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4"/>
  <workbookPr/>
  <mc:AlternateContent xmlns:mc="http://schemas.openxmlformats.org/markup-compatibility/2006">
    <mc:Choice Requires="x15">
      <x15ac:absPath xmlns:x15ac="http://schemas.microsoft.com/office/spreadsheetml/2010/11/ac" url="I:\Nature Comm-Checklist\Manuscript\Nature Comm FInal Submission-AUTHOR CHECLIST\"/>
    </mc:Choice>
  </mc:AlternateContent>
  <xr:revisionPtr revIDLastSave="0" documentId="13_ncr:1_{75914807-AB44-40E1-BFDA-60A98CBA5C9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No. of Photon calculation" sheetId="2" r:id="rId1"/>
    <sheet name="Quantum Efficiency Calculation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2" l="1"/>
  <c r="I27" i="2"/>
  <c r="H30" i="2" l="1"/>
  <c r="S37" i="2" l="1"/>
  <c r="AB26" i="2"/>
  <c r="P727" i="2"/>
  <c r="P27" i="2"/>
  <c r="T29" i="2"/>
  <c r="E15" i="3"/>
  <c r="F15" i="3" s="1"/>
  <c r="G727" i="2" l="1"/>
  <c r="C727" i="2"/>
  <c r="D718" i="2" s="1"/>
  <c r="H726" i="2"/>
  <c r="I726" i="2" s="1"/>
  <c r="H725" i="2"/>
  <c r="I725" i="2" s="1"/>
  <c r="H724" i="2"/>
  <c r="I724" i="2" s="1"/>
  <c r="H723" i="2"/>
  <c r="I723" i="2" s="1"/>
  <c r="D723" i="2"/>
  <c r="H722" i="2"/>
  <c r="I722" i="2" s="1"/>
  <c r="H721" i="2"/>
  <c r="I721" i="2" s="1"/>
  <c r="H720" i="2"/>
  <c r="I720" i="2" s="1"/>
  <c r="H719" i="2"/>
  <c r="I719" i="2" s="1"/>
  <c r="H718" i="2"/>
  <c r="I718" i="2" s="1"/>
  <c r="H717" i="2"/>
  <c r="I717" i="2" s="1"/>
  <c r="H716" i="2"/>
  <c r="I716" i="2" s="1"/>
  <c r="I715" i="2"/>
  <c r="H715" i="2"/>
  <c r="H714" i="2"/>
  <c r="I714" i="2" s="1"/>
  <c r="D714" i="2"/>
  <c r="K714" i="2" s="1"/>
  <c r="H713" i="2"/>
  <c r="I713" i="2" s="1"/>
  <c r="H712" i="2"/>
  <c r="I712" i="2" s="1"/>
  <c r="D712" i="2"/>
  <c r="H711" i="2"/>
  <c r="I711" i="2" s="1"/>
  <c r="H710" i="2"/>
  <c r="I710" i="2" s="1"/>
  <c r="H709" i="2"/>
  <c r="I709" i="2" s="1"/>
  <c r="H708" i="2"/>
  <c r="I708" i="2" s="1"/>
  <c r="H707" i="2"/>
  <c r="I707" i="2" s="1"/>
  <c r="H706" i="2"/>
  <c r="I706" i="2" s="1"/>
  <c r="D706" i="2"/>
  <c r="K706" i="2" s="1"/>
  <c r="I705" i="2"/>
  <c r="H705" i="2"/>
  <c r="H704" i="2"/>
  <c r="I704" i="2" s="1"/>
  <c r="D704" i="2"/>
  <c r="H703" i="2"/>
  <c r="I703" i="2" s="1"/>
  <c r="H702" i="2"/>
  <c r="I702" i="2" s="1"/>
  <c r="H701" i="2"/>
  <c r="I701" i="2" s="1"/>
  <c r="H700" i="2"/>
  <c r="I700" i="2" s="1"/>
  <c r="H699" i="2"/>
  <c r="I699" i="2" s="1"/>
  <c r="D699" i="2"/>
  <c r="H698" i="2"/>
  <c r="I698" i="2" s="1"/>
  <c r="H697" i="2"/>
  <c r="I697" i="2" s="1"/>
  <c r="H696" i="2"/>
  <c r="I696" i="2" s="1"/>
  <c r="I695" i="2"/>
  <c r="H695" i="2"/>
  <c r="H694" i="2"/>
  <c r="I694" i="2" s="1"/>
  <c r="H693" i="2"/>
  <c r="I693" i="2" s="1"/>
  <c r="H692" i="2"/>
  <c r="I692" i="2" s="1"/>
  <c r="I691" i="2"/>
  <c r="H691" i="2"/>
  <c r="D691" i="2"/>
  <c r="H690" i="2"/>
  <c r="I690" i="2" s="1"/>
  <c r="H689" i="2"/>
  <c r="I689" i="2" s="1"/>
  <c r="H688" i="2"/>
  <c r="I688" i="2" s="1"/>
  <c r="H687" i="2"/>
  <c r="I687" i="2" s="1"/>
  <c r="H686" i="2"/>
  <c r="I686" i="2" s="1"/>
  <c r="H685" i="2"/>
  <c r="I685" i="2" s="1"/>
  <c r="H684" i="2"/>
  <c r="I684" i="2" s="1"/>
  <c r="H683" i="2"/>
  <c r="I683" i="2" s="1"/>
  <c r="H682" i="2"/>
  <c r="I682" i="2" s="1"/>
  <c r="D682" i="2"/>
  <c r="H681" i="2"/>
  <c r="I681" i="2" s="1"/>
  <c r="H680" i="2"/>
  <c r="I680" i="2" s="1"/>
  <c r="D680" i="2"/>
  <c r="H679" i="2"/>
  <c r="I679" i="2" s="1"/>
  <c r="H678" i="2"/>
  <c r="I678" i="2" s="1"/>
  <c r="H677" i="2"/>
  <c r="I677" i="2" s="1"/>
  <c r="H676" i="2"/>
  <c r="I676" i="2" s="1"/>
  <c r="H675" i="2"/>
  <c r="I675" i="2" s="1"/>
  <c r="H674" i="2"/>
  <c r="I674" i="2" s="1"/>
  <c r="D674" i="2"/>
  <c r="K674" i="2" s="1"/>
  <c r="H673" i="2"/>
  <c r="I673" i="2" s="1"/>
  <c r="H672" i="2"/>
  <c r="I672" i="2" s="1"/>
  <c r="D672" i="2"/>
  <c r="H671" i="2"/>
  <c r="I671" i="2" s="1"/>
  <c r="H670" i="2"/>
  <c r="I670" i="2" s="1"/>
  <c r="H669" i="2"/>
  <c r="I669" i="2" s="1"/>
  <c r="H668" i="2"/>
  <c r="I668" i="2" s="1"/>
  <c r="H667" i="2"/>
  <c r="I667" i="2" s="1"/>
  <c r="D667" i="2"/>
  <c r="H666" i="2"/>
  <c r="I666" i="2" s="1"/>
  <c r="H665" i="2"/>
  <c r="I665" i="2" s="1"/>
  <c r="H664" i="2"/>
  <c r="I664" i="2" s="1"/>
  <c r="H663" i="2"/>
  <c r="I663" i="2" s="1"/>
  <c r="H662" i="2"/>
  <c r="I662" i="2" s="1"/>
  <c r="H661" i="2"/>
  <c r="I661" i="2" s="1"/>
  <c r="H660" i="2"/>
  <c r="I660" i="2" s="1"/>
  <c r="H659" i="2"/>
  <c r="I659" i="2" s="1"/>
  <c r="D659" i="2"/>
  <c r="H658" i="2"/>
  <c r="I658" i="2" s="1"/>
  <c r="H657" i="2"/>
  <c r="I657" i="2" s="1"/>
  <c r="H656" i="2"/>
  <c r="I656" i="2" s="1"/>
  <c r="I655" i="2"/>
  <c r="H655" i="2"/>
  <c r="H654" i="2"/>
  <c r="I654" i="2" s="1"/>
  <c r="H653" i="2"/>
  <c r="I653" i="2" s="1"/>
  <c r="H652" i="2"/>
  <c r="I652" i="2" s="1"/>
  <c r="H651" i="2"/>
  <c r="I651" i="2" s="1"/>
  <c r="H650" i="2"/>
  <c r="I650" i="2" s="1"/>
  <c r="D650" i="2"/>
  <c r="H649" i="2"/>
  <c r="I649" i="2" s="1"/>
  <c r="H648" i="2"/>
  <c r="I648" i="2" s="1"/>
  <c r="D648" i="2"/>
  <c r="H647" i="2"/>
  <c r="I647" i="2" s="1"/>
  <c r="H646" i="2"/>
  <c r="I646" i="2" s="1"/>
  <c r="H645" i="2"/>
  <c r="I645" i="2" s="1"/>
  <c r="H644" i="2"/>
  <c r="I644" i="2" s="1"/>
  <c r="H643" i="2"/>
  <c r="I643" i="2" s="1"/>
  <c r="H642" i="2"/>
  <c r="I642" i="2" s="1"/>
  <c r="D642" i="2"/>
  <c r="H641" i="2"/>
  <c r="I641" i="2" s="1"/>
  <c r="H640" i="2"/>
  <c r="I640" i="2" s="1"/>
  <c r="D640" i="2"/>
  <c r="H639" i="2"/>
  <c r="I639" i="2" s="1"/>
  <c r="H638" i="2"/>
  <c r="I638" i="2" s="1"/>
  <c r="I637" i="2"/>
  <c r="H637" i="2"/>
  <c r="H636" i="2"/>
  <c r="I636" i="2" s="1"/>
  <c r="H635" i="2"/>
  <c r="I635" i="2" s="1"/>
  <c r="D635" i="2"/>
  <c r="H634" i="2"/>
  <c r="I634" i="2" s="1"/>
  <c r="I633" i="2"/>
  <c r="H633" i="2"/>
  <c r="H632" i="2"/>
  <c r="I632" i="2" s="1"/>
  <c r="H631" i="2"/>
  <c r="I631" i="2" s="1"/>
  <c r="H630" i="2"/>
  <c r="I630" i="2" s="1"/>
  <c r="H629" i="2"/>
  <c r="I629" i="2" s="1"/>
  <c r="H628" i="2"/>
  <c r="I628" i="2" s="1"/>
  <c r="H627" i="2"/>
  <c r="I627" i="2" s="1"/>
  <c r="D627" i="2"/>
  <c r="H626" i="2"/>
  <c r="I626" i="2" s="1"/>
  <c r="H625" i="2"/>
  <c r="I625" i="2" s="1"/>
  <c r="H624" i="2"/>
  <c r="I624" i="2" s="1"/>
  <c r="H623" i="2"/>
  <c r="I623" i="2" s="1"/>
  <c r="H622" i="2"/>
  <c r="I622" i="2" s="1"/>
  <c r="H621" i="2"/>
  <c r="I621" i="2" s="1"/>
  <c r="H620" i="2"/>
  <c r="I620" i="2" s="1"/>
  <c r="I619" i="2"/>
  <c r="H619" i="2"/>
  <c r="H618" i="2"/>
  <c r="I618" i="2" s="1"/>
  <c r="D618" i="2"/>
  <c r="H617" i="2"/>
  <c r="I617" i="2" s="1"/>
  <c r="H616" i="2"/>
  <c r="I616" i="2" s="1"/>
  <c r="D616" i="2"/>
  <c r="I615" i="2"/>
  <c r="H615" i="2"/>
  <c r="H614" i="2"/>
  <c r="I614" i="2" s="1"/>
  <c r="H613" i="2"/>
  <c r="I613" i="2" s="1"/>
  <c r="H612" i="2"/>
  <c r="I612" i="2" s="1"/>
  <c r="H611" i="2"/>
  <c r="I611" i="2" s="1"/>
  <c r="H610" i="2"/>
  <c r="I610" i="2" s="1"/>
  <c r="H609" i="2"/>
  <c r="I609" i="2" s="1"/>
  <c r="H608" i="2"/>
  <c r="I608" i="2" s="1"/>
  <c r="D608" i="2"/>
  <c r="H607" i="2"/>
  <c r="I607" i="2" s="1"/>
  <c r="H606" i="2"/>
  <c r="I606" i="2" s="1"/>
  <c r="H605" i="2"/>
  <c r="I605" i="2" s="1"/>
  <c r="H604" i="2"/>
  <c r="I604" i="2" s="1"/>
  <c r="D604" i="2"/>
  <c r="H603" i="2"/>
  <c r="I603" i="2" s="1"/>
  <c r="H602" i="2"/>
  <c r="I602" i="2" s="1"/>
  <c r="H601" i="2"/>
  <c r="I601" i="2" s="1"/>
  <c r="H600" i="2"/>
  <c r="I600" i="2" s="1"/>
  <c r="D600" i="2"/>
  <c r="H599" i="2"/>
  <c r="I599" i="2" s="1"/>
  <c r="H598" i="2"/>
  <c r="I598" i="2" s="1"/>
  <c r="H597" i="2"/>
  <c r="I597" i="2" s="1"/>
  <c r="H596" i="2"/>
  <c r="I596" i="2" s="1"/>
  <c r="D596" i="2"/>
  <c r="H595" i="2"/>
  <c r="I595" i="2" s="1"/>
  <c r="H594" i="2"/>
  <c r="I594" i="2" s="1"/>
  <c r="H593" i="2"/>
  <c r="I593" i="2" s="1"/>
  <c r="H592" i="2"/>
  <c r="I592" i="2" s="1"/>
  <c r="D592" i="2"/>
  <c r="H591" i="2"/>
  <c r="I591" i="2" s="1"/>
  <c r="H590" i="2"/>
  <c r="I590" i="2" s="1"/>
  <c r="I589" i="2"/>
  <c r="H589" i="2"/>
  <c r="H588" i="2"/>
  <c r="I588" i="2" s="1"/>
  <c r="D588" i="2"/>
  <c r="H587" i="2"/>
  <c r="I587" i="2" s="1"/>
  <c r="H586" i="2"/>
  <c r="I586" i="2" s="1"/>
  <c r="H585" i="2"/>
  <c r="I585" i="2" s="1"/>
  <c r="H584" i="2"/>
  <c r="I584" i="2" s="1"/>
  <c r="D584" i="2"/>
  <c r="H583" i="2"/>
  <c r="I583" i="2" s="1"/>
  <c r="H582" i="2"/>
  <c r="I582" i="2" s="1"/>
  <c r="H581" i="2"/>
  <c r="I581" i="2" s="1"/>
  <c r="H580" i="2"/>
  <c r="I580" i="2" s="1"/>
  <c r="D580" i="2"/>
  <c r="H579" i="2"/>
  <c r="I579" i="2" s="1"/>
  <c r="H578" i="2"/>
  <c r="I578" i="2" s="1"/>
  <c r="H577" i="2"/>
  <c r="I577" i="2" s="1"/>
  <c r="H576" i="2"/>
  <c r="I576" i="2" s="1"/>
  <c r="D576" i="2"/>
  <c r="H575" i="2"/>
  <c r="I575" i="2" s="1"/>
  <c r="H574" i="2"/>
  <c r="I574" i="2" s="1"/>
  <c r="H573" i="2"/>
  <c r="I573" i="2" s="1"/>
  <c r="H572" i="2"/>
  <c r="I572" i="2" s="1"/>
  <c r="D572" i="2"/>
  <c r="H571" i="2"/>
  <c r="I571" i="2" s="1"/>
  <c r="H570" i="2"/>
  <c r="I570" i="2" s="1"/>
  <c r="H569" i="2"/>
  <c r="I569" i="2" s="1"/>
  <c r="H568" i="2"/>
  <c r="I568" i="2" s="1"/>
  <c r="D568" i="2"/>
  <c r="K568" i="2" s="1"/>
  <c r="H567" i="2"/>
  <c r="I567" i="2" s="1"/>
  <c r="H566" i="2"/>
  <c r="I566" i="2" s="1"/>
  <c r="H565" i="2"/>
  <c r="I565" i="2" s="1"/>
  <c r="K565" i="2" s="1"/>
  <c r="D565" i="2"/>
  <c r="H564" i="2"/>
  <c r="I564" i="2" s="1"/>
  <c r="D564" i="2"/>
  <c r="H563" i="2"/>
  <c r="I563" i="2" s="1"/>
  <c r="H562" i="2"/>
  <c r="I562" i="2" s="1"/>
  <c r="H561" i="2"/>
  <c r="I561" i="2" s="1"/>
  <c r="K561" i="2" s="1"/>
  <c r="D561" i="2"/>
  <c r="H560" i="2"/>
  <c r="I560" i="2" s="1"/>
  <c r="D560" i="2"/>
  <c r="H559" i="2"/>
  <c r="I559" i="2" s="1"/>
  <c r="H558" i="2"/>
  <c r="I558" i="2" s="1"/>
  <c r="H557" i="2"/>
  <c r="I557" i="2" s="1"/>
  <c r="K557" i="2" s="1"/>
  <c r="D557" i="2"/>
  <c r="H556" i="2"/>
  <c r="I556" i="2" s="1"/>
  <c r="D556" i="2"/>
  <c r="H555" i="2"/>
  <c r="I555" i="2" s="1"/>
  <c r="H554" i="2"/>
  <c r="I554" i="2" s="1"/>
  <c r="H553" i="2"/>
  <c r="I553" i="2" s="1"/>
  <c r="K553" i="2" s="1"/>
  <c r="D553" i="2"/>
  <c r="H552" i="2"/>
  <c r="I552" i="2" s="1"/>
  <c r="D552" i="2"/>
  <c r="H551" i="2"/>
  <c r="I551" i="2" s="1"/>
  <c r="K551" i="2" s="1"/>
  <c r="D551" i="2"/>
  <c r="H550" i="2"/>
  <c r="I550" i="2" s="1"/>
  <c r="H549" i="2"/>
  <c r="I549" i="2" s="1"/>
  <c r="D549" i="2"/>
  <c r="H548" i="2"/>
  <c r="I548" i="2" s="1"/>
  <c r="D548" i="2"/>
  <c r="H547" i="2"/>
  <c r="I547" i="2" s="1"/>
  <c r="K547" i="2" s="1"/>
  <c r="D547" i="2"/>
  <c r="H546" i="2"/>
  <c r="I546" i="2" s="1"/>
  <c r="K546" i="2" s="1"/>
  <c r="D546" i="2"/>
  <c r="I545" i="2"/>
  <c r="H545" i="2"/>
  <c r="D545" i="2"/>
  <c r="H544" i="2"/>
  <c r="I544" i="2" s="1"/>
  <c r="D544" i="2"/>
  <c r="H543" i="2"/>
  <c r="I543" i="2" s="1"/>
  <c r="K543" i="2" s="1"/>
  <c r="D543" i="2"/>
  <c r="H542" i="2"/>
  <c r="I542" i="2" s="1"/>
  <c r="K542" i="2" s="1"/>
  <c r="D542" i="2"/>
  <c r="H541" i="2"/>
  <c r="I541" i="2" s="1"/>
  <c r="D541" i="2"/>
  <c r="H540" i="2"/>
  <c r="I540" i="2" s="1"/>
  <c r="K540" i="2" s="1"/>
  <c r="D540" i="2"/>
  <c r="H539" i="2"/>
  <c r="I539" i="2" s="1"/>
  <c r="K539" i="2" s="1"/>
  <c r="D539" i="2"/>
  <c r="K538" i="2"/>
  <c r="H538" i="2"/>
  <c r="I538" i="2" s="1"/>
  <c r="D538" i="2"/>
  <c r="H537" i="2"/>
  <c r="I537" i="2" s="1"/>
  <c r="D537" i="2"/>
  <c r="H536" i="2"/>
  <c r="I536" i="2" s="1"/>
  <c r="D536" i="2"/>
  <c r="I535" i="2"/>
  <c r="H535" i="2"/>
  <c r="D535" i="2"/>
  <c r="H534" i="2"/>
  <c r="I534" i="2" s="1"/>
  <c r="K534" i="2" s="1"/>
  <c r="D534" i="2"/>
  <c r="I533" i="2"/>
  <c r="H533" i="2"/>
  <c r="D533" i="2"/>
  <c r="H532" i="2"/>
  <c r="I532" i="2" s="1"/>
  <c r="D532" i="2"/>
  <c r="H531" i="2"/>
  <c r="I531" i="2" s="1"/>
  <c r="D531" i="2"/>
  <c r="H530" i="2"/>
  <c r="I530" i="2" s="1"/>
  <c r="D530" i="2"/>
  <c r="H529" i="2"/>
  <c r="I529" i="2" s="1"/>
  <c r="D529" i="2"/>
  <c r="H528" i="2"/>
  <c r="I528" i="2" s="1"/>
  <c r="D528" i="2"/>
  <c r="H527" i="2"/>
  <c r="I527" i="2" s="1"/>
  <c r="D527" i="2"/>
  <c r="H526" i="2"/>
  <c r="I526" i="2" s="1"/>
  <c r="D526" i="2"/>
  <c r="H525" i="2"/>
  <c r="I525" i="2" s="1"/>
  <c r="D525" i="2"/>
  <c r="H524" i="2"/>
  <c r="I524" i="2" s="1"/>
  <c r="D524" i="2"/>
  <c r="H523" i="2"/>
  <c r="I523" i="2" s="1"/>
  <c r="D523" i="2"/>
  <c r="I522" i="2"/>
  <c r="H522" i="2"/>
  <c r="D522" i="2"/>
  <c r="H521" i="2"/>
  <c r="I521" i="2" s="1"/>
  <c r="D521" i="2"/>
  <c r="H520" i="2"/>
  <c r="I520" i="2" s="1"/>
  <c r="D520" i="2"/>
  <c r="I519" i="2"/>
  <c r="H519" i="2"/>
  <c r="D519" i="2"/>
  <c r="H518" i="2"/>
  <c r="I518" i="2" s="1"/>
  <c r="D518" i="2"/>
  <c r="I517" i="2"/>
  <c r="H517" i="2"/>
  <c r="D517" i="2"/>
  <c r="H516" i="2"/>
  <c r="I516" i="2" s="1"/>
  <c r="D516" i="2"/>
  <c r="H515" i="2"/>
  <c r="I515" i="2" s="1"/>
  <c r="D515" i="2"/>
  <c r="H514" i="2"/>
  <c r="I514" i="2" s="1"/>
  <c r="D514" i="2"/>
  <c r="H513" i="2"/>
  <c r="I513" i="2" s="1"/>
  <c r="D513" i="2"/>
  <c r="H512" i="2"/>
  <c r="I512" i="2" s="1"/>
  <c r="D512" i="2"/>
  <c r="H511" i="2"/>
  <c r="I511" i="2" s="1"/>
  <c r="D511" i="2"/>
  <c r="H510" i="2"/>
  <c r="I510" i="2" s="1"/>
  <c r="D510" i="2"/>
  <c r="I509" i="2"/>
  <c r="H509" i="2"/>
  <c r="D509" i="2"/>
  <c r="H508" i="2"/>
  <c r="I508" i="2" s="1"/>
  <c r="D508" i="2"/>
  <c r="H507" i="2"/>
  <c r="I507" i="2" s="1"/>
  <c r="D507" i="2"/>
  <c r="H506" i="2"/>
  <c r="I506" i="2" s="1"/>
  <c r="D506" i="2"/>
  <c r="H505" i="2"/>
  <c r="I505" i="2" s="1"/>
  <c r="D505" i="2"/>
  <c r="H504" i="2"/>
  <c r="I504" i="2" s="1"/>
  <c r="D504" i="2"/>
  <c r="H503" i="2"/>
  <c r="I503" i="2" s="1"/>
  <c r="D503" i="2"/>
  <c r="H502" i="2"/>
  <c r="I502" i="2" s="1"/>
  <c r="D502" i="2"/>
  <c r="H501" i="2"/>
  <c r="I501" i="2" s="1"/>
  <c r="D501" i="2"/>
  <c r="H500" i="2"/>
  <c r="I500" i="2" s="1"/>
  <c r="D500" i="2"/>
  <c r="H499" i="2"/>
  <c r="I499" i="2" s="1"/>
  <c r="D499" i="2"/>
  <c r="H498" i="2"/>
  <c r="I498" i="2" s="1"/>
  <c r="D498" i="2"/>
  <c r="H497" i="2"/>
  <c r="I497" i="2" s="1"/>
  <c r="D497" i="2"/>
  <c r="H496" i="2"/>
  <c r="I496" i="2" s="1"/>
  <c r="D496" i="2"/>
  <c r="H495" i="2"/>
  <c r="I495" i="2" s="1"/>
  <c r="D495" i="2"/>
  <c r="I494" i="2"/>
  <c r="H494" i="2"/>
  <c r="D494" i="2"/>
  <c r="I493" i="2"/>
  <c r="H493" i="2"/>
  <c r="D493" i="2"/>
  <c r="H492" i="2"/>
  <c r="I492" i="2" s="1"/>
  <c r="D492" i="2"/>
  <c r="H491" i="2"/>
  <c r="I491" i="2" s="1"/>
  <c r="D491" i="2"/>
  <c r="I490" i="2"/>
  <c r="H490" i="2"/>
  <c r="D490" i="2"/>
  <c r="H489" i="2"/>
  <c r="I489" i="2" s="1"/>
  <c r="D489" i="2"/>
  <c r="H488" i="2"/>
  <c r="I488" i="2" s="1"/>
  <c r="D488" i="2"/>
  <c r="I487" i="2"/>
  <c r="H487" i="2"/>
  <c r="D487" i="2"/>
  <c r="H486" i="2"/>
  <c r="I486" i="2" s="1"/>
  <c r="D486" i="2"/>
  <c r="H485" i="2"/>
  <c r="I485" i="2" s="1"/>
  <c r="D485" i="2"/>
  <c r="H484" i="2"/>
  <c r="I484" i="2" s="1"/>
  <c r="D484" i="2"/>
  <c r="H483" i="2"/>
  <c r="I483" i="2" s="1"/>
  <c r="D483" i="2"/>
  <c r="H482" i="2"/>
  <c r="I482" i="2" s="1"/>
  <c r="D482" i="2"/>
  <c r="I481" i="2"/>
  <c r="H481" i="2"/>
  <c r="D481" i="2"/>
  <c r="H480" i="2"/>
  <c r="I480" i="2" s="1"/>
  <c r="D480" i="2"/>
  <c r="H479" i="2"/>
  <c r="I479" i="2" s="1"/>
  <c r="D479" i="2"/>
  <c r="I478" i="2"/>
  <c r="K478" i="2" s="1"/>
  <c r="H478" i="2"/>
  <c r="D478" i="2"/>
  <c r="H477" i="2"/>
  <c r="I477" i="2" s="1"/>
  <c r="D477" i="2"/>
  <c r="H476" i="2"/>
  <c r="I476" i="2" s="1"/>
  <c r="D476" i="2"/>
  <c r="H475" i="2"/>
  <c r="I475" i="2" s="1"/>
  <c r="D475" i="2"/>
  <c r="H474" i="2"/>
  <c r="I474" i="2" s="1"/>
  <c r="D474" i="2"/>
  <c r="H473" i="2"/>
  <c r="I473" i="2" s="1"/>
  <c r="D473" i="2"/>
  <c r="H472" i="2"/>
  <c r="I472" i="2" s="1"/>
  <c r="D472" i="2"/>
  <c r="H471" i="2"/>
  <c r="I471" i="2" s="1"/>
  <c r="D471" i="2"/>
  <c r="H470" i="2"/>
  <c r="I470" i="2" s="1"/>
  <c r="D470" i="2"/>
  <c r="H469" i="2"/>
  <c r="I469" i="2" s="1"/>
  <c r="D469" i="2"/>
  <c r="H468" i="2"/>
  <c r="I468" i="2" s="1"/>
  <c r="D468" i="2"/>
  <c r="H467" i="2"/>
  <c r="I467" i="2" s="1"/>
  <c r="D467" i="2"/>
  <c r="H466" i="2"/>
  <c r="I466" i="2" s="1"/>
  <c r="K466" i="2" s="1"/>
  <c r="D466" i="2"/>
  <c r="H465" i="2"/>
  <c r="I465" i="2" s="1"/>
  <c r="D465" i="2"/>
  <c r="H464" i="2"/>
  <c r="I464" i="2" s="1"/>
  <c r="D464" i="2"/>
  <c r="H463" i="2"/>
  <c r="I463" i="2" s="1"/>
  <c r="D463" i="2"/>
  <c r="H462" i="2"/>
  <c r="I462" i="2" s="1"/>
  <c r="K462" i="2" s="1"/>
  <c r="D462" i="2"/>
  <c r="H461" i="2"/>
  <c r="I461" i="2" s="1"/>
  <c r="D461" i="2"/>
  <c r="H460" i="2"/>
  <c r="I460" i="2" s="1"/>
  <c r="D460" i="2"/>
  <c r="I459" i="2"/>
  <c r="H459" i="2"/>
  <c r="D459" i="2"/>
  <c r="H458" i="2"/>
  <c r="I458" i="2" s="1"/>
  <c r="D458" i="2"/>
  <c r="H457" i="2"/>
  <c r="I457" i="2" s="1"/>
  <c r="D457" i="2"/>
  <c r="H456" i="2"/>
  <c r="I456" i="2" s="1"/>
  <c r="K456" i="2" s="1"/>
  <c r="D456" i="2"/>
  <c r="H455" i="2"/>
  <c r="I455" i="2" s="1"/>
  <c r="D455" i="2"/>
  <c r="H454" i="2"/>
  <c r="I454" i="2" s="1"/>
  <c r="K454" i="2" s="1"/>
  <c r="D454" i="2"/>
  <c r="H453" i="2"/>
  <c r="I453" i="2" s="1"/>
  <c r="K453" i="2" s="1"/>
  <c r="D453" i="2"/>
  <c r="H452" i="2"/>
  <c r="I452" i="2" s="1"/>
  <c r="D452" i="2"/>
  <c r="H451" i="2"/>
  <c r="I451" i="2" s="1"/>
  <c r="D451" i="2"/>
  <c r="H450" i="2"/>
  <c r="I450" i="2" s="1"/>
  <c r="K450" i="2" s="1"/>
  <c r="D450" i="2"/>
  <c r="H449" i="2"/>
  <c r="I449" i="2" s="1"/>
  <c r="K449" i="2" s="1"/>
  <c r="D449" i="2"/>
  <c r="H448" i="2"/>
  <c r="I448" i="2" s="1"/>
  <c r="D448" i="2"/>
  <c r="H447" i="2"/>
  <c r="I447" i="2" s="1"/>
  <c r="D447" i="2"/>
  <c r="H446" i="2"/>
  <c r="I446" i="2" s="1"/>
  <c r="D446" i="2"/>
  <c r="H445" i="2"/>
  <c r="I445" i="2" s="1"/>
  <c r="D445" i="2"/>
  <c r="H444" i="2"/>
  <c r="I444" i="2" s="1"/>
  <c r="K444" i="2" s="1"/>
  <c r="D444" i="2"/>
  <c r="H443" i="2"/>
  <c r="I443" i="2" s="1"/>
  <c r="D443" i="2"/>
  <c r="H442" i="2"/>
  <c r="I442" i="2" s="1"/>
  <c r="D442" i="2"/>
  <c r="H441" i="2"/>
  <c r="I441" i="2" s="1"/>
  <c r="K441" i="2" s="1"/>
  <c r="D441" i="2"/>
  <c r="I440" i="2"/>
  <c r="K440" i="2" s="1"/>
  <c r="H440" i="2"/>
  <c r="D440" i="2"/>
  <c r="H439" i="2"/>
  <c r="I439" i="2" s="1"/>
  <c r="D439" i="2"/>
  <c r="H438" i="2"/>
  <c r="I438" i="2" s="1"/>
  <c r="K438" i="2" s="1"/>
  <c r="D438" i="2"/>
  <c r="H437" i="2"/>
  <c r="I437" i="2" s="1"/>
  <c r="K437" i="2" s="1"/>
  <c r="D437" i="2"/>
  <c r="H436" i="2"/>
  <c r="I436" i="2" s="1"/>
  <c r="D436" i="2"/>
  <c r="H435" i="2"/>
  <c r="I435" i="2" s="1"/>
  <c r="D435" i="2"/>
  <c r="H434" i="2"/>
  <c r="I434" i="2" s="1"/>
  <c r="K434" i="2" s="1"/>
  <c r="D434" i="2"/>
  <c r="H433" i="2"/>
  <c r="I433" i="2" s="1"/>
  <c r="D433" i="2"/>
  <c r="H432" i="2"/>
  <c r="I432" i="2" s="1"/>
  <c r="D432" i="2"/>
  <c r="H431" i="2"/>
  <c r="I431" i="2" s="1"/>
  <c r="D431" i="2"/>
  <c r="I430" i="2"/>
  <c r="H430" i="2"/>
  <c r="D430" i="2"/>
  <c r="H429" i="2"/>
  <c r="I429" i="2" s="1"/>
  <c r="D429" i="2"/>
  <c r="H428" i="2"/>
  <c r="I428" i="2" s="1"/>
  <c r="K428" i="2" s="1"/>
  <c r="D428" i="2"/>
  <c r="H427" i="2"/>
  <c r="I427" i="2" s="1"/>
  <c r="D427" i="2"/>
  <c r="H426" i="2"/>
  <c r="I426" i="2" s="1"/>
  <c r="D426" i="2"/>
  <c r="H425" i="2"/>
  <c r="I425" i="2" s="1"/>
  <c r="K425" i="2" s="1"/>
  <c r="D425" i="2"/>
  <c r="H424" i="2"/>
  <c r="I424" i="2" s="1"/>
  <c r="K424" i="2" s="1"/>
  <c r="D424" i="2"/>
  <c r="I423" i="2"/>
  <c r="H423" i="2"/>
  <c r="D423" i="2"/>
  <c r="H422" i="2"/>
  <c r="I422" i="2" s="1"/>
  <c r="D422" i="2"/>
  <c r="H421" i="2"/>
  <c r="I421" i="2" s="1"/>
  <c r="K421" i="2" s="1"/>
  <c r="D421" i="2"/>
  <c r="H420" i="2"/>
  <c r="I420" i="2" s="1"/>
  <c r="K420" i="2" s="1"/>
  <c r="D420" i="2"/>
  <c r="H419" i="2"/>
  <c r="I419" i="2" s="1"/>
  <c r="D419" i="2"/>
  <c r="H418" i="2"/>
  <c r="I418" i="2" s="1"/>
  <c r="D418" i="2"/>
  <c r="H417" i="2"/>
  <c r="I417" i="2" s="1"/>
  <c r="K417" i="2" s="1"/>
  <c r="D417" i="2"/>
  <c r="H416" i="2"/>
  <c r="I416" i="2" s="1"/>
  <c r="K416" i="2" s="1"/>
  <c r="D416" i="2"/>
  <c r="H415" i="2"/>
  <c r="I415" i="2" s="1"/>
  <c r="D415" i="2"/>
  <c r="H414" i="2"/>
  <c r="I414" i="2" s="1"/>
  <c r="D414" i="2"/>
  <c r="H413" i="2"/>
  <c r="I413" i="2" s="1"/>
  <c r="K413" i="2" s="1"/>
  <c r="D413" i="2"/>
  <c r="H412" i="2"/>
  <c r="I412" i="2" s="1"/>
  <c r="K412" i="2" s="1"/>
  <c r="D412" i="2"/>
  <c r="H411" i="2"/>
  <c r="I411" i="2" s="1"/>
  <c r="D411" i="2"/>
  <c r="H410" i="2"/>
  <c r="I410" i="2" s="1"/>
  <c r="D410" i="2"/>
  <c r="H409" i="2"/>
  <c r="I409" i="2" s="1"/>
  <c r="K409" i="2" s="1"/>
  <c r="D409" i="2"/>
  <c r="H408" i="2"/>
  <c r="I408" i="2" s="1"/>
  <c r="K408" i="2" s="1"/>
  <c r="D408" i="2"/>
  <c r="I407" i="2"/>
  <c r="H407" i="2"/>
  <c r="D407" i="2"/>
  <c r="H406" i="2"/>
  <c r="I406" i="2" s="1"/>
  <c r="D406" i="2"/>
  <c r="H405" i="2"/>
  <c r="I405" i="2" s="1"/>
  <c r="K405" i="2" s="1"/>
  <c r="D405" i="2"/>
  <c r="H404" i="2"/>
  <c r="I404" i="2" s="1"/>
  <c r="K404" i="2" s="1"/>
  <c r="D404" i="2"/>
  <c r="H403" i="2"/>
  <c r="I403" i="2" s="1"/>
  <c r="D403" i="2"/>
  <c r="H402" i="2"/>
  <c r="I402" i="2" s="1"/>
  <c r="D402" i="2"/>
  <c r="K402" i="2" s="1"/>
  <c r="I401" i="2"/>
  <c r="K401" i="2" s="1"/>
  <c r="H401" i="2"/>
  <c r="D401" i="2"/>
  <c r="H400" i="2"/>
  <c r="I400" i="2" s="1"/>
  <c r="K400" i="2" s="1"/>
  <c r="D400" i="2"/>
  <c r="H399" i="2"/>
  <c r="I399" i="2" s="1"/>
  <c r="D399" i="2"/>
  <c r="H398" i="2"/>
  <c r="I398" i="2" s="1"/>
  <c r="D398" i="2"/>
  <c r="H397" i="2"/>
  <c r="I397" i="2" s="1"/>
  <c r="K397" i="2" s="1"/>
  <c r="D397" i="2"/>
  <c r="H396" i="2"/>
  <c r="I396" i="2" s="1"/>
  <c r="K396" i="2" s="1"/>
  <c r="D396" i="2"/>
  <c r="H395" i="2"/>
  <c r="I395" i="2" s="1"/>
  <c r="D395" i="2"/>
  <c r="H394" i="2"/>
  <c r="I394" i="2" s="1"/>
  <c r="D394" i="2"/>
  <c r="H393" i="2"/>
  <c r="I393" i="2" s="1"/>
  <c r="K393" i="2" s="1"/>
  <c r="D393" i="2"/>
  <c r="H392" i="2"/>
  <c r="I392" i="2" s="1"/>
  <c r="K392" i="2" s="1"/>
  <c r="D392" i="2"/>
  <c r="H391" i="2"/>
  <c r="I391" i="2" s="1"/>
  <c r="D391" i="2"/>
  <c r="H390" i="2"/>
  <c r="I390" i="2" s="1"/>
  <c r="D390" i="2"/>
  <c r="I389" i="2"/>
  <c r="K389" i="2" s="1"/>
  <c r="H389" i="2"/>
  <c r="D389" i="2"/>
  <c r="H388" i="2"/>
  <c r="I388" i="2" s="1"/>
  <c r="K388" i="2" s="1"/>
  <c r="D388" i="2"/>
  <c r="H387" i="2"/>
  <c r="I387" i="2" s="1"/>
  <c r="D387" i="2"/>
  <c r="H386" i="2"/>
  <c r="I386" i="2" s="1"/>
  <c r="D386" i="2"/>
  <c r="H385" i="2"/>
  <c r="I385" i="2" s="1"/>
  <c r="K385" i="2" s="1"/>
  <c r="D385" i="2"/>
  <c r="H384" i="2"/>
  <c r="I384" i="2" s="1"/>
  <c r="K384" i="2" s="1"/>
  <c r="D384" i="2"/>
  <c r="H383" i="2"/>
  <c r="I383" i="2" s="1"/>
  <c r="D383" i="2"/>
  <c r="H382" i="2"/>
  <c r="I382" i="2" s="1"/>
  <c r="D382" i="2"/>
  <c r="H381" i="2"/>
  <c r="I381" i="2" s="1"/>
  <c r="K381" i="2" s="1"/>
  <c r="D381" i="2"/>
  <c r="H380" i="2"/>
  <c r="I380" i="2" s="1"/>
  <c r="K380" i="2" s="1"/>
  <c r="D380" i="2"/>
  <c r="I379" i="2"/>
  <c r="H379" i="2"/>
  <c r="D379" i="2"/>
  <c r="H378" i="2"/>
  <c r="I378" i="2" s="1"/>
  <c r="D378" i="2"/>
  <c r="K378" i="2" s="1"/>
  <c r="H377" i="2"/>
  <c r="I377" i="2" s="1"/>
  <c r="K377" i="2" s="1"/>
  <c r="D377" i="2"/>
  <c r="H376" i="2"/>
  <c r="I376" i="2" s="1"/>
  <c r="K376" i="2" s="1"/>
  <c r="D376" i="2"/>
  <c r="H375" i="2"/>
  <c r="I375" i="2" s="1"/>
  <c r="D375" i="2"/>
  <c r="H374" i="2"/>
  <c r="I374" i="2" s="1"/>
  <c r="D374" i="2"/>
  <c r="K374" i="2" s="1"/>
  <c r="H373" i="2"/>
  <c r="I373" i="2" s="1"/>
  <c r="K373" i="2" s="1"/>
  <c r="D373" i="2"/>
  <c r="H372" i="2"/>
  <c r="I372" i="2" s="1"/>
  <c r="D372" i="2"/>
  <c r="H371" i="2"/>
  <c r="I371" i="2" s="1"/>
  <c r="D371" i="2"/>
  <c r="K371" i="2" s="1"/>
  <c r="H370" i="2"/>
  <c r="I370" i="2" s="1"/>
  <c r="D370" i="2"/>
  <c r="I369" i="2"/>
  <c r="K369" i="2" s="1"/>
  <c r="H369" i="2"/>
  <c r="D369" i="2"/>
  <c r="H368" i="2"/>
  <c r="I368" i="2" s="1"/>
  <c r="K368" i="2" s="1"/>
  <c r="D368" i="2"/>
  <c r="H367" i="2"/>
  <c r="I367" i="2" s="1"/>
  <c r="D367" i="2"/>
  <c r="H366" i="2"/>
  <c r="I366" i="2" s="1"/>
  <c r="D366" i="2"/>
  <c r="H365" i="2"/>
  <c r="I365" i="2" s="1"/>
  <c r="K365" i="2" s="1"/>
  <c r="D365" i="2"/>
  <c r="H364" i="2"/>
  <c r="I364" i="2" s="1"/>
  <c r="D364" i="2"/>
  <c r="H363" i="2"/>
  <c r="I363" i="2" s="1"/>
  <c r="D363" i="2"/>
  <c r="H362" i="2"/>
  <c r="I362" i="2" s="1"/>
  <c r="D362" i="2"/>
  <c r="H361" i="2"/>
  <c r="I361" i="2" s="1"/>
  <c r="K361" i="2" s="1"/>
  <c r="D361" i="2"/>
  <c r="H360" i="2"/>
  <c r="I360" i="2" s="1"/>
  <c r="D360" i="2"/>
  <c r="H359" i="2"/>
  <c r="I359" i="2" s="1"/>
  <c r="D359" i="2"/>
  <c r="H358" i="2"/>
  <c r="I358" i="2" s="1"/>
  <c r="D358" i="2"/>
  <c r="H357" i="2"/>
  <c r="I357" i="2" s="1"/>
  <c r="K357" i="2" s="1"/>
  <c r="D357" i="2"/>
  <c r="H356" i="2"/>
  <c r="I356" i="2" s="1"/>
  <c r="D356" i="2"/>
  <c r="H355" i="2"/>
  <c r="I355" i="2" s="1"/>
  <c r="D355" i="2"/>
  <c r="H354" i="2"/>
  <c r="I354" i="2" s="1"/>
  <c r="D354" i="2"/>
  <c r="H353" i="2"/>
  <c r="I353" i="2" s="1"/>
  <c r="K353" i="2" s="1"/>
  <c r="D353" i="2"/>
  <c r="H352" i="2"/>
  <c r="I352" i="2" s="1"/>
  <c r="D352" i="2"/>
  <c r="H351" i="2"/>
  <c r="I351" i="2" s="1"/>
  <c r="D351" i="2"/>
  <c r="I350" i="2"/>
  <c r="H350" i="2"/>
  <c r="D350" i="2"/>
  <c r="H349" i="2"/>
  <c r="I349" i="2" s="1"/>
  <c r="D349" i="2"/>
  <c r="H348" i="2"/>
  <c r="I348" i="2" s="1"/>
  <c r="K348" i="2" s="1"/>
  <c r="D348" i="2"/>
  <c r="H347" i="2"/>
  <c r="I347" i="2" s="1"/>
  <c r="D347" i="2"/>
  <c r="H346" i="2"/>
  <c r="I346" i="2" s="1"/>
  <c r="D346" i="2"/>
  <c r="H345" i="2"/>
  <c r="I345" i="2" s="1"/>
  <c r="K345" i="2" s="1"/>
  <c r="D345" i="2"/>
  <c r="H344" i="2"/>
  <c r="I344" i="2" s="1"/>
  <c r="D344" i="2"/>
  <c r="H343" i="2"/>
  <c r="I343" i="2" s="1"/>
  <c r="D343" i="2"/>
  <c r="I342" i="2"/>
  <c r="H342" i="2"/>
  <c r="D342" i="2"/>
  <c r="I341" i="2"/>
  <c r="H341" i="2"/>
  <c r="D341" i="2"/>
  <c r="H340" i="2"/>
  <c r="I340" i="2" s="1"/>
  <c r="K340" i="2" s="1"/>
  <c r="D340" i="2"/>
  <c r="H339" i="2"/>
  <c r="I339" i="2" s="1"/>
  <c r="D339" i="2"/>
  <c r="H338" i="2"/>
  <c r="I338" i="2" s="1"/>
  <c r="D338" i="2"/>
  <c r="H337" i="2"/>
  <c r="I337" i="2" s="1"/>
  <c r="K337" i="2" s="1"/>
  <c r="D337" i="2"/>
  <c r="H336" i="2"/>
  <c r="I336" i="2" s="1"/>
  <c r="D336" i="2"/>
  <c r="H335" i="2"/>
  <c r="I335" i="2" s="1"/>
  <c r="D335" i="2"/>
  <c r="H334" i="2"/>
  <c r="I334" i="2" s="1"/>
  <c r="D334" i="2"/>
  <c r="H333" i="2"/>
  <c r="I333" i="2" s="1"/>
  <c r="D333" i="2"/>
  <c r="H332" i="2"/>
  <c r="I332" i="2" s="1"/>
  <c r="K332" i="2" s="1"/>
  <c r="D332" i="2"/>
  <c r="H331" i="2"/>
  <c r="I331" i="2" s="1"/>
  <c r="D331" i="2"/>
  <c r="H330" i="2"/>
  <c r="I330" i="2" s="1"/>
  <c r="K330" i="2" s="1"/>
  <c r="D330" i="2"/>
  <c r="H329" i="2"/>
  <c r="I329" i="2" s="1"/>
  <c r="D329" i="2"/>
  <c r="H328" i="2"/>
  <c r="I328" i="2" s="1"/>
  <c r="D328" i="2"/>
  <c r="H327" i="2"/>
  <c r="I327" i="2" s="1"/>
  <c r="D327" i="2"/>
  <c r="H326" i="2"/>
  <c r="I326" i="2" s="1"/>
  <c r="K326" i="2" s="1"/>
  <c r="D326" i="2"/>
  <c r="H325" i="2"/>
  <c r="I325" i="2" s="1"/>
  <c r="D325" i="2"/>
  <c r="H324" i="2"/>
  <c r="I324" i="2" s="1"/>
  <c r="D324" i="2"/>
  <c r="H323" i="2"/>
  <c r="I323" i="2" s="1"/>
  <c r="D323" i="2"/>
  <c r="H322" i="2"/>
  <c r="I322" i="2" s="1"/>
  <c r="K322" i="2" s="1"/>
  <c r="D322" i="2"/>
  <c r="H321" i="2"/>
  <c r="I321" i="2" s="1"/>
  <c r="D321" i="2"/>
  <c r="H320" i="2"/>
  <c r="I320" i="2" s="1"/>
  <c r="D320" i="2"/>
  <c r="H319" i="2"/>
  <c r="I319" i="2" s="1"/>
  <c r="D319" i="2"/>
  <c r="H318" i="2"/>
  <c r="I318" i="2" s="1"/>
  <c r="K318" i="2" s="1"/>
  <c r="D318" i="2"/>
  <c r="H317" i="2"/>
  <c r="I317" i="2" s="1"/>
  <c r="D317" i="2"/>
  <c r="H316" i="2"/>
  <c r="I316" i="2" s="1"/>
  <c r="D316" i="2"/>
  <c r="H315" i="2"/>
  <c r="I315" i="2" s="1"/>
  <c r="D315" i="2"/>
  <c r="H314" i="2"/>
  <c r="I314" i="2" s="1"/>
  <c r="K314" i="2" s="1"/>
  <c r="D314" i="2"/>
  <c r="H313" i="2"/>
  <c r="I313" i="2" s="1"/>
  <c r="D313" i="2"/>
  <c r="H312" i="2"/>
  <c r="I312" i="2" s="1"/>
  <c r="D312" i="2"/>
  <c r="H311" i="2"/>
  <c r="I311" i="2" s="1"/>
  <c r="D311" i="2"/>
  <c r="H310" i="2"/>
  <c r="I310" i="2" s="1"/>
  <c r="K310" i="2" s="1"/>
  <c r="D310" i="2"/>
  <c r="H309" i="2"/>
  <c r="I309" i="2" s="1"/>
  <c r="D309" i="2"/>
  <c r="H308" i="2"/>
  <c r="I308" i="2" s="1"/>
  <c r="D308" i="2"/>
  <c r="H307" i="2"/>
  <c r="I307" i="2" s="1"/>
  <c r="D307" i="2"/>
  <c r="H306" i="2"/>
  <c r="I306" i="2" s="1"/>
  <c r="K306" i="2" s="1"/>
  <c r="D306" i="2"/>
  <c r="H305" i="2"/>
  <c r="I305" i="2" s="1"/>
  <c r="D305" i="2"/>
  <c r="H304" i="2"/>
  <c r="I304" i="2" s="1"/>
  <c r="D304" i="2"/>
  <c r="H303" i="2"/>
  <c r="I303" i="2" s="1"/>
  <c r="D303" i="2"/>
  <c r="H302" i="2"/>
  <c r="I302" i="2" s="1"/>
  <c r="K302" i="2" s="1"/>
  <c r="D302" i="2"/>
  <c r="H301" i="2"/>
  <c r="I301" i="2" s="1"/>
  <c r="D301" i="2"/>
  <c r="H300" i="2"/>
  <c r="I300" i="2" s="1"/>
  <c r="D300" i="2"/>
  <c r="H299" i="2"/>
  <c r="I299" i="2" s="1"/>
  <c r="D299" i="2"/>
  <c r="H298" i="2"/>
  <c r="I298" i="2" s="1"/>
  <c r="K298" i="2" s="1"/>
  <c r="D298" i="2"/>
  <c r="H297" i="2"/>
  <c r="I297" i="2" s="1"/>
  <c r="D297" i="2"/>
  <c r="H296" i="2"/>
  <c r="I296" i="2" s="1"/>
  <c r="D296" i="2"/>
  <c r="H295" i="2"/>
  <c r="I295" i="2" s="1"/>
  <c r="D295" i="2"/>
  <c r="H294" i="2"/>
  <c r="I294" i="2" s="1"/>
  <c r="K294" i="2" s="1"/>
  <c r="D294" i="2"/>
  <c r="H293" i="2"/>
  <c r="I293" i="2" s="1"/>
  <c r="D293" i="2"/>
  <c r="H292" i="2"/>
  <c r="I292" i="2" s="1"/>
  <c r="D292" i="2"/>
  <c r="H291" i="2"/>
  <c r="I291" i="2" s="1"/>
  <c r="D291" i="2"/>
  <c r="H290" i="2"/>
  <c r="I290" i="2" s="1"/>
  <c r="K290" i="2" s="1"/>
  <c r="D290" i="2"/>
  <c r="H289" i="2"/>
  <c r="I289" i="2" s="1"/>
  <c r="D289" i="2"/>
  <c r="H288" i="2"/>
  <c r="I288" i="2" s="1"/>
  <c r="D288" i="2"/>
  <c r="H287" i="2"/>
  <c r="I287" i="2" s="1"/>
  <c r="D287" i="2"/>
  <c r="H286" i="2"/>
  <c r="I286" i="2" s="1"/>
  <c r="K286" i="2" s="1"/>
  <c r="D286" i="2"/>
  <c r="H285" i="2"/>
  <c r="I285" i="2" s="1"/>
  <c r="D285" i="2"/>
  <c r="H284" i="2"/>
  <c r="I284" i="2" s="1"/>
  <c r="D284" i="2"/>
  <c r="H283" i="2"/>
  <c r="I283" i="2" s="1"/>
  <c r="D283" i="2"/>
  <c r="H282" i="2"/>
  <c r="I282" i="2" s="1"/>
  <c r="K282" i="2" s="1"/>
  <c r="D282" i="2"/>
  <c r="H281" i="2"/>
  <c r="I281" i="2" s="1"/>
  <c r="D281" i="2"/>
  <c r="H280" i="2"/>
  <c r="I280" i="2" s="1"/>
  <c r="D280" i="2"/>
  <c r="H279" i="2"/>
  <c r="I279" i="2" s="1"/>
  <c r="D279" i="2"/>
  <c r="H278" i="2"/>
  <c r="I278" i="2" s="1"/>
  <c r="K278" i="2" s="1"/>
  <c r="D278" i="2"/>
  <c r="H277" i="2"/>
  <c r="I277" i="2" s="1"/>
  <c r="D277" i="2"/>
  <c r="H276" i="2"/>
  <c r="I276" i="2" s="1"/>
  <c r="D276" i="2"/>
  <c r="H275" i="2"/>
  <c r="I275" i="2" s="1"/>
  <c r="D275" i="2"/>
  <c r="H274" i="2"/>
  <c r="I274" i="2" s="1"/>
  <c r="K274" i="2" s="1"/>
  <c r="D274" i="2"/>
  <c r="K273" i="2"/>
  <c r="H273" i="2"/>
  <c r="I273" i="2" s="1"/>
  <c r="D273" i="2"/>
  <c r="H272" i="2"/>
  <c r="I272" i="2" s="1"/>
  <c r="D272" i="2"/>
  <c r="H271" i="2"/>
  <c r="I271" i="2" s="1"/>
  <c r="K271" i="2" s="1"/>
  <c r="D271" i="2"/>
  <c r="H270" i="2"/>
  <c r="I270" i="2" s="1"/>
  <c r="K270" i="2" s="1"/>
  <c r="D270" i="2"/>
  <c r="H269" i="2"/>
  <c r="I269" i="2" s="1"/>
  <c r="K269" i="2" s="1"/>
  <c r="D269" i="2"/>
  <c r="H268" i="2"/>
  <c r="I268" i="2" s="1"/>
  <c r="D268" i="2"/>
  <c r="H267" i="2"/>
  <c r="I267" i="2" s="1"/>
  <c r="K267" i="2" s="1"/>
  <c r="D267" i="2"/>
  <c r="I266" i="2"/>
  <c r="K266" i="2" s="1"/>
  <c r="H266" i="2"/>
  <c r="D266" i="2"/>
  <c r="H265" i="2"/>
  <c r="I265" i="2" s="1"/>
  <c r="D265" i="2"/>
  <c r="H264" i="2"/>
  <c r="I264" i="2" s="1"/>
  <c r="D264" i="2"/>
  <c r="H263" i="2"/>
  <c r="I263" i="2" s="1"/>
  <c r="D263" i="2"/>
  <c r="H262" i="2"/>
  <c r="I262" i="2" s="1"/>
  <c r="K262" i="2" s="1"/>
  <c r="D262" i="2"/>
  <c r="H261" i="2"/>
  <c r="I261" i="2" s="1"/>
  <c r="K261" i="2" s="1"/>
  <c r="D261" i="2"/>
  <c r="H260" i="2"/>
  <c r="I260" i="2" s="1"/>
  <c r="D260" i="2"/>
  <c r="K259" i="2"/>
  <c r="H259" i="2"/>
  <c r="I259" i="2" s="1"/>
  <c r="D259" i="2"/>
  <c r="H258" i="2"/>
  <c r="I258" i="2" s="1"/>
  <c r="K258" i="2" s="1"/>
  <c r="D258" i="2"/>
  <c r="H257" i="2"/>
  <c r="I257" i="2" s="1"/>
  <c r="K257" i="2" s="1"/>
  <c r="D257" i="2"/>
  <c r="H256" i="2"/>
  <c r="I256" i="2" s="1"/>
  <c r="D256" i="2"/>
  <c r="H255" i="2"/>
  <c r="I255" i="2" s="1"/>
  <c r="D255" i="2"/>
  <c r="I254" i="2"/>
  <c r="K254" i="2" s="1"/>
  <c r="H254" i="2"/>
  <c r="D254" i="2"/>
  <c r="K253" i="2"/>
  <c r="I253" i="2"/>
  <c r="H253" i="2"/>
  <c r="D253" i="2"/>
  <c r="H252" i="2"/>
  <c r="I252" i="2" s="1"/>
  <c r="D252" i="2"/>
  <c r="H251" i="2"/>
  <c r="I251" i="2" s="1"/>
  <c r="K251" i="2" s="1"/>
  <c r="D251" i="2"/>
  <c r="I250" i="2"/>
  <c r="K250" i="2" s="1"/>
  <c r="H250" i="2"/>
  <c r="D250" i="2"/>
  <c r="H249" i="2"/>
  <c r="I249" i="2" s="1"/>
  <c r="K249" i="2" s="1"/>
  <c r="D249" i="2"/>
  <c r="H248" i="2"/>
  <c r="I248" i="2" s="1"/>
  <c r="D248" i="2"/>
  <c r="H247" i="2"/>
  <c r="I247" i="2" s="1"/>
  <c r="D247" i="2"/>
  <c r="H246" i="2"/>
  <c r="I246" i="2" s="1"/>
  <c r="K246" i="2" s="1"/>
  <c r="D246" i="2"/>
  <c r="H245" i="2"/>
  <c r="I245" i="2" s="1"/>
  <c r="K245" i="2" s="1"/>
  <c r="D245" i="2"/>
  <c r="H244" i="2"/>
  <c r="I244" i="2" s="1"/>
  <c r="D244" i="2"/>
  <c r="H243" i="2"/>
  <c r="I243" i="2" s="1"/>
  <c r="D243" i="2"/>
  <c r="H242" i="2"/>
  <c r="I242" i="2" s="1"/>
  <c r="K242" i="2" s="1"/>
  <c r="D242" i="2"/>
  <c r="H241" i="2"/>
  <c r="I241" i="2" s="1"/>
  <c r="K241" i="2" s="1"/>
  <c r="D241" i="2"/>
  <c r="H240" i="2"/>
  <c r="I240" i="2" s="1"/>
  <c r="D240" i="2"/>
  <c r="H239" i="2"/>
  <c r="I239" i="2" s="1"/>
  <c r="K239" i="2" s="1"/>
  <c r="D239" i="2"/>
  <c r="H238" i="2"/>
  <c r="I238" i="2" s="1"/>
  <c r="K238" i="2" s="1"/>
  <c r="D238" i="2"/>
  <c r="H237" i="2"/>
  <c r="I237" i="2" s="1"/>
  <c r="D237" i="2"/>
  <c r="I236" i="2"/>
  <c r="H236" i="2"/>
  <c r="D236" i="2"/>
  <c r="H235" i="2"/>
  <c r="I235" i="2" s="1"/>
  <c r="K235" i="2" s="1"/>
  <c r="D235" i="2"/>
  <c r="H234" i="2"/>
  <c r="I234" i="2" s="1"/>
  <c r="K234" i="2" s="1"/>
  <c r="D234" i="2"/>
  <c r="H233" i="2"/>
  <c r="I233" i="2" s="1"/>
  <c r="K233" i="2" s="1"/>
  <c r="D233" i="2"/>
  <c r="H232" i="2"/>
  <c r="I232" i="2" s="1"/>
  <c r="K232" i="2" s="1"/>
  <c r="D232" i="2"/>
  <c r="H231" i="2"/>
  <c r="I231" i="2" s="1"/>
  <c r="D231" i="2"/>
  <c r="H230" i="2"/>
  <c r="I230" i="2" s="1"/>
  <c r="K230" i="2" s="1"/>
  <c r="D230" i="2"/>
  <c r="K229" i="2"/>
  <c r="H229" i="2"/>
  <c r="I229" i="2" s="1"/>
  <c r="D229" i="2"/>
  <c r="H228" i="2"/>
  <c r="I228" i="2" s="1"/>
  <c r="D228" i="2"/>
  <c r="H227" i="2"/>
  <c r="I227" i="2" s="1"/>
  <c r="D227" i="2"/>
  <c r="H226" i="2"/>
  <c r="I226" i="2" s="1"/>
  <c r="K226" i="2" s="1"/>
  <c r="D226" i="2"/>
  <c r="H225" i="2"/>
  <c r="I225" i="2" s="1"/>
  <c r="K225" i="2" s="1"/>
  <c r="D225" i="2"/>
  <c r="H224" i="2"/>
  <c r="I224" i="2" s="1"/>
  <c r="D224" i="2"/>
  <c r="H223" i="2"/>
  <c r="I223" i="2" s="1"/>
  <c r="K223" i="2" s="1"/>
  <c r="D223" i="2"/>
  <c r="H222" i="2"/>
  <c r="I222" i="2" s="1"/>
  <c r="K222" i="2" s="1"/>
  <c r="D222" i="2"/>
  <c r="H221" i="2"/>
  <c r="I221" i="2" s="1"/>
  <c r="D221" i="2"/>
  <c r="H220" i="2"/>
  <c r="I220" i="2" s="1"/>
  <c r="K220" i="2" s="1"/>
  <c r="D220" i="2"/>
  <c r="H219" i="2"/>
  <c r="I219" i="2" s="1"/>
  <c r="K219" i="2" s="1"/>
  <c r="D219" i="2"/>
  <c r="H218" i="2"/>
  <c r="I218" i="2" s="1"/>
  <c r="K218" i="2" s="1"/>
  <c r="D218" i="2"/>
  <c r="H217" i="2"/>
  <c r="I217" i="2" s="1"/>
  <c r="D217" i="2"/>
  <c r="H216" i="2"/>
  <c r="I216" i="2" s="1"/>
  <c r="K216" i="2" s="1"/>
  <c r="D216" i="2"/>
  <c r="H215" i="2"/>
  <c r="I215" i="2" s="1"/>
  <c r="K215" i="2" s="1"/>
  <c r="D215" i="2"/>
  <c r="H214" i="2"/>
  <c r="I214" i="2" s="1"/>
  <c r="D214" i="2"/>
  <c r="H213" i="2"/>
  <c r="I213" i="2" s="1"/>
  <c r="D213" i="2"/>
  <c r="K212" i="2"/>
  <c r="H212" i="2"/>
  <c r="I212" i="2" s="1"/>
  <c r="D212" i="2"/>
  <c r="H211" i="2"/>
  <c r="I211" i="2" s="1"/>
  <c r="K211" i="2" s="1"/>
  <c r="D211" i="2"/>
  <c r="H210" i="2"/>
  <c r="I210" i="2" s="1"/>
  <c r="D210" i="2"/>
  <c r="I209" i="2"/>
  <c r="K209" i="2" s="1"/>
  <c r="H209" i="2"/>
  <c r="D209" i="2"/>
  <c r="H208" i="2"/>
  <c r="I208" i="2" s="1"/>
  <c r="D208" i="2"/>
  <c r="H207" i="2"/>
  <c r="I207" i="2" s="1"/>
  <c r="K207" i="2" s="1"/>
  <c r="D207" i="2"/>
  <c r="H206" i="2"/>
  <c r="I206" i="2" s="1"/>
  <c r="D206" i="2"/>
  <c r="H205" i="2"/>
  <c r="I205" i="2" s="1"/>
  <c r="K205" i="2" s="1"/>
  <c r="D205" i="2"/>
  <c r="H204" i="2"/>
  <c r="I204" i="2" s="1"/>
  <c r="K204" i="2" s="1"/>
  <c r="D204" i="2"/>
  <c r="H203" i="2"/>
  <c r="I203" i="2" s="1"/>
  <c r="K203" i="2" s="1"/>
  <c r="D203" i="2"/>
  <c r="H202" i="2"/>
  <c r="I202" i="2" s="1"/>
  <c r="K202" i="2" s="1"/>
  <c r="D202" i="2"/>
  <c r="H201" i="2"/>
  <c r="I201" i="2" s="1"/>
  <c r="K201" i="2" s="1"/>
  <c r="D201" i="2"/>
  <c r="H200" i="2"/>
  <c r="I200" i="2" s="1"/>
  <c r="D200" i="2"/>
  <c r="H199" i="2"/>
  <c r="I199" i="2" s="1"/>
  <c r="K199" i="2" s="1"/>
  <c r="P199" i="2" s="1"/>
  <c r="D199" i="2"/>
  <c r="H198" i="2"/>
  <c r="I198" i="2" s="1"/>
  <c r="D198" i="2"/>
  <c r="H197" i="2"/>
  <c r="I197" i="2" s="1"/>
  <c r="D197" i="2"/>
  <c r="H196" i="2"/>
  <c r="I196" i="2" s="1"/>
  <c r="K196" i="2" s="1"/>
  <c r="D196" i="2"/>
  <c r="H195" i="2"/>
  <c r="I195" i="2" s="1"/>
  <c r="K195" i="2" s="1"/>
  <c r="D195" i="2"/>
  <c r="I194" i="2"/>
  <c r="H194" i="2"/>
  <c r="D194" i="2"/>
  <c r="H193" i="2"/>
  <c r="I193" i="2" s="1"/>
  <c r="K193" i="2" s="1"/>
  <c r="D193" i="2"/>
  <c r="H192" i="2"/>
  <c r="I192" i="2" s="1"/>
  <c r="D192" i="2"/>
  <c r="H191" i="2"/>
  <c r="I191" i="2" s="1"/>
  <c r="K191" i="2" s="1"/>
  <c r="D191" i="2"/>
  <c r="H190" i="2"/>
  <c r="I190" i="2" s="1"/>
  <c r="D190" i="2"/>
  <c r="H189" i="2"/>
  <c r="I189" i="2" s="1"/>
  <c r="K189" i="2" s="1"/>
  <c r="D189" i="2"/>
  <c r="H188" i="2"/>
  <c r="I188" i="2" s="1"/>
  <c r="K188" i="2" s="1"/>
  <c r="D188" i="2"/>
  <c r="K187" i="2"/>
  <c r="H187" i="2"/>
  <c r="I187" i="2" s="1"/>
  <c r="D187" i="2"/>
  <c r="H186" i="2"/>
  <c r="I186" i="2" s="1"/>
  <c r="K186" i="2" s="1"/>
  <c r="D186" i="2"/>
  <c r="H185" i="2"/>
  <c r="I185" i="2" s="1"/>
  <c r="K185" i="2" s="1"/>
  <c r="D185" i="2"/>
  <c r="H184" i="2"/>
  <c r="I184" i="2" s="1"/>
  <c r="D184" i="2"/>
  <c r="H183" i="2"/>
  <c r="I183" i="2" s="1"/>
  <c r="K183" i="2" s="1"/>
  <c r="D183" i="2"/>
  <c r="H182" i="2"/>
  <c r="I182" i="2" s="1"/>
  <c r="D182" i="2"/>
  <c r="H181" i="2"/>
  <c r="I181" i="2" s="1"/>
  <c r="D181" i="2"/>
  <c r="H180" i="2"/>
  <c r="I180" i="2" s="1"/>
  <c r="K180" i="2" s="1"/>
  <c r="D180" i="2"/>
  <c r="I179" i="2"/>
  <c r="K179" i="2" s="1"/>
  <c r="H179" i="2"/>
  <c r="D179" i="2"/>
  <c r="H178" i="2"/>
  <c r="I178" i="2" s="1"/>
  <c r="D178" i="2"/>
  <c r="H177" i="2"/>
  <c r="I177" i="2" s="1"/>
  <c r="K177" i="2" s="1"/>
  <c r="D177" i="2"/>
  <c r="H176" i="2"/>
  <c r="I176" i="2" s="1"/>
  <c r="D176" i="2"/>
  <c r="H175" i="2"/>
  <c r="I175" i="2" s="1"/>
  <c r="K175" i="2" s="1"/>
  <c r="D175" i="2"/>
  <c r="H174" i="2"/>
  <c r="I174" i="2" s="1"/>
  <c r="D174" i="2"/>
  <c r="H173" i="2"/>
  <c r="I173" i="2" s="1"/>
  <c r="K173" i="2" s="1"/>
  <c r="D173" i="2"/>
  <c r="K172" i="2"/>
  <c r="H172" i="2"/>
  <c r="I172" i="2" s="1"/>
  <c r="D172" i="2"/>
  <c r="H171" i="2"/>
  <c r="I171" i="2" s="1"/>
  <c r="K171" i="2" s="1"/>
  <c r="D171" i="2"/>
  <c r="H170" i="2"/>
  <c r="I170" i="2" s="1"/>
  <c r="K170" i="2" s="1"/>
  <c r="D170" i="2"/>
  <c r="H169" i="2"/>
  <c r="I169" i="2" s="1"/>
  <c r="K169" i="2" s="1"/>
  <c r="D169" i="2"/>
  <c r="H168" i="2"/>
  <c r="I168" i="2" s="1"/>
  <c r="D168" i="2"/>
  <c r="K168" i="2" s="1"/>
  <c r="H167" i="2"/>
  <c r="I167" i="2" s="1"/>
  <c r="K167" i="2" s="1"/>
  <c r="D167" i="2"/>
  <c r="H166" i="2"/>
  <c r="I166" i="2" s="1"/>
  <c r="D166" i="2"/>
  <c r="H165" i="2"/>
  <c r="I165" i="2" s="1"/>
  <c r="D165" i="2"/>
  <c r="H164" i="2"/>
  <c r="I164" i="2" s="1"/>
  <c r="K164" i="2" s="1"/>
  <c r="D164" i="2"/>
  <c r="I163" i="2"/>
  <c r="K163" i="2" s="1"/>
  <c r="H163" i="2"/>
  <c r="D163" i="2"/>
  <c r="H162" i="2"/>
  <c r="I162" i="2" s="1"/>
  <c r="D162" i="2"/>
  <c r="H161" i="2"/>
  <c r="I161" i="2" s="1"/>
  <c r="K161" i="2" s="1"/>
  <c r="D161" i="2"/>
  <c r="H160" i="2"/>
  <c r="I160" i="2" s="1"/>
  <c r="D160" i="2"/>
  <c r="H159" i="2"/>
  <c r="I159" i="2" s="1"/>
  <c r="K159" i="2" s="1"/>
  <c r="D159" i="2"/>
  <c r="H158" i="2"/>
  <c r="I158" i="2" s="1"/>
  <c r="D158" i="2"/>
  <c r="H157" i="2"/>
  <c r="I157" i="2" s="1"/>
  <c r="K157" i="2" s="1"/>
  <c r="D157" i="2"/>
  <c r="K156" i="2"/>
  <c r="H156" i="2"/>
  <c r="I156" i="2" s="1"/>
  <c r="D156" i="2"/>
  <c r="H155" i="2"/>
  <c r="I155" i="2" s="1"/>
  <c r="K155" i="2" s="1"/>
  <c r="D155" i="2"/>
  <c r="H154" i="2"/>
  <c r="I154" i="2" s="1"/>
  <c r="K154" i="2" s="1"/>
  <c r="D154" i="2"/>
  <c r="H153" i="2"/>
  <c r="I153" i="2" s="1"/>
  <c r="K153" i="2" s="1"/>
  <c r="D153" i="2"/>
  <c r="H152" i="2"/>
  <c r="I152" i="2" s="1"/>
  <c r="D152" i="2"/>
  <c r="H151" i="2"/>
  <c r="I151" i="2" s="1"/>
  <c r="K151" i="2" s="1"/>
  <c r="D151" i="2"/>
  <c r="H150" i="2"/>
  <c r="I150" i="2" s="1"/>
  <c r="D150" i="2"/>
  <c r="H149" i="2"/>
  <c r="I149" i="2" s="1"/>
  <c r="D149" i="2"/>
  <c r="H148" i="2"/>
  <c r="I148" i="2" s="1"/>
  <c r="K148" i="2" s="1"/>
  <c r="D148" i="2"/>
  <c r="H147" i="2"/>
  <c r="I147" i="2" s="1"/>
  <c r="K147" i="2" s="1"/>
  <c r="D147" i="2"/>
  <c r="H146" i="2"/>
  <c r="I146" i="2" s="1"/>
  <c r="K146" i="2" s="1"/>
  <c r="D146" i="2"/>
  <c r="H145" i="2"/>
  <c r="I145" i="2" s="1"/>
  <c r="D145" i="2"/>
  <c r="K145" i="2" s="1"/>
  <c r="I144" i="2"/>
  <c r="K144" i="2" s="1"/>
  <c r="H144" i="2"/>
  <c r="D144" i="2"/>
  <c r="H143" i="2"/>
  <c r="I143" i="2" s="1"/>
  <c r="K143" i="2" s="1"/>
  <c r="D143" i="2"/>
  <c r="H142" i="2"/>
  <c r="I142" i="2" s="1"/>
  <c r="K142" i="2" s="1"/>
  <c r="D142" i="2"/>
  <c r="H141" i="2"/>
  <c r="I141" i="2" s="1"/>
  <c r="D141" i="2"/>
  <c r="H140" i="2"/>
  <c r="I140" i="2" s="1"/>
  <c r="K140" i="2" s="1"/>
  <c r="D140" i="2"/>
  <c r="H139" i="2"/>
  <c r="I139" i="2" s="1"/>
  <c r="K139" i="2" s="1"/>
  <c r="D139" i="2"/>
  <c r="K138" i="2"/>
  <c r="H138" i="2"/>
  <c r="I138" i="2" s="1"/>
  <c r="D138" i="2"/>
  <c r="H137" i="2"/>
  <c r="I137" i="2" s="1"/>
  <c r="D137" i="2"/>
  <c r="H136" i="2"/>
  <c r="I136" i="2" s="1"/>
  <c r="K136" i="2" s="1"/>
  <c r="D136" i="2"/>
  <c r="H135" i="2"/>
  <c r="I135" i="2" s="1"/>
  <c r="K135" i="2" s="1"/>
  <c r="D135" i="2"/>
  <c r="K134" i="2"/>
  <c r="H134" i="2"/>
  <c r="I134" i="2" s="1"/>
  <c r="D134" i="2"/>
  <c r="H133" i="2"/>
  <c r="I133" i="2" s="1"/>
  <c r="D133" i="2"/>
  <c r="H132" i="2"/>
  <c r="I132" i="2" s="1"/>
  <c r="K132" i="2" s="1"/>
  <c r="D132" i="2"/>
  <c r="H131" i="2"/>
  <c r="I131" i="2" s="1"/>
  <c r="K131" i="2" s="1"/>
  <c r="D131" i="2"/>
  <c r="H130" i="2"/>
  <c r="I130" i="2" s="1"/>
  <c r="K130" i="2" s="1"/>
  <c r="D130" i="2"/>
  <c r="H129" i="2"/>
  <c r="I129" i="2" s="1"/>
  <c r="D129" i="2"/>
  <c r="H128" i="2"/>
  <c r="I128" i="2" s="1"/>
  <c r="D128" i="2"/>
  <c r="H127" i="2"/>
  <c r="I127" i="2" s="1"/>
  <c r="K127" i="2" s="1"/>
  <c r="D127" i="2"/>
  <c r="H126" i="2"/>
  <c r="I126" i="2" s="1"/>
  <c r="K126" i="2" s="1"/>
  <c r="D126" i="2"/>
  <c r="I125" i="2"/>
  <c r="H125" i="2"/>
  <c r="D125" i="2"/>
  <c r="I124" i="2"/>
  <c r="K124" i="2" s="1"/>
  <c r="H124" i="2"/>
  <c r="D124" i="2"/>
  <c r="H123" i="2"/>
  <c r="I123" i="2" s="1"/>
  <c r="K123" i="2" s="1"/>
  <c r="D123" i="2"/>
  <c r="H122" i="2"/>
  <c r="I122" i="2" s="1"/>
  <c r="K122" i="2" s="1"/>
  <c r="D122" i="2"/>
  <c r="I121" i="2"/>
  <c r="H121" i="2"/>
  <c r="D121" i="2"/>
  <c r="H120" i="2"/>
  <c r="I120" i="2" s="1"/>
  <c r="D120" i="2"/>
  <c r="H119" i="2"/>
  <c r="I119" i="2" s="1"/>
  <c r="D119" i="2"/>
  <c r="H118" i="2"/>
  <c r="I118" i="2" s="1"/>
  <c r="K118" i="2" s="1"/>
  <c r="D118" i="2"/>
  <c r="I117" i="2"/>
  <c r="H117" i="2"/>
  <c r="D117" i="2"/>
  <c r="H116" i="2"/>
  <c r="I116" i="2" s="1"/>
  <c r="K116" i="2" s="1"/>
  <c r="D116" i="2"/>
  <c r="H115" i="2"/>
  <c r="I115" i="2" s="1"/>
  <c r="D115" i="2"/>
  <c r="K115" i="2" s="1"/>
  <c r="H114" i="2"/>
  <c r="I114" i="2" s="1"/>
  <c r="D114" i="2"/>
  <c r="H113" i="2"/>
  <c r="I113" i="2" s="1"/>
  <c r="D113" i="2"/>
  <c r="H112" i="2"/>
  <c r="I112" i="2" s="1"/>
  <c r="K112" i="2" s="1"/>
  <c r="D112" i="2"/>
  <c r="H111" i="2"/>
  <c r="I111" i="2" s="1"/>
  <c r="D111" i="2"/>
  <c r="H110" i="2"/>
  <c r="I110" i="2" s="1"/>
  <c r="D110" i="2"/>
  <c r="H109" i="2"/>
  <c r="I109" i="2" s="1"/>
  <c r="D109" i="2"/>
  <c r="H108" i="2"/>
  <c r="I108" i="2" s="1"/>
  <c r="K108" i="2" s="1"/>
  <c r="D108" i="2"/>
  <c r="H107" i="2"/>
  <c r="I107" i="2" s="1"/>
  <c r="D107" i="2"/>
  <c r="H106" i="2"/>
  <c r="I106" i="2" s="1"/>
  <c r="D106" i="2"/>
  <c r="H105" i="2"/>
  <c r="I105" i="2" s="1"/>
  <c r="D105" i="2"/>
  <c r="H104" i="2"/>
  <c r="I104" i="2" s="1"/>
  <c r="K104" i="2" s="1"/>
  <c r="D104" i="2"/>
  <c r="I103" i="2"/>
  <c r="H103" i="2"/>
  <c r="D103" i="2"/>
  <c r="H102" i="2"/>
  <c r="I102" i="2" s="1"/>
  <c r="D102" i="2"/>
  <c r="K102" i="2" s="1"/>
  <c r="H101" i="2"/>
  <c r="I101" i="2" s="1"/>
  <c r="D101" i="2"/>
  <c r="H100" i="2"/>
  <c r="I100" i="2" s="1"/>
  <c r="K100" i="2" s="1"/>
  <c r="D100" i="2"/>
  <c r="H99" i="2"/>
  <c r="I99" i="2" s="1"/>
  <c r="D99" i="2"/>
  <c r="H98" i="2"/>
  <c r="I98" i="2" s="1"/>
  <c r="D98" i="2"/>
  <c r="H97" i="2"/>
  <c r="I97" i="2" s="1"/>
  <c r="D97" i="2"/>
  <c r="I96" i="2"/>
  <c r="K96" i="2" s="1"/>
  <c r="H96" i="2"/>
  <c r="D96" i="2"/>
  <c r="H95" i="2"/>
  <c r="I95" i="2" s="1"/>
  <c r="D95" i="2"/>
  <c r="H94" i="2"/>
  <c r="I94" i="2" s="1"/>
  <c r="D94" i="2"/>
  <c r="H93" i="2"/>
  <c r="I93" i="2" s="1"/>
  <c r="D93" i="2"/>
  <c r="H92" i="2"/>
  <c r="I92" i="2" s="1"/>
  <c r="K92" i="2" s="1"/>
  <c r="D92" i="2"/>
  <c r="H91" i="2"/>
  <c r="I91" i="2" s="1"/>
  <c r="D91" i="2"/>
  <c r="H90" i="2"/>
  <c r="I90" i="2" s="1"/>
  <c r="D90" i="2"/>
  <c r="H89" i="2"/>
  <c r="I89" i="2" s="1"/>
  <c r="D89" i="2"/>
  <c r="H88" i="2"/>
  <c r="I88" i="2" s="1"/>
  <c r="K88" i="2" s="1"/>
  <c r="D88" i="2"/>
  <c r="H87" i="2"/>
  <c r="I87" i="2" s="1"/>
  <c r="D87" i="2"/>
  <c r="H86" i="2"/>
  <c r="I86" i="2" s="1"/>
  <c r="D86" i="2"/>
  <c r="H85" i="2"/>
  <c r="I85" i="2" s="1"/>
  <c r="D85" i="2"/>
  <c r="I84" i="2"/>
  <c r="K84" i="2" s="1"/>
  <c r="H84" i="2"/>
  <c r="D84" i="2"/>
  <c r="H83" i="2"/>
  <c r="I83" i="2" s="1"/>
  <c r="D83" i="2"/>
  <c r="H82" i="2"/>
  <c r="I82" i="2" s="1"/>
  <c r="D82" i="2"/>
  <c r="K82" i="2" s="1"/>
  <c r="H81" i="2"/>
  <c r="I81" i="2" s="1"/>
  <c r="D81" i="2"/>
  <c r="H80" i="2"/>
  <c r="I80" i="2" s="1"/>
  <c r="K80" i="2" s="1"/>
  <c r="D80" i="2"/>
  <c r="H79" i="2"/>
  <c r="I79" i="2" s="1"/>
  <c r="D79" i="2"/>
  <c r="H78" i="2"/>
  <c r="I78" i="2" s="1"/>
  <c r="K78" i="2" s="1"/>
  <c r="D78" i="2"/>
  <c r="H77" i="2"/>
  <c r="I77" i="2" s="1"/>
  <c r="D77" i="2"/>
  <c r="H76" i="2"/>
  <c r="I76" i="2" s="1"/>
  <c r="K76" i="2" s="1"/>
  <c r="D76" i="2"/>
  <c r="H75" i="2"/>
  <c r="I75" i="2" s="1"/>
  <c r="D75" i="2"/>
  <c r="H74" i="2"/>
  <c r="I74" i="2" s="1"/>
  <c r="K74" i="2" s="1"/>
  <c r="D74" i="2"/>
  <c r="H73" i="2"/>
  <c r="I73" i="2" s="1"/>
  <c r="D73" i="2"/>
  <c r="I72" i="2"/>
  <c r="K72" i="2" s="1"/>
  <c r="H72" i="2"/>
  <c r="D72" i="2"/>
  <c r="H71" i="2"/>
  <c r="I71" i="2" s="1"/>
  <c r="D71" i="2"/>
  <c r="H70" i="2"/>
  <c r="I70" i="2" s="1"/>
  <c r="K70" i="2" s="1"/>
  <c r="D70" i="2"/>
  <c r="H69" i="2"/>
  <c r="I69" i="2" s="1"/>
  <c r="D69" i="2"/>
  <c r="H68" i="2"/>
  <c r="I68" i="2" s="1"/>
  <c r="K68" i="2" s="1"/>
  <c r="D68" i="2"/>
  <c r="H67" i="2"/>
  <c r="I67" i="2" s="1"/>
  <c r="D67" i="2"/>
  <c r="H66" i="2"/>
  <c r="I66" i="2" s="1"/>
  <c r="K66" i="2" s="1"/>
  <c r="D66" i="2"/>
  <c r="H65" i="2"/>
  <c r="I65" i="2" s="1"/>
  <c r="D65" i="2"/>
  <c r="I64" i="2"/>
  <c r="K64" i="2" s="1"/>
  <c r="H64" i="2"/>
  <c r="D64" i="2"/>
  <c r="H63" i="2"/>
  <c r="I63" i="2" s="1"/>
  <c r="D63" i="2"/>
  <c r="H62" i="2"/>
  <c r="I62" i="2" s="1"/>
  <c r="K62" i="2" s="1"/>
  <c r="D62" i="2"/>
  <c r="H61" i="2"/>
  <c r="I61" i="2" s="1"/>
  <c r="D61" i="2"/>
  <c r="K61" i="2" s="1"/>
  <c r="K60" i="2"/>
  <c r="I60" i="2"/>
  <c r="H60" i="2"/>
  <c r="D60" i="2"/>
  <c r="H59" i="2"/>
  <c r="I59" i="2" s="1"/>
  <c r="D59" i="2"/>
  <c r="K59" i="2" s="1"/>
  <c r="H58" i="2"/>
  <c r="I58" i="2" s="1"/>
  <c r="K58" i="2" s="1"/>
  <c r="D58" i="2"/>
  <c r="H57" i="2"/>
  <c r="I57" i="2" s="1"/>
  <c r="D57" i="2"/>
  <c r="H56" i="2"/>
  <c r="I56" i="2" s="1"/>
  <c r="K56" i="2" s="1"/>
  <c r="D56" i="2"/>
  <c r="H55" i="2"/>
  <c r="I55" i="2" s="1"/>
  <c r="D55" i="2"/>
  <c r="H54" i="2"/>
  <c r="I54" i="2" s="1"/>
  <c r="K54" i="2" s="1"/>
  <c r="D54" i="2"/>
  <c r="H53" i="2"/>
  <c r="I53" i="2" s="1"/>
  <c r="D53" i="2"/>
  <c r="H52" i="2"/>
  <c r="I52" i="2" s="1"/>
  <c r="K52" i="2" s="1"/>
  <c r="D52" i="2"/>
  <c r="H51" i="2"/>
  <c r="I51" i="2" s="1"/>
  <c r="D51" i="2"/>
  <c r="H50" i="2"/>
  <c r="I50" i="2" s="1"/>
  <c r="K50" i="2" s="1"/>
  <c r="D50" i="2"/>
  <c r="H49" i="2"/>
  <c r="I49" i="2" s="1"/>
  <c r="D49" i="2"/>
  <c r="H48" i="2"/>
  <c r="I48" i="2" s="1"/>
  <c r="K48" i="2" s="1"/>
  <c r="D48" i="2"/>
  <c r="H47" i="2"/>
  <c r="I47" i="2" s="1"/>
  <c r="D47" i="2"/>
  <c r="H46" i="2"/>
  <c r="I46" i="2" s="1"/>
  <c r="K46" i="2" s="1"/>
  <c r="D46" i="2"/>
  <c r="H45" i="2"/>
  <c r="I45" i="2" s="1"/>
  <c r="D45" i="2"/>
  <c r="K45" i="2" s="1"/>
  <c r="H44" i="2"/>
  <c r="I44" i="2" s="1"/>
  <c r="K44" i="2" s="1"/>
  <c r="D44" i="2"/>
  <c r="H43" i="2"/>
  <c r="I43" i="2" s="1"/>
  <c r="D43" i="2"/>
  <c r="H42" i="2"/>
  <c r="I42" i="2" s="1"/>
  <c r="K42" i="2" s="1"/>
  <c r="D42" i="2"/>
  <c r="H41" i="2"/>
  <c r="I41" i="2" s="1"/>
  <c r="D41" i="2"/>
  <c r="I40" i="2"/>
  <c r="K40" i="2" s="1"/>
  <c r="H40" i="2"/>
  <c r="D40" i="2"/>
  <c r="H39" i="2"/>
  <c r="I39" i="2" s="1"/>
  <c r="D39" i="2"/>
  <c r="K39" i="2" s="1"/>
  <c r="H38" i="2"/>
  <c r="I38" i="2" s="1"/>
  <c r="K38" i="2" s="1"/>
  <c r="D38" i="2"/>
  <c r="H37" i="2"/>
  <c r="I37" i="2" s="1"/>
  <c r="D37" i="2"/>
  <c r="H36" i="2"/>
  <c r="I36" i="2" s="1"/>
  <c r="K36" i="2" s="1"/>
  <c r="D36" i="2"/>
  <c r="H35" i="2"/>
  <c r="I35" i="2" s="1"/>
  <c r="D35" i="2"/>
  <c r="H34" i="2"/>
  <c r="I34" i="2" s="1"/>
  <c r="K34" i="2" s="1"/>
  <c r="D34" i="2"/>
  <c r="H33" i="2"/>
  <c r="I33" i="2" s="1"/>
  <c r="D33" i="2"/>
  <c r="I32" i="2"/>
  <c r="K32" i="2" s="1"/>
  <c r="H32" i="2"/>
  <c r="D32" i="2"/>
  <c r="H31" i="2"/>
  <c r="I31" i="2" s="1"/>
  <c r="D31" i="2"/>
  <c r="T30" i="2"/>
  <c r="I30" i="2"/>
  <c r="D30" i="2"/>
  <c r="I29" i="2"/>
  <c r="H29" i="2"/>
  <c r="D29" i="2"/>
  <c r="K29" i="2" s="1"/>
  <c r="H28" i="2"/>
  <c r="I28" i="2" s="1"/>
  <c r="K28" i="2" s="1"/>
  <c r="D28" i="2"/>
  <c r="D27" i="2"/>
  <c r="T25" i="2"/>
  <c r="N199" i="2" s="1"/>
  <c r="K55" i="2" l="1"/>
  <c r="K65" i="2"/>
  <c r="K86" i="2"/>
  <c r="K129" i="2"/>
  <c r="K160" i="2"/>
  <c r="K174" i="2"/>
  <c r="K181" i="2"/>
  <c r="K360" i="2"/>
  <c r="P360" i="2" s="1"/>
  <c r="K479" i="2"/>
  <c r="K182" i="2"/>
  <c r="K414" i="2"/>
  <c r="K483" i="2"/>
  <c r="K499" i="2"/>
  <c r="K552" i="2"/>
  <c r="K77" i="2"/>
  <c r="K99" i="2"/>
  <c r="K190" i="2"/>
  <c r="K197" i="2"/>
  <c r="K221" i="2"/>
  <c r="K341" i="2"/>
  <c r="K354" i="2"/>
  <c r="K436" i="2"/>
  <c r="K71" i="2"/>
  <c r="K114" i="2"/>
  <c r="K208" i="2"/>
  <c r="K362" i="2"/>
  <c r="K382" i="2"/>
  <c r="K419" i="2"/>
  <c r="K487" i="2"/>
  <c r="K467" i="2"/>
  <c r="K87" i="2"/>
  <c r="K75" i="2"/>
  <c r="K152" i="2"/>
  <c r="K333" i="2"/>
  <c r="K455" i="2"/>
  <c r="K507" i="2"/>
  <c r="K523" i="2"/>
  <c r="K90" i="2"/>
  <c r="K141" i="2"/>
  <c r="K150" i="2"/>
  <c r="P150" i="2" s="1"/>
  <c r="K178" i="2"/>
  <c r="K184" i="2"/>
  <c r="K200" i="2"/>
  <c r="K206" i="2"/>
  <c r="K446" i="2"/>
  <c r="K460" i="2"/>
  <c r="K465" i="2"/>
  <c r="K494" i="2"/>
  <c r="P494" i="2" s="1"/>
  <c r="K518" i="2"/>
  <c r="K580" i="2"/>
  <c r="K604" i="2"/>
  <c r="P604" i="2" s="1"/>
  <c r="K648" i="2"/>
  <c r="K33" i="2"/>
  <c r="K43" i="2"/>
  <c r="K49" i="2"/>
  <c r="K103" i="2"/>
  <c r="K121" i="2"/>
  <c r="K194" i="2"/>
  <c r="K339" i="2"/>
  <c r="K347" i="2"/>
  <c r="K403" i="2"/>
  <c r="K481" i="2"/>
  <c r="K489" i="2"/>
  <c r="K505" i="2"/>
  <c r="K521" i="2"/>
  <c r="K537" i="2"/>
  <c r="K564" i="2"/>
  <c r="P564" i="2" s="1"/>
  <c r="K635" i="2"/>
  <c r="K680" i="2"/>
  <c r="K531" i="2"/>
  <c r="K94" i="2"/>
  <c r="K106" i="2"/>
  <c r="K133" i="2"/>
  <c r="K176" i="2"/>
  <c r="K255" i="2"/>
  <c r="K265" i="2"/>
  <c r="K275" i="2"/>
  <c r="K291" i="2"/>
  <c r="K307" i="2"/>
  <c r="K323" i="2"/>
  <c r="P323" i="2" s="1"/>
  <c r="K363" i="2"/>
  <c r="K426" i="2"/>
  <c r="K463" i="2"/>
  <c r="K468" i="2"/>
  <c r="K500" i="2"/>
  <c r="K508" i="2"/>
  <c r="K516" i="2"/>
  <c r="K524" i="2"/>
  <c r="K532" i="2"/>
  <c r="K640" i="2"/>
  <c r="K667" i="2"/>
  <c r="P667" i="2" s="1"/>
  <c r="K712" i="2"/>
  <c r="K515" i="2"/>
  <c r="K210" i="2"/>
  <c r="K429" i="2"/>
  <c r="K432" i="2"/>
  <c r="P432" i="2" s="1"/>
  <c r="K495" i="2"/>
  <c r="K503" i="2"/>
  <c r="K511" i="2"/>
  <c r="K519" i="2"/>
  <c r="K527" i="2"/>
  <c r="K535" i="2"/>
  <c r="K544" i="2"/>
  <c r="K560" i="2"/>
  <c r="K588" i="2"/>
  <c r="K627" i="2"/>
  <c r="K30" i="2"/>
  <c r="K491" i="2"/>
  <c r="K95" i="2"/>
  <c r="K107" i="2"/>
  <c r="K110" i="2"/>
  <c r="K119" i="2"/>
  <c r="P119" i="2" s="1"/>
  <c r="K128" i="2"/>
  <c r="K158" i="2"/>
  <c r="K192" i="2"/>
  <c r="K213" i="2"/>
  <c r="K240" i="2"/>
  <c r="K243" i="2"/>
  <c r="K247" i="2"/>
  <c r="K415" i="2"/>
  <c r="P415" i="2" s="1"/>
  <c r="K474" i="2"/>
  <c r="K498" i="2"/>
  <c r="K514" i="2"/>
  <c r="K530" i="2"/>
  <c r="K541" i="2"/>
  <c r="K618" i="2"/>
  <c r="K659" i="2"/>
  <c r="K704" i="2"/>
  <c r="K35" i="2"/>
  <c r="K41" i="2"/>
  <c r="K51" i="2"/>
  <c r="K57" i="2"/>
  <c r="K67" i="2"/>
  <c r="K73" i="2"/>
  <c r="K83" i="2"/>
  <c r="K98" i="2"/>
  <c r="K137" i="2"/>
  <c r="K227" i="2"/>
  <c r="K355" i="2"/>
  <c r="K387" i="2"/>
  <c r="K398" i="2"/>
  <c r="K430" i="2"/>
  <c r="K442" i="2"/>
  <c r="K485" i="2"/>
  <c r="K509" i="2"/>
  <c r="K525" i="2"/>
  <c r="K545" i="2"/>
  <c r="P545" i="2" s="1"/>
  <c r="K548" i="2"/>
  <c r="K556" i="2"/>
  <c r="K572" i="2"/>
  <c r="K650" i="2"/>
  <c r="K691" i="2"/>
  <c r="K718" i="2"/>
  <c r="K549" i="2"/>
  <c r="K111" i="2"/>
  <c r="K120" i="2"/>
  <c r="K149" i="2"/>
  <c r="K162" i="2"/>
  <c r="K165" i="2"/>
  <c r="K217" i="2"/>
  <c r="K224" i="2"/>
  <c r="K248" i="2"/>
  <c r="K263" i="2"/>
  <c r="K277" i="2"/>
  <c r="K281" i="2"/>
  <c r="K289" i="2"/>
  <c r="K293" i="2"/>
  <c r="K297" i="2"/>
  <c r="K305" i="2"/>
  <c r="K309" i="2"/>
  <c r="K313" i="2"/>
  <c r="K321" i="2"/>
  <c r="K325" i="2"/>
  <c r="K329" i="2"/>
  <c r="K335" i="2"/>
  <c r="K343" i="2"/>
  <c r="K349" i="2"/>
  <c r="K352" i="2"/>
  <c r="K358" i="2"/>
  <c r="K370" i="2"/>
  <c r="K410" i="2"/>
  <c r="K445" i="2"/>
  <c r="K448" i="2"/>
  <c r="K472" i="2"/>
  <c r="K496" i="2"/>
  <c r="K504" i="2"/>
  <c r="K512" i="2"/>
  <c r="K520" i="2"/>
  <c r="K528" i="2"/>
  <c r="K536" i="2"/>
  <c r="K596" i="2"/>
  <c r="K642" i="2"/>
  <c r="P642" i="2" s="1"/>
  <c r="K682" i="2"/>
  <c r="K723" i="2"/>
  <c r="P184" i="2"/>
  <c r="K91" i="2"/>
  <c r="K31" i="2"/>
  <c r="K37" i="2"/>
  <c r="K47" i="2"/>
  <c r="K53" i="2"/>
  <c r="K63" i="2"/>
  <c r="K69" i="2"/>
  <c r="K79" i="2"/>
  <c r="P201" i="2"/>
  <c r="P56" i="2"/>
  <c r="P70" i="2"/>
  <c r="N239" i="2"/>
  <c r="N245" i="2"/>
  <c r="N251" i="2"/>
  <c r="P251" i="2" s="1"/>
  <c r="N262" i="2"/>
  <c r="N32" i="2"/>
  <c r="P32" i="2" s="1"/>
  <c r="N36" i="2"/>
  <c r="P36" i="2" s="1"/>
  <c r="N40" i="2"/>
  <c r="P40" i="2" s="1"/>
  <c r="N44" i="2"/>
  <c r="P44" i="2" s="1"/>
  <c r="N48" i="2"/>
  <c r="P48" i="2" s="1"/>
  <c r="N52" i="2"/>
  <c r="P52" i="2" s="1"/>
  <c r="N56" i="2"/>
  <c r="N60" i="2"/>
  <c r="P60" i="2" s="1"/>
  <c r="N64" i="2"/>
  <c r="P64" i="2" s="1"/>
  <c r="N68" i="2"/>
  <c r="P68" i="2" s="1"/>
  <c r="N72" i="2"/>
  <c r="P72" i="2" s="1"/>
  <c r="N76" i="2"/>
  <c r="P76" i="2" s="1"/>
  <c r="N80" i="2"/>
  <c r="P80" i="2" s="1"/>
  <c r="N88" i="2"/>
  <c r="P88" i="2" s="1"/>
  <c r="N96" i="2"/>
  <c r="P96" i="2" s="1"/>
  <c r="N104" i="2"/>
  <c r="P104" i="2" s="1"/>
  <c r="N112" i="2"/>
  <c r="P112" i="2" s="1"/>
  <c r="N117" i="2"/>
  <c r="N152" i="2"/>
  <c r="P152" i="2" s="1"/>
  <c r="N154" i="2"/>
  <c r="P154" i="2" s="1"/>
  <c r="N171" i="2"/>
  <c r="P171" i="2" s="1"/>
  <c r="N184" i="2"/>
  <c r="N186" i="2"/>
  <c r="N203" i="2"/>
  <c r="N214" i="2"/>
  <c r="P186" i="2"/>
  <c r="N219" i="2"/>
  <c r="P219" i="2" s="1"/>
  <c r="N85" i="2"/>
  <c r="N93" i="2"/>
  <c r="N101" i="2"/>
  <c r="N109" i="2"/>
  <c r="K125" i="2"/>
  <c r="N126" i="2"/>
  <c r="P126" i="2" s="1"/>
  <c r="N150" i="2"/>
  <c r="N167" i="2"/>
  <c r="P167" i="2" s="1"/>
  <c r="N182" i="2"/>
  <c r="P222" i="2"/>
  <c r="N723" i="2"/>
  <c r="P723" i="2" s="1"/>
  <c r="N719" i="2"/>
  <c r="N715" i="2"/>
  <c r="N711" i="2"/>
  <c r="N707" i="2"/>
  <c r="N703" i="2"/>
  <c r="N699" i="2"/>
  <c r="N695" i="2"/>
  <c r="N691" i="2"/>
  <c r="N687" i="2"/>
  <c r="N683" i="2"/>
  <c r="N679" i="2"/>
  <c r="N675" i="2"/>
  <c r="N671" i="2"/>
  <c r="N667" i="2"/>
  <c r="N663" i="2"/>
  <c r="N659" i="2"/>
  <c r="P659" i="2" s="1"/>
  <c r="N655" i="2"/>
  <c r="N651" i="2"/>
  <c r="N647" i="2"/>
  <c r="N643" i="2"/>
  <c r="N639" i="2"/>
  <c r="N635" i="2"/>
  <c r="N631" i="2"/>
  <c r="N627" i="2"/>
  <c r="N623" i="2"/>
  <c r="N619" i="2"/>
  <c r="N615" i="2"/>
  <c r="N720" i="2"/>
  <c r="N718" i="2"/>
  <c r="N705" i="2"/>
  <c r="N688" i="2"/>
  <c r="N686" i="2"/>
  <c r="N673" i="2"/>
  <c r="N656" i="2"/>
  <c r="N654" i="2"/>
  <c r="N641" i="2"/>
  <c r="N624" i="2"/>
  <c r="N622" i="2"/>
  <c r="N611" i="2"/>
  <c r="N607" i="2"/>
  <c r="N603" i="2"/>
  <c r="N599" i="2"/>
  <c r="N595" i="2"/>
  <c r="N591" i="2"/>
  <c r="N587" i="2"/>
  <c r="N583" i="2"/>
  <c r="N579" i="2"/>
  <c r="N575" i="2"/>
  <c r="N571" i="2"/>
  <c r="N567" i="2"/>
  <c r="N563" i="2"/>
  <c r="N559" i="2"/>
  <c r="N555" i="2"/>
  <c r="N724" i="2"/>
  <c r="N722" i="2"/>
  <c r="N713" i="2"/>
  <c r="N696" i="2"/>
  <c r="N694" i="2"/>
  <c r="N681" i="2"/>
  <c r="N664" i="2"/>
  <c r="N662" i="2"/>
  <c r="N649" i="2"/>
  <c r="N632" i="2"/>
  <c r="N630" i="2"/>
  <c r="N617" i="2"/>
  <c r="N612" i="2"/>
  <c r="N608" i="2"/>
  <c r="N604" i="2"/>
  <c r="N600" i="2"/>
  <c r="N596" i="2"/>
  <c r="N592" i="2"/>
  <c r="N588" i="2"/>
  <c r="P588" i="2" s="1"/>
  <c r="N584" i="2"/>
  <c r="N580" i="2"/>
  <c r="N576" i="2"/>
  <c r="N572" i="2"/>
  <c r="N568" i="2"/>
  <c r="N564" i="2"/>
  <c r="N560" i="2"/>
  <c r="N556" i="2"/>
  <c r="P556" i="2" s="1"/>
  <c r="N552" i="2"/>
  <c r="P552" i="2" s="1"/>
  <c r="N548" i="2"/>
  <c r="N544" i="2"/>
  <c r="N540" i="2"/>
  <c r="N726" i="2"/>
  <c r="N717" i="2"/>
  <c r="N700" i="2"/>
  <c r="N698" i="2"/>
  <c r="N685" i="2"/>
  <c r="N668" i="2"/>
  <c r="N666" i="2"/>
  <c r="N653" i="2"/>
  <c r="N636" i="2"/>
  <c r="N634" i="2"/>
  <c r="N621" i="2"/>
  <c r="N721" i="2"/>
  <c r="N704" i="2"/>
  <c r="N702" i="2"/>
  <c r="N689" i="2"/>
  <c r="N672" i="2"/>
  <c r="N670" i="2"/>
  <c r="N657" i="2"/>
  <c r="N640" i="2"/>
  <c r="P640" i="2" s="1"/>
  <c r="N638" i="2"/>
  <c r="N625" i="2"/>
  <c r="N613" i="2"/>
  <c r="N609" i="2"/>
  <c r="N605" i="2"/>
  <c r="N601" i="2"/>
  <c r="N597" i="2"/>
  <c r="N593" i="2"/>
  <c r="N589" i="2"/>
  <c r="N585" i="2"/>
  <c r="N581" i="2"/>
  <c r="N577" i="2"/>
  <c r="N573" i="2"/>
  <c r="N569" i="2"/>
  <c r="N565" i="2"/>
  <c r="N561" i="2"/>
  <c r="P561" i="2" s="1"/>
  <c r="N557" i="2"/>
  <c r="P557" i="2" s="1"/>
  <c r="N553" i="2"/>
  <c r="P553" i="2" s="1"/>
  <c r="N549" i="2"/>
  <c r="N545" i="2"/>
  <c r="N541" i="2"/>
  <c r="N537" i="2"/>
  <c r="N725" i="2"/>
  <c r="N708" i="2"/>
  <c r="N706" i="2"/>
  <c r="P706" i="2" s="1"/>
  <c r="N693" i="2"/>
  <c r="N676" i="2"/>
  <c r="N674" i="2"/>
  <c r="P674" i="2" s="1"/>
  <c r="N661" i="2"/>
  <c r="N644" i="2"/>
  <c r="N642" i="2"/>
  <c r="N629" i="2"/>
  <c r="N712" i="2"/>
  <c r="N710" i="2"/>
  <c r="N697" i="2"/>
  <c r="N680" i="2"/>
  <c r="N678" i="2"/>
  <c r="N665" i="2"/>
  <c r="N648" i="2"/>
  <c r="N646" i="2"/>
  <c r="N633" i="2"/>
  <c r="N616" i="2"/>
  <c r="N614" i="2"/>
  <c r="N610" i="2"/>
  <c r="N606" i="2"/>
  <c r="N602" i="2"/>
  <c r="N598" i="2"/>
  <c r="N714" i="2"/>
  <c r="P714" i="2" s="1"/>
  <c r="N578" i="2"/>
  <c r="N660" i="2"/>
  <c r="N645" i="2"/>
  <c r="N637" i="2"/>
  <c r="N626" i="2"/>
  <c r="N618" i="2"/>
  <c r="N566" i="2"/>
  <c r="N562" i="2"/>
  <c r="N558" i="2"/>
  <c r="N554" i="2"/>
  <c r="N547" i="2"/>
  <c r="N539" i="2"/>
  <c r="N536" i="2"/>
  <c r="N532" i="2"/>
  <c r="N528" i="2"/>
  <c r="N524" i="2"/>
  <c r="N520" i="2"/>
  <c r="N516" i="2"/>
  <c r="P516" i="2" s="1"/>
  <c r="N512" i="2"/>
  <c r="N508" i="2"/>
  <c r="N504" i="2"/>
  <c r="N500" i="2"/>
  <c r="N496" i="2"/>
  <c r="N492" i="2"/>
  <c r="N488" i="2"/>
  <c r="N484" i="2"/>
  <c r="N652" i="2"/>
  <c r="N590" i="2"/>
  <c r="N570" i="2"/>
  <c r="N542" i="2"/>
  <c r="N709" i="2"/>
  <c r="N701" i="2"/>
  <c r="N690" i="2"/>
  <c r="N682" i="2"/>
  <c r="P682" i="2" s="1"/>
  <c r="N582" i="2"/>
  <c r="N550" i="2"/>
  <c r="N533" i="2"/>
  <c r="N529" i="2"/>
  <c r="N525" i="2"/>
  <c r="N521" i="2"/>
  <c r="N517" i="2"/>
  <c r="N513" i="2"/>
  <c r="N509" i="2"/>
  <c r="N505" i="2"/>
  <c r="N501" i="2"/>
  <c r="N716" i="2"/>
  <c r="N628" i="2"/>
  <c r="N692" i="2"/>
  <c r="N677" i="2"/>
  <c r="N669" i="2"/>
  <c r="N658" i="2"/>
  <c r="N650" i="2"/>
  <c r="N586" i="2"/>
  <c r="N551" i="2"/>
  <c r="N546" i="2"/>
  <c r="N538" i="2"/>
  <c r="P538" i="2" s="1"/>
  <c r="N543" i="2"/>
  <c r="P543" i="2" s="1"/>
  <c r="N535" i="2"/>
  <c r="P535" i="2" s="1"/>
  <c r="N526" i="2"/>
  <c r="N519" i="2"/>
  <c r="N510" i="2"/>
  <c r="N503" i="2"/>
  <c r="N490" i="2"/>
  <c r="N476" i="2"/>
  <c r="N469" i="2"/>
  <c r="N454" i="2"/>
  <c r="P454" i="2" s="1"/>
  <c r="N494" i="2"/>
  <c r="N474" i="2"/>
  <c r="N467" i="2"/>
  <c r="N460" i="2"/>
  <c r="N457" i="2"/>
  <c r="N451" i="2"/>
  <c r="N448" i="2"/>
  <c r="N435" i="2"/>
  <c r="N432" i="2"/>
  <c r="N422" i="2"/>
  <c r="N418" i="2"/>
  <c r="N414" i="2"/>
  <c r="N410" i="2"/>
  <c r="N406" i="2"/>
  <c r="N402" i="2"/>
  <c r="P402" i="2" s="1"/>
  <c r="N398" i="2"/>
  <c r="P398" i="2" s="1"/>
  <c r="N394" i="2"/>
  <c r="N390" i="2"/>
  <c r="N386" i="2"/>
  <c r="N382" i="2"/>
  <c r="N378" i="2"/>
  <c r="N574" i="2"/>
  <c r="N530" i="2"/>
  <c r="N523" i="2"/>
  <c r="P523" i="2" s="1"/>
  <c r="N514" i="2"/>
  <c r="N507" i="2"/>
  <c r="N498" i="2"/>
  <c r="N483" i="2"/>
  <c r="N481" i="2"/>
  <c r="N472" i="2"/>
  <c r="P472" i="2" s="1"/>
  <c r="N465" i="2"/>
  <c r="N445" i="2"/>
  <c r="P445" i="2" s="1"/>
  <c r="N442" i="2"/>
  <c r="N429" i="2"/>
  <c r="N426" i="2"/>
  <c r="N684" i="2"/>
  <c r="N487" i="2"/>
  <c r="N485" i="2"/>
  <c r="P485" i="2" s="1"/>
  <c r="N479" i="2"/>
  <c r="P479" i="2" s="1"/>
  <c r="N470" i="2"/>
  <c r="N463" i="2"/>
  <c r="N458" i="2"/>
  <c r="N455" i="2"/>
  <c r="N452" i="2"/>
  <c r="N439" i="2"/>
  <c r="N436" i="2"/>
  <c r="P436" i="2" s="1"/>
  <c r="N423" i="2"/>
  <c r="N419" i="2"/>
  <c r="P419" i="2" s="1"/>
  <c r="N415" i="2"/>
  <c r="N411" i="2"/>
  <c r="N407" i="2"/>
  <c r="N403" i="2"/>
  <c r="N399" i="2"/>
  <c r="N395" i="2"/>
  <c r="N391" i="2"/>
  <c r="N387" i="2"/>
  <c r="P387" i="2" s="1"/>
  <c r="N383" i="2"/>
  <c r="N379" i="2"/>
  <c r="N375" i="2"/>
  <c r="N371" i="2"/>
  <c r="N367" i="2"/>
  <c r="N363" i="2"/>
  <c r="P363" i="2" s="1"/>
  <c r="N359" i="2"/>
  <c r="N355" i="2"/>
  <c r="P355" i="2" s="1"/>
  <c r="N534" i="2"/>
  <c r="N527" i="2"/>
  <c r="N518" i="2"/>
  <c r="N511" i="2"/>
  <c r="N502" i="2"/>
  <c r="N491" i="2"/>
  <c r="N489" i="2"/>
  <c r="P489" i="2" s="1"/>
  <c r="N477" i="2"/>
  <c r="N468" i="2"/>
  <c r="N449" i="2"/>
  <c r="N446" i="2"/>
  <c r="N433" i="2"/>
  <c r="N430" i="2"/>
  <c r="N493" i="2"/>
  <c r="N456" i="2"/>
  <c r="P456" i="2" s="1"/>
  <c r="N450" i="2"/>
  <c r="P450" i="2" s="1"/>
  <c r="N434" i="2"/>
  <c r="P434" i="2" s="1"/>
  <c r="N416" i="2"/>
  <c r="N397" i="2"/>
  <c r="N384" i="2"/>
  <c r="N364" i="2"/>
  <c r="N346" i="2"/>
  <c r="N343" i="2"/>
  <c r="N330" i="2"/>
  <c r="P330" i="2" s="1"/>
  <c r="N326" i="2"/>
  <c r="P326" i="2" s="1"/>
  <c r="N322" i="2"/>
  <c r="N318" i="2"/>
  <c r="N314" i="2"/>
  <c r="P314" i="2" s="1"/>
  <c r="N310" i="2"/>
  <c r="P310" i="2" s="1"/>
  <c r="N306" i="2"/>
  <c r="P306" i="2" s="1"/>
  <c r="N302" i="2"/>
  <c r="P302" i="2" s="1"/>
  <c r="N298" i="2"/>
  <c r="P298" i="2" s="1"/>
  <c r="N294" i="2"/>
  <c r="N290" i="2"/>
  <c r="N286" i="2"/>
  <c r="N282" i="2"/>
  <c r="N278" i="2"/>
  <c r="N274" i="2"/>
  <c r="P274" i="2" s="1"/>
  <c r="N270" i="2"/>
  <c r="P270" i="2" s="1"/>
  <c r="N266" i="2"/>
  <c r="P266" i="2" s="1"/>
  <c r="N515" i="2"/>
  <c r="N495" i="2"/>
  <c r="N478" i="2"/>
  <c r="N412" i="2"/>
  <c r="N393" i="2"/>
  <c r="N380" i="2"/>
  <c r="P380" i="2" s="1"/>
  <c r="N369" i="2"/>
  <c r="P369" i="2" s="1"/>
  <c r="N362" i="2"/>
  <c r="P362" i="2" s="1"/>
  <c r="N353" i="2"/>
  <c r="N340" i="2"/>
  <c r="P340" i="2" s="1"/>
  <c r="N337" i="2"/>
  <c r="N475" i="2"/>
  <c r="N447" i="2"/>
  <c r="N437" i="2"/>
  <c r="P437" i="2" s="1"/>
  <c r="N431" i="2"/>
  <c r="N413" i="2"/>
  <c r="P413" i="2" s="1"/>
  <c r="N400" i="2"/>
  <c r="N381" i="2"/>
  <c r="N372" i="2"/>
  <c r="N356" i="2"/>
  <c r="N351" i="2"/>
  <c r="N338" i="2"/>
  <c r="N335" i="2"/>
  <c r="N328" i="2"/>
  <c r="N324" i="2"/>
  <c r="N320" i="2"/>
  <c r="N316" i="2"/>
  <c r="N312" i="2"/>
  <c r="N308" i="2"/>
  <c r="N304" i="2"/>
  <c r="N300" i="2"/>
  <c r="N296" i="2"/>
  <c r="N292" i="2"/>
  <c r="N288" i="2"/>
  <c r="N284" i="2"/>
  <c r="N280" i="2"/>
  <c r="N276" i="2"/>
  <c r="N272" i="2"/>
  <c r="N268" i="2"/>
  <c r="N264" i="2"/>
  <c r="N260" i="2"/>
  <c r="N256" i="2"/>
  <c r="N252" i="2"/>
  <c r="N248" i="2"/>
  <c r="N244" i="2"/>
  <c r="N240" i="2"/>
  <c r="P240" i="2" s="1"/>
  <c r="N236" i="2"/>
  <c r="N232" i="2"/>
  <c r="P232" i="2" s="1"/>
  <c r="N228" i="2"/>
  <c r="N224" i="2"/>
  <c r="P224" i="2" s="1"/>
  <c r="N594" i="2"/>
  <c r="N506" i="2"/>
  <c r="N453" i="2"/>
  <c r="N409" i="2"/>
  <c r="P409" i="2" s="1"/>
  <c r="N396" i="2"/>
  <c r="N377" i="2"/>
  <c r="P377" i="2" s="1"/>
  <c r="N370" i="2"/>
  <c r="N361" i="2"/>
  <c r="N354" i="2"/>
  <c r="N348" i="2"/>
  <c r="N345" i="2"/>
  <c r="N332" i="2"/>
  <c r="N473" i="2"/>
  <c r="N471" i="2"/>
  <c r="N466" i="2"/>
  <c r="N464" i="2"/>
  <c r="N443" i="2"/>
  <c r="N428" i="2"/>
  <c r="N417" i="2"/>
  <c r="N405" i="2"/>
  <c r="P405" i="2" s="1"/>
  <c r="N389" i="2"/>
  <c r="P389" i="2" s="1"/>
  <c r="N373" i="2"/>
  <c r="P373" i="2" s="1"/>
  <c r="N368" i="2"/>
  <c r="N357" i="2"/>
  <c r="N344" i="2"/>
  <c r="N336" i="2"/>
  <c r="N267" i="2"/>
  <c r="N257" i="2"/>
  <c r="P257" i="2" s="1"/>
  <c r="N249" i="2"/>
  <c r="P249" i="2" s="1"/>
  <c r="N246" i="2"/>
  <c r="P246" i="2" s="1"/>
  <c r="N233" i="2"/>
  <c r="P233" i="2" s="1"/>
  <c r="N230" i="2"/>
  <c r="N220" i="2"/>
  <c r="N216" i="2"/>
  <c r="N480" i="2"/>
  <c r="N438" i="2"/>
  <c r="P438" i="2" s="1"/>
  <c r="N531" i="2"/>
  <c r="P531" i="2" s="1"/>
  <c r="N482" i="2"/>
  <c r="N440" i="2"/>
  <c r="N421" i="2"/>
  <c r="N263" i="2"/>
  <c r="N255" i="2"/>
  <c r="N237" i="2"/>
  <c r="N234" i="2"/>
  <c r="P234" i="2" s="1"/>
  <c r="N221" i="2"/>
  <c r="P221" i="2" s="1"/>
  <c r="N217" i="2"/>
  <c r="N213" i="2"/>
  <c r="N209" i="2"/>
  <c r="N205" i="2"/>
  <c r="N201" i="2"/>
  <c r="N197" i="2"/>
  <c r="P197" i="2" s="1"/>
  <c r="N193" i="2"/>
  <c r="P193" i="2" s="1"/>
  <c r="N189" i="2"/>
  <c r="P189" i="2" s="1"/>
  <c r="N185" i="2"/>
  <c r="P185" i="2" s="1"/>
  <c r="N181" i="2"/>
  <c r="P181" i="2" s="1"/>
  <c r="N177" i="2"/>
  <c r="N173" i="2"/>
  <c r="N169" i="2"/>
  <c r="P169" i="2" s="1"/>
  <c r="N165" i="2"/>
  <c r="P165" i="2" s="1"/>
  <c r="N161" i="2"/>
  <c r="P161" i="2" s="1"/>
  <c r="N157" i="2"/>
  <c r="P157" i="2" s="1"/>
  <c r="N153" i="2"/>
  <c r="P153" i="2" s="1"/>
  <c r="N149" i="2"/>
  <c r="P149" i="2" s="1"/>
  <c r="N497" i="2"/>
  <c r="N444" i="2"/>
  <c r="N341" i="2"/>
  <c r="N339" i="2"/>
  <c r="N333" i="2"/>
  <c r="N331" i="2"/>
  <c r="N329" i="2"/>
  <c r="P329" i="2" s="1"/>
  <c r="N327" i="2"/>
  <c r="N325" i="2"/>
  <c r="N323" i="2"/>
  <c r="N321" i="2"/>
  <c r="N319" i="2"/>
  <c r="N317" i="2"/>
  <c r="N315" i="2"/>
  <c r="N313" i="2"/>
  <c r="P313" i="2" s="1"/>
  <c r="N311" i="2"/>
  <c r="N309" i="2"/>
  <c r="N307" i="2"/>
  <c r="N305" i="2"/>
  <c r="N303" i="2"/>
  <c r="N301" i="2"/>
  <c r="N299" i="2"/>
  <c r="N297" i="2"/>
  <c r="N295" i="2"/>
  <c r="N293" i="2"/>
  <c r="N291" i="2"/>
  <c r="N289" i="2"/>
  <c r="P289" i="2" s="1"/>
  <c r="N287" i="2"/>
  <c r="N285" i="2"/>
  <c r="N283" i="2"/>
  <c r="N281" i="2"/>
  <c r="P281" i="2" s="1"/>
  <c r="N279" i="2"/>
  <c r="N277" i="2"/>
  <c r="N258" i="2"/>
  <c r="N250" i="2"/>
  <c r="N247" i="2"/>
  <c r="N231" i="2"/>
  <c r="N499" i="2"/>
  <c r="P499" i="2" s="1"/>
  <c r="N461" i="2"/>
  <c r="N459" i="2"/>
  <c r="N425" i="2"/>
  <c r="P425" i="2" s="1"/>
  <c r="N376" i="2"/>
  <c r="P376" i="2" s="1"/>
  <c r="N374" i="2"/>
  <c r="N360" i="2"/>
  <c r="N358" i="2"/>
  <c r="N349" i="2"/>
  <c r="P349" i="2" s="1"/>
  <c r="N347" i="2"/>
  <c r="P347" i="2" s="1"/>
  <c r="N275" i="2"/>
  <c r="N261" i="2"/>
  <c r="N253" i="2"/>
  <c r="P253" i="2" s="1"/>
  <c r="N241" i="2"/>
  <c r="P241" i="2" s="1"/>
  <c r="N238" i="2"/>
  <c r="N225" i="2"/>
  <c r="P225" i="2" s="1"/>
  <c r="N222" i="2"/>
  <c r="N218" i="2"/>
  <c r="P218" i="2" s="1"/>
  <c r="N486" i="2"/>
  <c r="N392" i="2"/>
  <c r="N342" i="2"/>
  <c r="N242" i="2"/>
  <c r="P242" i="2" s="1"/>
  <c r="N259" i="2"/>
  <c r="N227" i="2"/>
  <c r="P227" i="2" s="1"/>
  <c r="N210" i="2"/>
  <c r="P210" i="2" s="1"/>
  <c r="N207" i="2"/>
  <c r="P207" i="2" s="1"/>
  <c r="N194" i="2"/>
  <c r="P194" i="2" s="1"/>
  <c r="N191" i="2"/>
  <c r="P191" i="2" s="1"/>
  <c r="N178" i="2"/>
  <c r="P178" i="2" s="1"/>
  <c r="N175" i="2"/>
  <c r="P175" i="2" s="1"/>
  <c r="N162" i="2"/>
  <c r="P162" i="2" s="1"/>
  <c r="N159" i="2"/>
  <c r="P159" i="2" s="1"/>
  <c r="N441" i="2"/>
  <c r="P441" i="2" s="1"/>
  <c r="N366" i="2"/>
  <c r="N352" i="2"/>
  <c r="P352" i="2" s="1"/>
  <c r="N334" i="2"/>
  <c r="N265" i="2"/>
  <c r="N229" i="2"/>
  <c r="P229" i="2" s="1"/>
  <c r="N223" i="2"/>
  <c r="N204" i="2"/>
  <c r="P204" i="2" s="1"/>
  <c r="N188" i="2"/>
  <c r="P188" i="2" s="1"/>
  <c r="N172" i="2"/>
  <c r="P172" i="2" s="1"/>
  <c r="N156" i="2"/>
  <c r="N146" i="2"/>
  <c r="P146" i="2" s="1"/>
  <c r="N142" i="2"/>
  <c r="P142" i="2" s="1"/>
  <c r="N138" i="2"/>
  <c r="P138" i="2" s="1"/>
  <c r="N134" i="2"/>
  <c r="P134" i="2" s="1"/>
  <c r="N130" i="2"/>
  <c r="P130" i="2" s="1"/>
  <c r="N522" i="2"/>
  <c r="N462" i="2"/>
  <c r="P462" i="2" s="1"/>
  <c r="N420" i="2"/>
  <c r="P420" i="2" s="1"/>
  <c r="N254" i="2"/>
  <c r="P254" i="2" s="1"/>
  <c r="N235" i="2"/>
  <c r="N427" i="2"/>
  <c r="N424" i="2"/>
  <c r="N243" i="2"/>
  <c r="P243" i="2" s="1"/>
  <c r="N208" i="2"/>
  <c r="P208" i="2" s="1"/>
  <c r="N192" i="2"/>
  <c r="P192" i="2" s="1"/>
  <c r="N176" i="2"/>
  <c r="P176" i="2" s="1"/>
  <c r="N160" i="2"/>
  <c r="P160" i="2" s="1"/>
  <c r="N147" i="2"/>
  <c r="P147" i="2" s="1"/>
  <c r="N143" i="2"/>
  <c r="P143" i="2" s="1"/>
  <c r="N139" i="2"/>
  <c r="P139" i="2" s="1"/>
  <c r="N135" i="2"/>
  <c r="P135" i="2" s="1"/>
  <c r="N131" i="2"/>
  <c r="P131" i="2" s="1"/>
  <c r="N127" i="2"/>
  <c r="P127" i="2" s="1"/>
  <c r="N123" i="2"/>
  <c r="P123" i="2" s="1"/>
  <c r="N119" i="2"/>
  <c r="N115" i="2"/>
  <c r="P115" i="2" s="1"/>
  <c r="N111" i="2"/>
  <c r="N107" i="2"/>
  <c r="P107" i="2" s="1"/>
  <c r="N103" i="2"/>
  <c r="P103" i="2" s="1"/>
  <c r="N99" i="2"/>
  <c r="N95" i="2"/>
  <c r="P95" i="2" s="1"/>
  <c r="N91" i="2"/>
  <c r="N87" i="2"/>
  <c r="P87" i="2" s="1"/>
  <c r="N83" i="2"/>
  <c r="P83" i="2" s="1"/>
  <c r="N404" i="2"/>
  <c r="N365" i="2"/>
  <c r="N269" i="2"/>
  <c r="P269" i="2" s="1"/>
  <c r="N620" i="2"/>
  <c r="N401" i="2"/>
  <c r="P401" i="2" s="1"/>
  <c r="N212" i="2"/>
  <c r="P212" i="2" s="1"/>
  <c r="N196" i="2"/>
  <c r="P196" i="2" s="1"/>
  <c r="N180" i="2"/>
  <c r="P180" i="2" s="1"/>
  <c r="N164" i="2"/>
  <c r="P164" i="2" s="1"/>
  <c r="N148" i="2"/>
  <c r="P148" i="2" s="1"/>
  <c r="N144" i="2"/>
  <c r="P144" i="2" s="1"/>
  <c r="N140" i="2"/>
  <c r="P140" i="2" s="1"/>
  <c r="N136" i="2"/>
  <c r="P136" i="2" s="1"/>
  <c r="N132" i="2"/>
  <c r="P132" i="2" s="1"/>
  <c r="N128" i="2"/>
  <c r="P128" i="2" s="1"/>
  <c r="N124" i="2"/>
  <c r="P124" i="2" s="1"/>
  <c r="N120" i="2"/>
  <c r="N116" i="2"/>
  <c r="P116" i="2" s="1"/>
  <c r="P156" i="2"/>
  <c r="P203" i="2"/>
  <c r="D729" i="2"/>
  <c r="N31" i="2"/>
  <c r="N35" i="2"/>
  <c r="P35" i="2" s="1"/>
  <c r="N39" i="2"/>
  <c r="P39" i="2" s="1"/>
  <c r="N43" i="2"/>
  <c r="P43" i="2" s="1"/>
  <c r="N47" i="2"/>
  <c r="N51" i="2"/>
  <c r="N55" i="2"/>
  <c r="P55" i="2" s="1"/>
  <c r="N59" i="2"/>
  <c r="P59" i="2" s="1"/>
  <c r="N63" i="2"/>
  <c r="N67" i="2"/>
  <c r="P67" i="2" s="1"/>
  <c r="N71" i="2"/>
  <c r="P71" i="2" s="1"/>
  <c r="N75" i="2"/>
  <c r="P75" i="2" s="1"/>
  <c r="N79" i="2"/>
  <c r="K81" i="2"/>
  <c r="P81" i="2" s="1"/>
  <c r="N82" i="2"/>
  <c r="P82" i="2" s="1"/>
  <c r="K89" i="2"/>
  <c r="P89" i="2" s="1"/>
  <c r="N90" i="2"/>
  <c r="P90" i="2" s="1"/>
  <c r="K97" i="2"/>
  <c r="N98" i="2"/>
  <c r="K105" i="2"/>
  <c r="N106" i="2"/>
  <c r="K113" i="2"/>
  <c r="P113" i="2" s="1"/>
  <c r="N114" i="2"/>
  <c r="N121" i="2"/>
  <c r="P121" i="2" s="1"/>
  <c r="N163" i="2"/>
  <c r="P163" i="2" s="1"/>
  <c r="K166" i="2"/>
  <c r="N174" i="2"/>
  <c r="P174" i="2" s="1"/>
  <c r="N195" i="2"/>
  <c r="P195" i="2" s="1"/>
  <c r="K198" i="2"/>
  <c r="N206" i="2"/>
  <c r="P220" i="2"/>
  <c r="P247" i="2"/>
  <c r="N122" i="2"/>
  <c r="P155" i="2"/>
  <c r="P223" i="2"/>
  <c r="P258" i="2"/>
  <c r="P261" i="2"/>
  <c r="P267" i="2"/>
  <c r="N273" i="2"/>
  <c r="P353" i="2"/>
  <c r="N388" i="2"/>
  <c r="P474" i="2"/>
  <c r="N29" i="2"/>
  <c r="P29" i="2" s="1"/>
  <c r="N30" i="2"/>
  <c r="P30" i="2" s="1"/>
  <c r="N38" i="2"/>
  <c r="P38" i="2" s="1"/>
  <c r="N42" i="2"/>
  <c r="P42" i="2" s="1"/>
  <c r="N50" i="2"/>
  <c r="P50" i="2" s="1"/>
  <c r="N54" i="2"/>
  <c r="P54" i="2" s="1"/>
  <c r="N70" i="2"/>
  <c r="N74" i="2"/>
  <c r="P74" i="2" s="1"/>
  <c r="N78" i="2"/>
  <c r="P78" i="2" s="1"/>
  <c r="N84" i="2"/>
  <c r="P84" i="2" s="1"/>
  <c r="N92" i="2"/>
  <c r="P92" i="2" s="1"/>
  <c r="N100" i="2"/>
  <c r="P100" i="2" s="1"/>
  <c r="N108" i="2"/>
  <c r="P108" i="2" s="1"/>
  <c r="N125" i="2"/>
  <c r="N155" i="2"/>
  <c r="N168" i="2"/>
  <c r="P168" i="2" s="1"/>
  <c r="N170" i="2"/>
  <c r="P170" i="2" s="1"/>
  <c r="N187" i="2"/>
  <c r="P187" i="2" s="1"/>
  <c r="N200" i="2"/>
  <c r="N202" i="2"/>
  <c r="P202" i="2" s="1"/>
  <c r="N215" i="2"/>
  <c r="P215" i="2" s="1"/>
  <c r="N226" i="2"/>
  <c r="P226" i="2" s="1"/>
  <c r="P235" i="2"/>
  <c r="P238" i="2"/>
  <c r="P248" i="2"/>
  <c r="P305" i="2"/>
  <c r="N350" i="2"/>
  <c r="P378" i="2"/>
  <c r="N385" i="2"/>
  <c r="P385" i="2" s="1"/>
  <c r="P416" i="2"/>
  <c r="K27" i="2"/>
  <c r="N28" i="2"/>
  <c r="P28" i="2" s="1"/>
  <c r="N34" i="2"/>
  <c r="P34" i="2" s="1"/>
  <c r="N46" i="2"/>
  <c r="P46" i="2" s="1"/>
  <c r="N58" i="2"/>
  <c r="P58" i="2" s="1"/>
  <c r="N62" i="2"/>
  <c r="P62" i="2" s="1"/>
  <c r="N66" i="2"/>
  <c r="P66" i="2" s="1"/>
  <c r="N27" i="2"/>
  <c r="P596" i="2"/>
  <c r="P580" i="2"/>
  <c r="P551" i="2"/>
  <c r="P467" i="2"/>
  <c r="P541" i="2"/>
  <c r="P549" i="2"/>
  <c r="P546" i="2"/>
  <c r="P381" i="2"/>
  <c r="P397" i="2"/>
  <c r="P374" i="2"/>
  <c r="P259" i="2"/>
  <c r="P417" i="2"/>
  <c r="P357" i="2"/>
  <c r="P322" i="2"/>
  <c r="P290" i="2"/>
  <c r="P318" i="2"/>
  <c r="P286" i="2"/>
  <c r="N81" i="2"/>
  <c r="N89" i="2"/>
  <c r="N97" i="2"/>
  <c r="N105" i="2"/>
  <c r="N113" i="2"/>
  <c r="K117" i="2"/>
  <c r="N118" i="2"/>
  <c r="P118" i="2" s="1"/>
  <c r="N129" i="2"/>
  <c r="P129" i="2" s="1"/>
  <c r="N133" i="2"/>
  <c r="P133" i="2" s="1"/>
  <c r="N137" i="2"/>
  <c r="P137" i="2" s="1"/>
  <c r="N141" i="2"/>
  <c r="P141" i="2" s="1"/>
  <c r="N145" i="2"/>
  <c r="P145" i="2" s="1"/>
  <c r="N151" i="2"/>
  <c r="P151" i="2" s="1"/>
  <c r="N166" i="2"/>
  <c r="P179" i="2"/>
  <c r="N183" i="2"/>
  <c r="P183" i="2" s="1"/>
  <c r="N198" i="2"/>
  <c r="K214" i="2"/>
  <c r="P214" i="2" s="1"/>
  <c r="N271" i="2"/>
  <c r="P271" i="2" s="1"/>
  <c r="P278" i="2"/>
  <c r="N408" i="2"/>
  <c r="P408" i="2" s="1"/>
  <c r="P453" i="2"/>
  <c r="N33" i="2"/>
  <c r="P33" i="2" s="1"/>
  <c r="N37" i="2"/>
  <c r="N41" i="2"/>
  <c r="P41" i="2" s="1"/>
  <c r="N45" i="2"/>
  <c r="P45" i="2" s="1"/>
  <c r="N49" i="2"/>
  <c r="P49" i="2" s="1"/>
  <c r="N53" i="2"/>
  <c r="N57" i="2"/>
  <c r="N61" i="2"/>
  <c r="P61" i="2" s="1"/>
  <c r="N65" i="2"/>
  <c r="P65" i="2" s="1"/>
  <c r="N69" i="2"/>
  <c r="N73" i="2"/>
  <c r="P73" i="2" s="1"/>
  <c r="N77" i="2"/>
  <c r="P77" i="2" s="1"/>
  <c r="K85" i="2"/>
  <c r="N86" i="2"/>
  <c r="P86" i="2" s="1"/>
  <c r="K93" i="2"/>
  <c r="P93" i="2" s="1"/>
  <c r="N94" i="2"/>
  <c r="P94" i="2" s="1"/>
  <c r="K101" i="2"/>
  <c r="P101" i="2" s="1"/>
  <c r="N102" i="2"/>
  <c r="P102" i="2" s="1"/>
  <c r="K109" i="2"/>
  <c r="P109" i="2" s="1"/>
  <c r="N110" i="2"/>
  <c r="P110" i="2" s="1"/>
  <c r="P122" i="2"/>
  <c r="N158" i="2"/>
  <c r="P158" i="2" s="1"/>
  <c r="P173" i="2"/>
  <c r="P177" i="2"/>
  <c r="N179" i="2"/>
  <c r="P182" i="2"/>
  <c r="N190" i="2"/>
  <c r="P190" i="2" s="1"/>
  <c r="P205" i="2"/>
  <c r="P209" i="2"/>
  <c r="N211" i="2"/>
  <c r="P211" i="2" s="1"/>
  <c r="P216" i="2"/>
  <c r="P230" i="2"/>
  <c r="P239" i="2"/>
  <c r="P245" i="2"/>
  <c r="P262" i="2"/>
  <c r="P275" i="2"/>
  <c r="P282" i="2"/>
  <c r="P294" i="2"/>
  <c r="K237" i="2"/>
  <c r="P237" i="2" s="1"/>
  <c r="K283" i="2"/>
  <c r="K299" i="2"/>
  <c r="K315" i="2"/>
  <c r="K331" i="2"/>
  <c r="P341" i="2"/>
  <c r="P348" i="2"/>
  <c r="K351" i="2"/>
  <c r="P351" i="2" s="1"/>
  <c r="P365" i="2"/>
  <c r="P404" i="2"/>
  <c r="K427" i="2"/>
  <c r="P293" i="2"/>
  <c r="P309" i="2"/>
  <c r="P325" i="2"/>
  <c r="P339" i="2"/>
  <c r="P371" i="2"/>
  <c r="P396" i="2"/>
  <c r="P430" i="2"/>
  <c r="K231" i="2"/>
  <c r="K287" i="2"/>
  <c r="P287" i="2" s="1"/>
  <c r="K303" i="2"/>
  <c r="P303" i="2" s="1"/>
  <c r="K319" i="2"/>
  <c r="P319" i="2" s="1"/>
  <c r="P465" i="2"/>
  <c r="P504" i="2"/>
  <c r="K244" i="2"/>
  <c r="P244" i="2" s="1"/>
  <c r="P250" i="2"/>
  <c r="P368" i="2"/>
  <c r="K372" i="2"/>
  <c r="P372" i="2" s="1"/>
  <c r="P400" i="2"/>
  <c r="P449" i="2"/>
  <c r="P536" i="2"/>
  <c r="K236" i="2"/>
  <c r="P291" i="2"/>
  <c r="P307" i="2"/>
  <c r="K356" i="2"/>
  <c r="P356" i="2" s="1"/>
  <c r="P382" i="2"/>
  <c r="P518" i="2"/>
  <c r="K268" i="2"/>
  <c r="K285" i="2"/>
  <c r="K301" i="2"/>
  <c r="K317" i="2"/>
  <c r="P332" i="2"/>
  <c r="P335" i="2"/>
  <c r="P392" i="2"/>
  <c r="K228" i="2"/>
  <c r="P228" i="2" s="1"/>
  <c r="P273" i="2"/>
  <c r="K279" i="2"/>
  <c r="K295" i="2"/>
  <c r="K311" i="2"/>
  <c r="P311" i="2" s="1"/>
  <c r="K327" i="2"/>
  <c r="P327" i="2" s="1"/>
  <c r="P333" i="2"/>
  <c r="P361" i="2"/>
  <c r="K383" i="2"/>
  <c r="P383" i="2" s="1"/>
  <c r="P388" i="2"/>
  <c r="K252" i="2"/>
  <c r="P252" i="2" s="1"/>
  <c r="K260" i="2"/>
  <c r="P260" i="2" s="1"/>
  <c r="K272" i="2"/>
  <c r="K433" i="2"/>
  <c r="P433" i="2" s="1"/>
  <c r="P444" i="2"/>
  <c r="P572" i="2"/>
  <c r="P337" i="2"/>
  <c r="P345" i="2"/>
  <c r="P354" i="2"/>
  <c r="K364" i="2"/>
  <c r="P364" i="2" s="1"/>
  <c r="P384" i="2"/>
  <c r="P414" i="2"/>
  <c r="P421" i="2"/>
  <c r="P440" i="2"/>
  <c r="P500" i="2"/>
  <c r="K276" i="2"/>
  <c r="P276" i="2" s="1"/>
  <c r="K280" i="2"/>
  <c r="P280" i="2" s="1"/>
  <c r="K284" i="2"/>
  <c r="P284" i="2" s="1"/>
  <c r="K288" i="2"/>
  <c r="P288" i="2" s="1"/>
  <c r="K292" i="2"/>
  <c r="P292" i="2" s="1"/>
  <c r="K296" i="2"/>
  <c r="K300" i="2"/>
  <c r="K304" i="2"/>
  <c r="K308" i="2"/>
  <c r="P308" i="2" s="1"/>
  <c r="K312" i="2"/>
  <c r="P312" i="2" s="1"/>
  <c r="K316" i="2"/>
  <c r="P316" i="2" s="1"/>
  <c r="K320" i="2"/>
  <c r="P320" i="2" s="1"/>
  <c r="K324" i="2"/>
  <c r="P324" i="2" s="1"/>
  <c r="K328" i="2"/>
  <c r="K336" i="2"/>
  <c r="P336" i="2" s="1"/>
  <c r="K338" i="2"/>
  <c r="K344" i="2"/>
  <c r="P344" i="2" s="1"/>
  <c r="K346" i="2"/>
  <c r="P403" i="2"/>
  <c r="K443" i="2"/>
  <c r="P443" i="2" s="1"/>
  <c r="P393" i="2"/>
  <c r="P410" i="2"/>
  <c r="P412" i="2"/>
  <c r="P428" i="2"/>
  <c r="P448" i="2"/>
  <c r="P455" i="2"/>
  <c r="P483" i="2"/>
  <c r="P527" i="2"/>
  <c r="P532" i="2"/>
  <c r="P534" i="2"/>
  <c r="K256" i="2"/>
  <c r="P256" i="2" s="1"/>
  <c r="K264" i="2"/>
  <c r="K394" i="2"/>
  <c r="P394" i="2" s="1"/>
  <c r="K399" i="2"/>
  <c r="P399" i="2" s="1"/>
  <c r="P424" i="2"/>
  <c r="P446" i="2"/>
  <c r="P509" i="2"/>
  <c r="P544" i="2"/>
  <c r="K334" i="2"/>
  <c r="P334" i="2" s="1"/>
  <c r="K350" i="2"/>
  <c r="P350" i="2" s="1"/>
  <c r="K367" i="2"/>
  <c r="P367" i="2" s="1"/>
  <c r="K391" i="2"/>
  <c r="K423" i="2"/>
  <c r="P429" i="2"/>
  <c r="K458" i="2"/>
  <c r="P458" i="2" s="1"/>
  <c r="P460" i="2"/>
  <c r="P487" i="2"/>
  <c r="P568" i="2"/>
  <c r="K395" i="2"/>
  <c r="K406" i="2"/>
  <c r="K439" i="2"/>
  <c r="P439" i="2" s="1"/>
  <c r="K452" i="2"/>
  <c r="P452" i="2" s="1"/>
  <c r="P466" i="2"/>
  <c r="K502" i="2"/>
  <c r="P502" i="2" s="1"/>
  <c r="P507" i="2"/>
  <c r="P525" i="2"/>
  <c r="K342" i="2"/>
  <c r="P342" i="2" s="1"/>
  <c r="K359" i="2"/>
  <c r="K366" i="2"/>
  <c r="K375" i="2"/>
  <c r="P375" i="2" s="1"/>
  <c r="K386" i="2"/>
  <c r="P386" i="2" s="1"/>
  <c r="K407" i="2"/>
  <c r="P407" i="2" s="1"/>
  <c r="K418" i="2"/>
  <c r="P418" i="2" s="1"/>
  <c r="P426" i="2"/>
  <c r="P442" i="2"/>
  <c r="P463" i="2"/>
  <c r="K470" i="2"/>
  <c r="P481" i="2"/>
  <c r="P498" i="2"/>
  <c r="P547" i="2"/>
  <c r="K379" i="2"/>
  <c r="P379" i="2" s="1"/>
  <c r="K390" i="2"/>
  <c r="P390" i="2" s="1"/>
  <c r="K411" i="2"/>
  <c r="P411" i="2" s="1"/>
  <c r="K422" i="2"/>
  <c r="P422" i="2" s="1"/>
  <c r="K477" i="2"/>
  <c r="P565" i="2"/>
  <c r="K435" i="2"/>
  <c r="P435" i="2" s="1"/>
  <c r="K451" i="2"/>
  <c r="K457" i="2"/>
  <c r="P457" i="2" s="1"/>
  <c r="P496" i="2"/>
  <c r="P505" i="2"/>
  <c r="P521" i="2"/>
  <c r="P537" i="2"/>
  <c r="P539" i="2"/>
  <c r="K469" i="2"/>
  <c r="K476" i="2"/>
  <c r="K490" i="2"/>
  <c r="P490" i="2" s="1"/>
  <c r="K492" i="2"/>
  <c r="P503" i="2"/>
  <c r="K510" i="2"/>
  <c r="P510" i="2" s="1"/>
  <c r="P512" i="2"/>
  <c r="P519" i="2"/>
  <c r="K526" i="2"/>
  <c r="P526" i="2" s="1"/>
  <c r="P528" i="2"/>
  <c r="P542" i="2"/>
  <c r="K431" i="2"/>
  <c r="P431" i="2" s="1"/>
  <c r="K447" i="2"/>
  <c r="P447" i="2" s="1"/>
  <c r="K459" i="2"/>
  <c r="P459" i="2" s="1"/>
  <c r="K471" i="2"/>
  <c r="K486" i="2"/>
  <c r="P486" i="2" s="1"/>
  <c r="K488" i="2"/>
  <c r="K501" i="2"/>
  <c r="P501" i="2" s="1"/>
  <c r="K517" i="2"/>
  <c r="K533" i="2"/>
  <c r="P533" i="2" s="1"/>
  <c r="K464" i="2"/>
  <c r="P464" i="2" s="1"/>
  <c r="K473" i="2"/>
  <c r="K480" i="2"/>
  <c r="P480" i="2" s="1"/>
  <c r="K482" i="2"/>
  <c r="K484" i="2"/>
  <c r="K497" i="2"/>
  <c r="P497" i="2" s="1"/>
  <c r="K506" i="2"/>
  <c r="P506" i="2" s="1"/>
  <c r="P508" i="2"/>
  <c r="P515" i="2"/>
  <c r="K522" i="2"/>
  <c r="P540" i="2"/>
  <c r="K461" i="2"/>
  <c r="P461" i="2" s="1"/>
  <c r="K475" i="2"/>
  <c r="P475" i="2" s="1"/>
  <c r="P478" i="2"/>
  <c r="K493" i="2"/>
  <c r="P495" i="2"/>
  <c r="K513" i="2"/>
  <c r="K529" i="2"/>
  <c r="P529" i="2" s="1"/>
  <c r="P718" i="2"/>
  <c r="K584" i="2"/>
  <c r="K592" i="2"/>
  <c r="P618" i="2"/>
  <c r="K600" i="2"/>
  <c r="P600" i="2" s="1"/>
  <c r="K672" i="2"/>
  <c r="P672" i="2" s="1"/>
  <c r="P680" i="2"/>
  <c r="K699" i="2"/>
  <c r="P699" i="2" s="1"/>
  <c r="K576" i="2"/>
  <c r="P576" i="2" s="1"/>
  <c r="K608" i="2"/>
  <c r="P608" i="2" s="1"/>
  <c r="K616" i="2"/>
  <c r="P627" i="2"/>
  <c r="P650" i="2"/>
  <c r="D612" i="2"/>
  <c r="K612" i="2" s="1"/>
  <c r="P612" i="2" s="1"/>
  <c r="D623" i="2"/>
  <c r="K623" i="2" s="1"/>
  <c r="D636" i="2"/>
  <c r="K636" i="2" s="1"/>
  <c r="P636" i="2" s="1"/>
  <c r="D638" i="2"/>
  <c r="K638" i="2" s="1"/>
  <c r="P638" i="2" s="1"/>
  <c r="D655" i="2"/>
  <c r="K655" i="2" s="1"/>
  <c r="D668" i="2"/>
  <c r="K668" i="2" s="1"/>
  <c r="P668" i="2" s="1"/>
  <c r="D670" i="2"/>
  <c r="K670" i="2" s="1"/>
  <c r="P670" i="2" s="1"/>
  <c r="D687" i="2"/>
  <c r="K687" i="2" s="1"/>
  <c r="D700" i="2"/>
  <c r="K700" i="2" s="1"/>
  <c r="P700" i="2" s="1"/>
  <c r="D702" i="2"/>
  <c r="K702" i="2" s="1"/>
  <c r="P702" i="2" s="1"/>
  <c r="D719" i="2"/>
  <c r="K719" i="2" s="1"/>
  <c r="D619" i="2"/>
  <c r="K619" i="2" s="1"/>
  <c r="P619" i="2" s="1"/>
  <c r="D632" i="2"/>
  <c r="K632" i="2" s="1"/>
  <c r="D634" i="2"/>
  <c r="K634" i="2" s="1"/>
  <c r="P634" i="2" s="1"/>
  <c r="D651" i="2"/>
  <c r="K651" i="2" s="1"/>
  <c r="P651" i="2" s="1"/>
  <c r="D664" i="2"/>
  <c r="K664" i="2" s="1"/>
  <c r="P664" i="2" s="1"/>
  <c r="D666" i="2"/>
  <c r="K666" i="2" s="1"/>
  <c r="P666" i="2" s="1"/>
  <c r="D683" i="2"/>
  <c r="K683" i="2" s="1"/>
  <c r="P683" i="2" s="1"/>
  <c r="D696" i="2"/>
  <c r="K696" i="2" s="1"/>
  <c r="D698" i="2"/>
  <c r="K698" i="2" s="1"/>
  <c r="P698" i="2" s="1"/>
  <c r="D715" i="2"/>
  <c r="K715" i="2" s="1"/>
  <c r="P715" i="2" s="1"/>
  <c r="D555" i="2"/>
  <c r="K555" i="2" s="1"/>
  <c r="P555" i="2" s="1"/>
  <c r="D559" i="2"/>
  <c r="K559" i="2" s="1"/>
  <c r="P559" i="2" s="1"/>
  <c r="D563" i="2"/>
  <c r="K563" i="2" s="1"/>
  <c r="P563" i="2" s="1"/>
  <c r="D567" i="2"/>
  <c r="K567" i="2" s="1"/>
  <c r="P567" i="2" s="1"/>
  <c r="D571" i="2"/>
  <c r="K571" i="2" s="1"/>
  <c r="D575" i="2"/>
  <c r="K575" i="2" s="1"/>
  <c r="D579" i="2"/>
  <c r="K579" i="2" s="1"/>
  <c r="D583" i="2"/>
  <c r="K583" i="2" s="1"/>
  <c r="P583" i="2" s="1"/>
  <c r="D587" i="2"/>
  <c r="K587" i="2" s="1"/>
  <c r="P587" i="2" s="1"/>
  <c r="D591" i="2"/>
  <c r="K591" i="2" s="1"/>
  <c r="P591" i="2" s="1"/>
  <c r="D595" i="2"/>
  <c r="K595" i="2" s="1"/>
  <c r="P595" i="2" s="1"/>
  <c r="D599" i="2"/>
  <c r="K599" i="2" s="1"/>
  <c r="P599" i="2" s="1"/>
  <c r="D603" i="2"/>
  <c r="K603" i="2" s="1"/>
  <c r="D607" i="2"/>
  <c r="K607" i="2" s="1"/>
  <c r="D611" i="2"/>
  <c r="K611" i="2" s="1"/>
  <c r="D615" i="2"/>
  <c r="K615" i="2" s="1"/>
  <c r="P615" i="2" s="1"/>
  <c r="D628" i="2"/>
  <c r="K628" i="2" s="1"/>
  <c r="P628" i="2" s="1"/>
  <c r="D630" i="2"/>
  <c r="K630" i="2" s="1"/>
  <c r="D647" i="2"/>
  <c r="K647" i="2" s="1"/>
  <c r="P647" i="2" s="1"/>
  <c r="D660" i="2"/>
  <c r="K660" i="2" s="1"/>
  <c r="D662" i="2"/>
  <c r="K662" i="2" s="1"/>
  <c r="P662" i="2" s="1"/>
  <c r="D679" i="2"/>
  <c r="K679" i="2" s="1"/>
  <c r="P679" i="2" s="1"/>
  <c r="D692" i="2"/>
  <c r="K692" i="2" s="1"/>
  <c r="D694" i="2"/>
  <c r="K694" i="2" s="1"/>
  <c r="P694" i="2" s="1"/>
  <c r="D711" i="2"/>
  <c r="K711" i="2" s="1"/>
  <c r="P711" i="2" s="1"/>
  <c r="D724" i="2"/>
  <c r="K724" i="2" s="1"/>
  <c r="P724" i="2" s="1"/>
  <c r="D624" i="2"/>
  <c r="K624" i="2" s="1"/>
  <c r="P624" i="2" s="1"/>
  <c r="D626" i="2"/>
  <c r="K626" i="2" s="1"/>
  <c r="P626" i="2" s="1"/>
  <c r="D643" i="2"/>
  <c r="K643" i="2" s="1"/>
  <c r="P643" i="2" s="1"/>
  <c r="D656" i="2"/>
  <c r="K656" i="2" s="1"/>
  <c r="P656" i="2" s="1"/>
  <c r="D658" i="2"/>
  <c r="K658" i="2" s="1"/>
  <c r="P658" i="2" s="1"/>
  <c r="D675" i="2"/>
  <c r="K675" i="2" s="1"/>
  <c r="P675" i="2" s="1"/>
  <c r="D688" i="2"/>
  <c r="K688" i="2" s="1"/>
  <c r="D690" i="2"/>
  <c r="K690" i="2" s="1"/>
  <c r="D707" i="2"/>
  <c r="K707" i="2" s="1"/>
  <c r="P707" i="2" s="1"/>
  <c r="D720" i="2"/>
  <c r="K720" i="2" s="1"/>
  <c r="P720" i="2" s="1"/>
  <c r="D722" i="2"/>
  <c r="K722" i="2" s="1"/>
  <c r="D550" i="2"/>
  <c r="K550" i="2" s="1"/>
  <c r="P550" i="2" s="1"/>
  <c r="D554" i="2"/>
  <c r="K554" i="2" s="1"/>
  <c r="D558" i="2"/>
  <c r="K558" i="2" s="1"/>
  <c r="P558" i="2" s="1"/>
  <c r="D562" i="2"/>
  <c r="K562" i="2" s="1"/>
  <c r="D566" i="2"/>
  <c r="K566" i="2" s="1"/>
  <c r="P566" i="2" s="1"/>
  <c r="D570" i="2"/>
  <c r="K570" i="2" s="1"/>
  <c r="P570" i="2" s="1"/>
  <c r="D574" i="2"/>
  <c r="K574" i="2" s="1"/>
  <c r="P574" i="2" s="1"/>
  <c r="D578" i="2"/>
  <c r="K578" i="2" s="1"/>
  <c r="D582" i="2"/>
  <c r="K582" i="2" s="1"/>
  <c r="P582" i="2" s="1"/>
  <c r="D586" i="2"/>
  <c r="K586" i="2" s="1"/>
  <c r="P586" i="2" s="1"/>
  <c r="D590" i="2"/>
  <c r="K590" i="2" s="1"/>
  <c r="P590" i="2" s="1"/>
  <c r="D594" i="2"/>
  <c r="K594" i="2" s="1"/>
  <c r="P594" i="2" s="1"/>
  <c r="D598" i="2"/>
  <c r="K598" i="2" s="1"/>
  <c r="P598" i="2" s="1"/>
  <c r="D602" i="2"/>
  <c r="K602" i="2" s="1"/>
  <c r="P602" i="2" s="1"/>
  <c r="D606" i="2"/>
  <c r="K606" i="2" s="1"/>
  <c r="P606" i="2" s="1"/>
  <c r="D610" i="2"/>
  <c r="K610" i="2" s="1"/>
  <c r="P610" i="2" s="1"/>
  <c r="D614" i="2"/>
  <c r="K614" i="2" s="1"/>
  <c r="P614" i="2" s="1"/>
  <c r="D620" i="2"/>
  <c r="K620" i="2" s="1"/>
  <c r="P620" i="2" s="1"/>
  <c r="D622" i="2"/>
  <c r="K622" i="2" s="1"/>
  <c r="P622" i="2" s="1"/>
  <c r="D639" i="2"/>
  <c r="K639" i="2" s="1"/>
  <c r="P639" i="2" s="1"/>
  <c r="D652" i="2"/>
  <c r="K652" i="2" s="1"/>
  <c r="P652" i="2" s="1"/>
  <c r="D654" i="2"/>
  <c r="K654" i="2" s="1"/>
  <c r="P654" i="2" s="1"/>
  <c r="D671" i="2"/>
  <c r="K671" i="2" s="1"/>
  <c r="P671" i="2" s="1"/>
  <c r="D684" i="2"/>
  <c r="K684" i="2" s="1"/>
  <c r="P684" i="2" s="1"/>
  <c r="D686" i="2"/>
  <c r="K686" i="2" s="1"/>
  <c r="D703" i="2"/>
  <c r="K703" i="2" s="1"/>
  <c r="P703" i="2" s="1"/>
  <c r="D716" i="2"/>
  <c r="K716" i="2" s="1"/>
  <c r="P716" i="2" s="1"/>
  <c r="D725" i="2"/>
  <c r="K725" i="2" s="1"/>
  <c r="P725" i="2" s="1"/>
  <c r="D721" i="2"/>
  <c r="K721" i="2" s="1"/>
  <c r="D717" i="2"/>
  <c r="K717" i="2" s="1"/>
  <c r="P717" i="2" s="1"/>
  <c r="D713" i="2"/>
  <c r="K713" i="2" s="1"/>
  <c r="D709" i="2"/>
  <c r="K709" i="2" s="1"/>
  <c r="P709" i="2" s="1"/>
  <c r="D705" i="2"/>
  <c r="K705" i="2" s="1"/>
  <c r="P705" i="2" s="1"/>
  <c r="D701" i="2"/>
  <c r="K701" i="2" s="1"/>
  <c r="D697" i="2"/>
  <c r="K697" i="2" s="1"/>
  <c r="P697" i="2" s="1"/>
  <c r="D693" i="2"/>
  <c r="K693" i="2" s="1"/>
  <c r="D689" i="2"/>
  <c r="K689" i="2" s="1"/>
  <c r="P689" i="2" s="1"/>
  <c r="D685" i="2"/>
  <c r="K685" i="2" s="1"/>
  <c r="D681" i="2"/>
  <c r="K681" i="2" s="1"/>
  <c r="P681" i="2" s="1"/>
  <c r="D677" i="2"/>
  <c r="K677" i="2" s="1"/>
  <c r="D673" i="2"/>
  <c r="K673" i="2" s="1"/>
  <c r="D669" i="2"/>
  <c r="K669" i="2" s="1"/>
  <c r="D665" i="2"/>
  <c r="K665" i="2" s="1"/>
  <c r="P665" i="2" s="1"/>
  <c r="D661" i="2"/>
  <c r="K661" i="2" s="1"/>
  <c r="P661" i="2" s="1"/>
  <c r="D657" i="2"/>
  <c r="K657" i="2" s="1"/>
  <c r="P657" i="2" s="1"/>
  <c r="D653" i="2"/>
  <c r="K653" i="2" s="1"/>
  <c r="P653" i="2" s="1"/>
  <c r="D649" i="2"/>
  <c r="K649" i="2" s="1"/>
  <c r="P649" i="2" s="1"/>
  <c r="D645" i="2"/>
  <c r="K645" i="2" s="1"/>
  <c r="P645" i="2" s="1"/>
  <c r="D641" i="2"/>
  <c r="K641" i="2" s="1"/>
  <c r="P641" i="2" s="1"/>
  <c r="D637" i="2"/>
  <c r="K637" i="2" s="1"/>
  <c r="P637" i="2" s="1"/>
  <c r="D633" i="2"/>
  <c r="K633" i="2" s="1"/>
  <c r="P633" i="2" s="1"/>
  <c r="D629" i="2"/>
  <c r="K629" i="2" s="1"/>
  <c r="D625" i="2"/>
  <c r="K625" i="2" s="1"/>
  <c r="D621" i="2"/>
  <c r="K621" i="2" s="1"/>
  <c r="D617" i="2"/>
  <c r="K617" i="2" s="1"/>
  <c r="D726" i="2"/>
  <c r="K726" i="2" s="1"/>
  <c r="P726" i="2" s="1"/>
  <c r="D569" i="2"/>
  <c r="K569" i="2" s="1"/>
  <c r="P569" i="2" s="1"/>
  <c r="D573" i="2"/>
  <c r="K573" i="2" s="1"/>
  <c r="P573" i="2" s="1"/>
  <c r="D577" i="2"/>
  <c r="K577" i="2" s="1"/>
  <c r="P577" i="2" s="1"/>
  <c r="D581" i="2"/>
  <c r="K581" i="2" s="1"/>
  <c r="P581" i="2" s="1"/>
  <c r="D585" i="2"/>
  <c r="K585" i="2" s="1"/>
  <c r="D589" i="2"/>
  <c r="K589" i="2" s="1"/>
  <c r="D593" i="2"/>
  <c r="K593" i="2" s="1"/>
  <c r="P593" i="2" s="1"/>
  <c r="D597" i="2"/>
  <c r="K597" i="2" s="1"/>
  <c r="P597" i="2" s="1"/>
  <c r="D601" i="2"/>
  <c r="K601" i="2" s="1"/>
  <c r="P601" i="2" s="1"/>
  <c r="D605" i="2"/>
  <c r="K605" i="2" s="1"/>
  <c r="P605" i="2" s="1"/>
  <c r="D609" i="2"/>
  <c r="K609" i="2" s="1"/>
  <c r="P609" i="2" s="1"/>
  <c r="D613" i="2"/>
  <c r="K613" i="2" s="1"/>
  <c r="P613" i="2" s="1"/>
  <c r="D631" i="2"/>
  <c r="K631" i="2" s="1"/>
  <c r="D644" i="2"/>
  <c r="K644" i="2" s="1"/>
  <c r="P644" i="2" s="1"/>
  <c r="D646" i="2"/>
  <c r="K646" i="2" s="1"/>
  <c r="P646" i="2" s="1"/>
  <c r="D663" i="2"/>
  <c r="K663" i="2" s="1"/>
  <c r="D676" i="2"/>
  <c r="K676" i="2" s="1"/>
  <c r="P676" i="2" s="1"/>
  <c r="D678" i="2"/>
  <c r="K678" i="2" s="1"/>
  <c r="P678" i="2" s="1"/>
  <c r="D695" i="2"/>
  <c r="K695" i="2" s="1"/>
  <c r="D708" i="2"/>
  <c r="K708" i="2" s="1"/>
  <c r="D710" i="2"/>
  <c r="K710" i="2" s="1"/>
  <c r="E16" i="3"/>
  <c r="F16" i="3" s="1"/>
  <c r="E17" i="3"/>
  <c r="F17" i="3" s="1"/>
  <c r="E18" i="3"/>
  <c r="F18" i="3" s="1"/>
  <c r="E19" i="3"/>
  <c r="F19" i="3" s="1"/>
  <c r="E20" i="3"/>
  <c r="F20" i="3" s="1"/>
  <c r="E21" i="3"/>
  <c r="F21" i="3" s="1"/>
  <c r="P560" i="2" l="1"/>
  <c r="P524" i="2"/>
  <c r="P621" i="2"/>
  <c r="P338" i="2"/>
  <c r="P304" i="2"/>
  <c r="P295" i="2"/>
  <c r="P317" i="2"/>
  <c r="P117" i="2"/>
  <c r="P631" i="2"/>
  <c r="P492" i="2"/>
  <c r="P279" i="2"/>
  <c r="P301" i="2"/>
  <c r="P79" i="2"/>
  <c r="P708" i="2"/>
  <c r="P629" i="2"/>
  <c r="P562" i="2"/>
  <c r="P493" i="2"/>
  <c r="P91" i="2"/>
  <c r="P688" i="2"/>
  <c r="P406" i="2"/>
  <c r="P285" i="2"/>
  <c r="P231" i="2"/>
  <c r="P695" i="2"/>
  <c r="P632" i="2"/>
  <c r="P655" i="2"/>
  <c r="P592" i="2"/>
  <c r="P476" i="2"/>
  <c r="P451" i="2"/>
  <c r="P395" i="2"/>
  <c r="P520" i="2"/>
  <c r="P370" i="2"/>
  <c r="P321" i="2"/>
  <c r="P277" i="2"/>
  <c r="P548" i="2"/>
  <c r="P213" i="2"/>
  <c r="P491" i="2"/>
  <c r="P468" i="2"/>
  <c r="P265" i="2"/>
  <c r="P635" i="2"/>
  <c r="P648" i="2"/>
  <c r="P701" i="2"/>
  <c r="P692" i="2"/>
  <c r="P611" i="2"/>
  <c r="P579" i="2"/>
  <c r="P358" i="2"/>
  <c r="P514" i="2"/>
  <c r="P511" i="2"/>
  <c r="P663" i="2"/>
  <c r="P722" i="2"/>
  <c r="P264" i="2"/>
  <c r="P346" i="2"/>
  <c r="P272" i="2"/>
  <c r="P98" i="2"/>
  <c r="P297" i="2"/>
  <c r="P217" i="2"/>
  <c r="P704" i="2"/>
  <c r="P114" i="2"/>
  <c r="P99" i="2"/>
  <c r="P343" i="2"/>
  <c r="P691" i="2"/>
  <c r="P106" i="2"/>
  <c r="P712" i="2"/>
  <c r="P206" i="2"/>
  <c r="P51" i="2"/>
  <c r="P530" i="2"/>
  <c r="P120" i="2"/>
  <c r="P111" i="2"/>
  <c r="P255" i="2"/>
  <c r="P57" i="2"/>
  <c r="P263" i="2"/>
  <c r="P200" i="2"/>
  <c r="P669" i="2"/>
  <c r="P616" i="2"/>
  <c r="P673" i="2"/>
  <c r="P686" i="2"/>
  <c r="P607" i="2"/>
  <c r="P575" i="2"/>
  <c r="P696" i="2"/>
  <c r="P719" i="2"/>
  <c r="P513" i="2"/>
  <c r="P517" i="2"/>
  <c r="P470" i="2"/>
  <c r="P366" i="2"/>
  <c r="P423" i="2"/>
  <c r="P198" i="2"/>
  <c r="P69" i="2"/>
  <c r="P554" i="2"/>
  <c r="P578" i="2"/>
  <c r="P603" i="2"/>
  <c r="P571" i="2"/>
  <c r="P623" i="2"/>
  <c r="P359" i="2"/>
  <c r="P391" i="2"/>
  <c r="P331" i="2"/>
  <c r="P105" i="2"/>
  <c r="P63" i="2"/>
  <c r="P713" i="2"/>
  <c r="P660" i="2"/>
  <c r="P484" i="2"/>
  <c r="P315" i="2"/>
  <c r="P125" i="2"/>
  <c r="P53" i="2"/>
  <c r="P488" i="2"/>
  <c r="P589" i="2"/>
  <c r="P685" i="2"/>
  <c r="P687" i="2"/>
  <c r="P482" i="2"/>
  <c r="P427" i="2"/>
  <c r="P299" i="2"/>
  <c r="P166" i="2"/>
  <c r="P97" i="2"/>
  <c r="P47" i="2"/>
  <c r="P710" i="2"/>
  <c r="P585" i="2"/>
  <c r="P690" i="2"/>
  <c r="P584" i="2"/>
  <c r="P300" i="2"/>
  <c r="P268" i="2"/>
  <c r="P236" i="2"/>
  <c r="P283" i="2"/>
  <c r="P37" i="2"/>
  <c r="N727" i="2"/>
  <c r="P677" i="2"/>
  <c r="P617" i="2"/>
  <c r="P625" i="2"/>
  <c r="P721" i="2"/>
  <c r="P630" i="2"/>
  <c r="P522" i="2"/>
  <c r="P471" i="2"/>
  <c r="P477" i="2"/>
  <c r="P693" i="2"/>
  <c r="P473" i="2"/>
  <c r="P469" i="2"/>
  <c r="P328" i="2"/>
  <c r="P296" i="2"/>
  <c r="P85" i="2"/>
  <c r="K727" i="2"/>
  <c r="D727" i="2"/>
  <c r="P31" i="2"/>
  <c r="AB28" i="2" l="1"/>
  <c r="AB32" i="2"/>
  <c r="AB31" i="2"/>
  <c r="AB30" i="2"/>
  <c r="AB29" i="2"/>
  <c r="AB27" i="2"/>
</calcChain>
</file>

<file path=xl/sharedStrings.xml><?xml version="1.0" encoding="utf-8"?>
<sst xmlns="http://schemas.openxmlformats.org/spreadsheetml/2006/main" count="49" uniqueCount="45">
  <si>
    <t>Wavelength (nm)</t>
  </si>
  <si>
    <t>Intensity</t>
  </si>
  <si>
    <t>Sum</t>
  </si>
  <si>
    <t>I%</t>
  </si>
  <si>
    <t>Absorbance</t>
  </si>
  <si>
    <t>Wavelength</t>
  </si>
  <si>
    <t>Xe lamp</t>
  </si>
  <si>
    <t>Energy (Joule)</t>
  </si>
  <si>
    <t>h (joule seconds)=</t>
  </si>
  <si>
    <t>c (m/s)=</t>
  </si>
  <si>
    <t>Time (sec)</t>
  </si>
  <si>
    <t>Diameter of catalyst bed (cm)=</t>
  </si>
  <si>
    <t>I% * A%</t>
  </si>
  <si>
    <t>(Light Intensity * I% *A% * illumination area * time)/(Average photon energy * Na)</t>
  </si>
  <si>
    <t>%T</t>
  </si>
  <si>
    <t>%A</t>
  </si>
  <si>
    <t>mol/h</t>
  </si>
  <si>
    <t>mol</t>
  </si>
  <si>
    <t>Units</t>
  </si>
  <si>
    <t>(mol h-1)</t>
  </si>
  <si>
    <t>Single Photon Energy</t>
  </si>
  <si>
    <t>No. of Photons (mol/h)</t>
  </si>
  <si>
    <t>Number of photons for differnet intensities</t>
  </si>
  <si>
    <t>The calculation of the quantum efficiency (%)</t>
  </si>
  <si>
    <t>The calculation is to get quantum efficiency (%)</t>
  </si>
  <si>
    <t>Photocatalysis Data for all intensities and temperatures</t>
  </si>
  <si>
    <t xml:space="preserve">Mass of the catalyst taken = </t>
  </si>
  <si>
    <t xml:space="preserve">The calculation is to get number of photons per hour for all intensities </t>
  </si>
  <si>
    <t>Photons per hour =</t>
  </si>
  <si>
    <t>Absorbance (DPC-RuPt)</t>
  </si>
  <si>
    <t>Quantum Efficiency</t>
  </si>
  <si>
    <r>
      <t>Light Intensity (W cm</t>
    </r>
    <r>
      <rPr>
        <b/>
        <vertAlign val="superscript"/>
        <sz val="16"/>
        <color theme="1"/>
        <rFont val="Calibri"/>
        <family val="2"/>
        <scheme val="minor"/>
      </rPr>
      <t>-2</t>
    </r>
    <r>
      <rPr>
        <b/>
        <sz val="16"/>
        <color theme="1"/>
        <rFont val="Calibri"/>
        <family val="2"/>
        <scheme val="minor"/>
      </rPr>
      <t>)</t>
    </r>
  </si>
  <si>
    <r>
      <t>Acetylene converted (mmol g</t>
    </r>
    <r>
      <rPr>
        <b/>
        <vertAlign val="superscript"/>
        <sz val="16"/>
        <color theme="1"/>
        <rFont val="Calibri"/>
        <family val="2"/>
        <scheme val="minor"/>
      </rPr>
      <t>-1</t>
    </r>
    <r>
      <rPr>
        <b/>
        <sz val="16"/>
        <color theme="1"/>
        <rFont val="Calibri"/>
        <family val="2"/>
        <scheme val="minor"/>
      </rPr>
      <t xml:space="preserve"> h</t>
    </r>
    <r>
      <rPr>
        <b/>
        <vertAlign val="superscript"/>
        <sz val="16"/>
        <color theme="1"/>
        <rFont val="Calibri"/>
        <family val="2"/>
        <scheme val="minor"/>
      </rPr>
      <t>-1</t>
    </r>
    <r>
      <rPr>
        <b/>
        <sz val="16"/>
        <color theme="1"/>
        <rFont val="Calibri"/>
        <family val="2"/>
        <scheme val="minor"/>
      </rPr>
      <t>)</t>
    </r>
  </si>
  <si>
    <r>
      <t>Acetylene converted (mol h</t>
    </r>
    <r>
      <rPr>
        <b/>
        <vertAlign val="superscript"/>
        <sz val="16"/>
        <color theme="1"/>
        <rFont val="Calibri"/>
        <family val="2"/>
        <scheme val="minor"/>
      </rPr>
      <t>-1</t>
    </r>
    <r>
      <rPr>
        <b/>
        <sz val="16"/>
        <color theme="1"/>
        <rFont val="Calibri"/>
        <family val="2"/>
        <scheme val="minor"/>
      </rPr>
      <t>)</t>
    </r>
  </si>
  <si>
    <r>
      <t>Intensity (W/cm</t>
    </r>
    <r>
      <rPr>
        <b/>
        <vertAlign val="superscript"/>
        <sz val="16"/>
        <color theme="1"/>
        <rFont val="Calibri"/>
        <family val="2"/>
        <scheme val="minor"/>
      </rPr>
      <t>2</t>
    </r>
    <r>
      <rPr>
        <b/>
        <sz val="16"/>
        <color theme="1"/>
        <rFont val="Calibri"/>
        <family val="2"/>
        <scheme val="minor"/>
      </rPr>
      <t>)</t>
    </r>
  </si>
  <si>
    <r>
      <t>Intensity (W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hotons of 1W/cm</t>
    </r>
    <r>
      <rPr>
        <b/>
        <vertAlign val="super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 xml:space="preserve"> intensity</t>
    </r>
  </si>
  <si>
    <r>
      <t>Area of catalyst exposed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=</t>
    </r>
  </si>
  <si>
    <r>
      <t>(W* s) /( J *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Light Intensity (W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=</t>
    </r>
  </si>
  <si>
    <r>
      <t>Avagadro Number (N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=</t>
    </r>
  </si>
  <si>
    <r>
      <t>(J * s)/ (s * J*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(W* s * 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/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* J * 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The calculation of the quantum efficiency  of the photocatalytic acetylene semi-hydrogenation process</t>
  </si>
  <si>
    <t>Number of photons for different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9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5" borderId="1" applyNumberFormat="0" applyFont="0" applyAlignment="0" applyProtection="0"/>
  </cellStyleXfs>
  <cellXfs count="35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6" fillId="2" borderId="0" xfId="1" applyFont="1"/>
    <xf numFmtId="0" fontId="7" fillId="4" borderId="0" xfId="2" applyFont="1" applyFill="1"/>
    <xf numFmtId="0" fontId="7" fillId="4" borderId="0" xfId="0" applyFont="1" applyFill="1"/>
    <xf numFmtId="0" fontId="8" fillId="0" borderId="0" xfId="0" applyFont="1"/>
    <xf numFmtId="0" fontId="8" fillId="0" borderId="0" xfId="0" applyFont="1" applyAlignment="1">
      <alignment horizontal="right"/>
    </xf>
    <xf numFmtId="0" fontId="9" fillId="0" borderId="0" xfId="0" applyFont="1"/>
    <xf numFmtId="0" fontId="5" fillId="0" borderId="0" xfId="0" applyFont="1" applyAlignment="1">
      <alignment horizontal="right"/>
    </xf>
    <xf numFmtId="0" fontId="7" fillId="4" borderId="0" xfId="2" applyFont="1" applyFill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4" borderId="0" xfId="2" applyFont="1" applyFill="1" applyAlignment="1">
      <alignment horizontal="left"/>
    </xf>
    <xf numFmtId="0" fontId="6" fillId="2" borderId="0" xfId="1" applyFont="1" applyAlignment="1">
      <alignment horizontal="left"/>
    </xf>
    <xf numFmtId="0" fontId="7" fillId="0" borderId="0" xfId="0" applyFont="1"/>
    <xf numFmtId="0" fontId="11" fillId="5" borderId="1" xfId="3" applyFont="1"/>
    <xf numFmtId="0" fontId="12" fillId="5" borderId="1" xfId="3" applyFont="1" applyAlignment="1"/>
    <xf numFmtId="0" fontId="13" fillId="0" borderId="0" xfId="0" applyFont="1"/>
    <xf numFmtId="0" fontId="10" fillId="0" borderId="0" xfId="0" applyFont="1"/>
    <xf numFmtId="0" fontId="14" fillId="0" borderId="0" xfId="0" applyFont="1"/>
    <xf numFmtId="0" fontId="16" fillId="5" borderId="1" xfId="3" applyFont="1"/>
    <xf numFmtId="0" fontId="17" fillId="0" borderId="0" xfId="0" applyFont="1"/>
    <xf numFmtId="0" fontId="17" fillId="0" borderId="0" xfId="0" applyFont="1" applyFill="1"/>
    <xf numFmtId="0" fontId="5" fillId="6" borderId="0" xfId="0" applyFont="1" applyFill="1"/>
    <xf numFmtId="0" fontId="17" fillId="6" borderId="0" xfId="0" applyFont="1" applyFill="1"/>
    <xf numFmtId="0" fontId="11" fillId="5" borderId="2" xfId="3" applyFont="1" applyBorder="1" applyAlignment="1">
      <alignment horizontal="center"/>
    </xf>
    <xf numFmtId="0" fontId="11" fillId="5" borderId="0" xfId="3" applyFont="1" applyBorder="1" applyAlignment="1">
      <alignment horizontal="center"/>
    </xf>
    <xf numFmtId="0" fontId="12" fillId="5" borderId="1" xfId="3" applyFont="1" applyAlignment="1">
      <alignment horizontal="center"/>
    </xf>
    <xf numFmtId="0" fontId="18" fillId="5" borderId="2" xfId="3" applyFont="1" applyBorder="1" applyAlignment="1">
      <alignment horizontal="center"/>
    </xf>
    <xf numFmtId="0" fontId="18" fillId="5" borderId="0" xfId="3" applyFont="1" applyBorder="1" applyAlignment="1">
      <alignment horizontal="center"/>
    </xf>
  </cellXfs>
  <cellStyles count="4">
    <cellStyle name="Good" xfId="1" builtinId="26"/>
    <cellStyle name="Neutral" xfId="2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39750</xdr:colOff>
      <xdr:row>1</xdr:row>
      <xdr:rowOff>107950</xdr:rowOff>
    </xdr:from>
    <xdr:ext cx="18656300" cy="4276363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309534F-CD85-44FF-8667-8FBD31C8CBE4}"/>
                </a:ext>
              </a:extLst>
            </xdr:cNvPr>
            <xdr:cNvSpPr txBox="1"/>
          </xdr:nvSpPr>
          <xdr:spPr>
            <a:xfrm>
              <a:off x="539750" y="380093"/>
              <a:ext cx="18656300" cy="42763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antum Efficiency is defined as: </a:t>
              </a:r>
            </a:p>
            <a:p>
              <a:r>
                <a:rPr lang="en-US" sz="16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𝑄𝑢𝑎𝑛𝑡𝑢𝑚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𝐸𝑓𝑓𝑐𝑖𝑒𝑛𝑐𝑐𝑦</m:t>
                    </m:r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 </m:t>
                    </m:r>
                    <m:d>
                      <m:d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d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%</m:t>
                        </m:r>
                      </m:e>
                    </m:d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f>
                      <m:f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𝐶</m:t>
                        </m:r>
                        <m:r>
                          <a:rPr lang="en-US" sz="1400" b="0" i="1" baseline="-250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  <m:r>
                          <a:rPr lang="en-US" sz="14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𝐻</m:t>
                        </m:r>
                        <m:r>
                          <a:rPr lang="en-US" sz="1400" b="0" i="1" baseline="-25000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2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𝑚𝑜𝑙𝑒𝑐𝑢𝑙𝑒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𝑟𝑒𝑎𝑐𝑡𝑒𝑑</m:t>
                        </m:r>
                        <m:r>
                          <a:rPr lang="en-US" sz="14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num>
                      <m:den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𝐴𝑏𝑠𝑜𝑟𝑏𝑒𝑑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𝑢𝑚𝑏𝑒𝑟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𝑒𝑟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𝑢𝑛𝑖𝑡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𝑡𝑖𝑚𝑒</m:t>
                        </m:r>
                      </m:den>
                    </m:f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× 100</m:t>
                    </m:r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6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no. of absorbed photons per unit time,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hoton 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s calculated from the emission spectra of Xe lamp and absorption spectra of DPC/RuPt.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𝑁</m:t>
                        </m:r>
                      </m:e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</m:sub>
                    </m:sSub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nary>
                      <m:naryPr>
                        <m:chr m:val="∑"/>
                        <m:limLoc m:val="undOvr"/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naryPr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𝜆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=400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𝑚</m:t>
                        </m:r>
                      </m:sub>
                      <m:sup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100 </m:t>
                        </m:r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𝑛𝑚</m:t>
                        </m:r>
                      </m:sup>
                      <m:e>
                        <m:f>
                          <m:fPr>
                            <m:ctrlP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𝐿𝑖𝑔h𝑡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𝑛𝑡𝑒𝑛𝑠𝑖𝑡𝑦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×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% ×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𝐴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% ×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𝐼𝑙𝑙𝑢𝑚𝑖𝑛𝑎𝑡𝑖𝑜𝑛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𝑟𝑒𝑎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×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𝑖𝑚𝑒</m:t>
                            </m:r>
                          </m:num>
                          <m:den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𝐴𝑣𝑒𝑟𝑎𝑔𝑒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𝑠𝑖𝑛𝑔𝑙𝑒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h𝑜𝑡𝑜𝑛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𝑒𝑛𝑒𝑟𝑔𝑦</m:t>
                            </m:r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(</m:t>
                            </m:r>
                            <m:sSub>
                              <m:sSubPr>
                                <m:ctrlP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𝐸</m:t>
                                </m:r>
                              </m:e>
                              <m:sub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𝑝h𝑜𝑡𝑜𝑛</m:t>
                                </m:r>
                              </m:sub>
                            </m:sSub>
                            <m:r>
                              <a:rPr lang="en-US" sz="1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) × </m:t>
                            </m:r>
                            <m:sSub>
                              <m:sSubPr>
                                <m:ctrlP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𝑁</m:t>
                                </m:r>
                              </m:e>
                              <m:sub>
                                <m:r>
                                  <a:rPr lang="en-US" sz="1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𝐴</m:t>
                                </m:r>
                              </m:sub>
                            </m:sSub>
                          </m:den>
                        </m:f>
                      </m:e>
                    </m:nary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% is the percentage of the light intensity of Xe-lamp at a specific wavelength and A% is the absorption percentage of the catalyst at that specific wavelength. Time is 1 h (3600 sec) and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s the Avogadro constant.  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average single photon energy is given by: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𝐸</m:t>
                        </m:r>
                      </m:e>
                      <m:sub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𝑝h𝑜𝑡𝑜𝑛</m:t>
                        </m:r>
                      </m:sub>
                    </m:sSub>
                    <m:r>
                      <a:rPr lang="en-US" sz="14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 </m:t>
                    </m:r>
                    <m:f>
                      <m:fPr>
                        <m:ctrlP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h𝑐</m:t>
                        </m:r>
                      </m:num>
                      <m:den>
                        <m:r>
                          <a:rPr lang="en-US" sz="1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𝜆</m:t>
                        </m:r>
                      </m:den>
                    </m:f>
                  </m:oMath>
                </m:oMathPara>
              </a14:m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this equation, h is the Plank constant 6.626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34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kg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c is the speed of the light in a vacuum (3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8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and λ (meter) is the wavelength of the photon.   </a:t>
              </a:r>
            </a:p>
            <a:p>
              <a:b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</a:br>
              <a:endParaRPr lang="en-IN" sz="1400"/>
            </a:p>
          </xdr:txBody>
        </xdr:sp>
      </mc:Choice>
      <mc:Fallback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3309534F-CD85-44FF-8667-8FBD31C8CBE4}"/>
                </a:ext>
              </a:extLst>
            </xdr:cNvPr>
            <xdr:cNvSpPr txBox="1"/>
          </xdr:nvSpPr>
          <xdr:spPr>
            <a:xfrm>
              <a:off x="539750" y="380093"/>
              <a:ext cx="18656300" cy="42763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Quantum Efficiency is defined as: </a:t>
              </a:r>
            </a:p>
            <a:p>
              <a:r>
                <a:rPr lang="en-US" sz="16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𝑄𝑢𝑎𝑛𝑡𝑢𝑚 𝐸𝑓𝑓𝑐𝑖𝑒𝑛𝑐𝑐𝑦 (%)=  (𝐶</a:t>
              </a:r>
              <a:r>
                <a:rPr lang="en-US" sz="14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sz="14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𝐻</a:t>
              </a:r>
              <a:r>
                <a:rPr lang="en-US" sz="1400" b="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2</a:t>
              </a:r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𝑚𝑜𝑙𝑒𝑐𝑢𝑙𝑒𝑠 </a:t>
              </a:r>
              <a:r>
                <a:rPr lang="en-US" sz="14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𝑟𝑒𝑎𝑐𝑡𝑒𝑑 </a:t>
              </a:r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𝑒𝑟 𝑢𝑛𝑖𝑡 𝑡𝑖𝑚𝑒)/(𝐴𝑏𝑠𝑜𝑟𝑏𝑒𝑑 𝑝ℎ𝑜𝑡𝑜𝑛 𝑛𝑢𝑚𝑏𝑒𝑟𝑠 𝑝𝑒𝑟 𝑢𝑛𝑖𝑡 𝑡𝑖𝑚𝑒)× 100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600" b="1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  <a:endParaRPr lang="en-IN" sz="16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no. of absorbed photons per unit time,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photon 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s calculated from the emission spectra of Xe lamp and absorption spectra of DPC/RuPt.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pPr/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𝑁_𝑝ℎ𝑜𝑡𝑜𝑛= ∑1_(𝜆=400 𝑛𝑚)^(1100 𝑛𝑚)▒(𝐿𝑖𝑔ℎ𝑡 𝐼𝑛𝑡𝑒𝑛𝑠𝑖𝑡𝑦 × 𝐼% × 𝐴% ×𝐼𝑙𝑙𝑢𝑚𝑖𝑛𝑎𝑡𝑖𝑜𝑛 𝑎𝑟𝑒𝑎 ×𝑡𝑖𝑚𝑒)/(𝐴𝑣𝑒𝑟𝑎𝑔𝑒 𝑠𝑖𝑛𝑔𝑙𝑒 𝑝ℎ𝑜𝑡𝑜𝑛 𝑒𝑛𝑒𝑟𝑔𝑦 (𝐸_𝑝ℎ𝑜𝑡𝑜𝑛) × 𝑁_𝐴 )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 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% is the percentage of the light intensity of Xe-lamp at a specific wavelength and A% is the absorption percentage of the catalyst at that specific wavelength. Time is 1 h (3600 sec) and N</a:t>
              </a:r>
              <a:r>
                <a:rPr lang="en-US" sz="140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A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is the Avogadro constant.   </a:t>
              </a: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The average single photon energy is given by:</a:t>
              </a:r>
            </a:p>
            <a:p>
              <a:pPr/>
              <a:r>
                <a:rPr lang="en-US" sz="1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𝐸_𝑝ℎ𝑜𝑡𝑜𝑛=  ℎ𝑐/𝜆</a:t>
              </a:r>
              <a:endParaRPr lang="en-US" sz="1400">
                <a:solidFill>
                  <a:schemeClr val="tx1"/>
                </a:solidFill>
                <a:effectLst/>
                <a:latin typeface="+mn-lt"/>
                <a:ea typeface="+mn-ea"/>
                <a:cs typeface="+mn-cs"/>
              </a:endParaRPr>
            </a:p>
            <a:p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In this equation, h is the Plank constant 6.626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34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2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kg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, c is the speed of the light in a vacuum (3 × 10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8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 m s</a:t>
              </a:r>
              <a:r>
                <a:rPr lang="en-US" sz="1400" baseline="30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-1</a:t>
              </a:r>
              <a: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), and λ (meter) is the wavelength of the photon.   </a:t>
              </a:r>
            </a:p>
            <a:p>
              <a:br>
                <a:rPr lang="en-US" sz="14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</a:br>
              <a:endParaRPr lang="en-IN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729"/>
  <sheetViews>
    <sheetView tabSelected="1" zoomScale="55" zoomScaleNormal="55" workbookViewId="0">
      <selection activeCell="AA34" sqref="AA34"/>
    </sheetView>
  </sheetViews>
  <sheetFormatPr defaultRowHeight="15" x14ac:dyDescent="0.25"/>
  <cols>
    <col min="2" max="2" width="11.7109375" bestFit="1" customWidth="1"/>
    <col min="7" max="7" width="10.85546875" bestFit="1" customWidth="1"/>
    <col min="13" max="14" width="18.28515625" customWidth="1"/>
    <col min="16" max="16" width="75.85546875" style="13" customWidth="1"/>
    <col min="18" max="18" width="32.85546875" style="1" bestFit="1" customWidth="1"/>
    <col min="19" max="19" width="36.28515625" bestFit="1" customWidth="1"/>
    <col min="20" max="20" width="12" bestFit="1" customWidth="1"/>
    <col min="27" max="27" width="28.140625" customWidth="1"/>
    <col min="28" max="28" width="27.42578125" bestFit="1" customWidth="1"/>
  </cols>
  <sheetData>
    <row r="1" spans="2:18" s="4" customFormat="1" ht="21" x14ac:dyDescent="0.35">
      <c r="B1" s="4" t="s">
        <v>43</v>
      </c>
      <c r="P1" s="15"/>
      <c r="R1" s="11"/>
    </row>
    <row r="2" spans="2:18" s="4" customFormat="1" ht="21" x14ac:dyDescent="0.35">
      <c r="P2" s="15"/>
      <c r="R2" s="11"/>
    </row>
    <row r="3" spans="2:18" s="4" customFormat="1" ht="21" x14ac:dyDescent="0.35">
      <c r="P3" s="15"/>
      <c r="R3" s="11"/>
    </row>
    <row r="4" spans="2:18" s="4" customFormat="1" ht="21" x14ac:dyDescent="0.35">
      <c r="P4" s="15"/>
      <c r="R4" s="11"/>
    </row>
    <row r="5" spans="2:18" s="4" customFormat="1" ht="21" x14ac:dyDescent="0.35">
      <c r="P5" s="15"/>
      <c r="R5" s="11"/>
    </row>
    <row r="6" spans="2:18" s="4" customFormat="1" ht="21" x14ac:dyDescent="0.35">
      <c r="P6" s="15"/>
      <c r="R6" s="11"/>
    </row>
    <row r="7" spans="2:18" s="4" customFormat="1" ht="21" x14ac:dyDescent="0.35">
      <c r="P7" s="15"/>
      <c r="R7" s="11"/>
    </row>
    <row r="8" spans="2:18" s="4" customFormat="1" ht="21" x14ac:dyDescent="0.35">
      <c r="P8" s="15"/>
      <c r="R8" s="11"/>
    </row>
    <row r="9" spans="2:18" s="4" customFormat="1" ht="21" x14ac:dyDescent="0.35">
      <c r="P9" s="15"/>
      <c r="R9" s="11"/>
    </row>
    <row r="10" spans="2:18" s="4" customFormat="1" ht="21" x14ac:dyDescent="0.35">
      <c r="P10" s="15"/>
      <c r="R10" s="11"/>
    </row>
    <row r="11" spans="2:18" s="4" customFormat="1" ht="21" x14ac:dyDescent="0.35">
      <c r="P11" s="15"/>
      <c r="R11" s="11"/>
    </row>
    <row r="12" spans="2:18" s="4" customFormat="1" ht="21" x14ac:dyDescent="0.35">
      <c r="P12" s="15"/>
      <c r="R12" s="11"/>
    </row>
    <row r="13" spans="2:18" s="4" customFormat="1" ht="21" x14ac:dyDescent="0.35">
      <c r="P13" s="15"/>
      <c r="R13" s="11"/>
    </row>
    <row r="14" spans="2:18" s="4" customFormat="1" ht="21" x14ac:dyDescent="0.35">
      <c r="P14" s="15"/>
      <c r="R14" s="11"/>
    </row>
    <row r="15" spans="2:18" s="4" customFormat="1" ht="21" x14ac:dyDescent="0.35">
      <c r="P15" s="15"/>
      <c r="R15" s="11"/>
    </row>
    <row r="16" spans="2:18" s="4" customFormat="1" ht="21" x14ac:dyDescent="0.35">
      <c r="P16" s="15"/>
      <c r="R16" s="11"/>
    </row>
    <row r="17" spans="2:28" s="4" customFormat="1" ht="21" x14ac:dyDescent="0.35">
      <c r="P17" s="15"/>
      <c r="R17" s="11"/>
    </row>
    <row r="18" spans="2:28" s="4" customFormat="1" ht="21" x14ac:dyDescent="0.35">
      <c r="P18" s="15"/>
      <c r="R18" s="11"/>
    </row>
    <row r="19" spans="2:28" s="4" customFormat="1" ht="21" x14ac:dyDescent="0.35">
      <c r="P19" s="32" t="s">
        <v>27</v>
      </c>
      <c r="Q19" s="32"/>
      <c r="R19" s="32"/>
    </row>
    <row r="20" spans="2:28" s="4" customFormat="1" ht="21" x14ac:dyDescent="0.35">
      <c r="P20" s="15"/>
      <c r="R20" s="11"/>
    </row>
    <row r="21" spans="2:28" s="4" customFormat="1" ht="21" x14ac:dyDescent="0.35">
      <c r="P21" s="15"/>
      <c r="R21" s="11"/>
    </row>
    <row r="22" spans="2:28" s="4" customFormat="1" ht="21" x14ac:dyDescent="0.35">
      <c r="P22" s="15"/>
      <c r="R22" s="11"/>
    </row>
    <row r="23" spans="2:28" s="4" customFormat="1" ht="21" x14ac:dyDescent="0.35">
      <c r="P23" s="15"/>
      <c r="R23" s="11"/>
    </row>
    <row r="24" spans="2:28" ht="17.25" x14ac:dyDescent="0.25">
      <c r="S24" s="20" t="s">
        <v>36</v>
      </c>
      <c r="AA24" s="30" t="s">
        <v>44</v>
      </c>
      <c r="AB24" s="31"/>
    </row>
    <row r="25" spans="2:28" s="2" customFormat="1" ht="17.25" x14ac:dyDescent="0.25">
      <c r="B25" s="2" t="s">
        <v>6</v>
      </c>
      <c r="F25" s="2" t="s">
        <v>29</v>
      </c>
      <c r="M25" s="2" t="s">
        <v>20</v>
      </c>
      <c r="P25" s="14"/>
      <c r="R25" s="3"/>
      <c r="S25" s="3" t="s">
        <v>8</v>
      </c>
      <c r="T25" s="2">
        <f>6.626/10^(34)</f>
        <v>6.6260000000000007E-34</v>
      </c>
      <c r="V25" s="2" t="s">
        <v>9</v>
      </c>
      <c r="W25" s="2">
        <v>299792458</v>
      </c>
      <c r="AA25" s="2" t="s">
        <v>35</v>
      </c>
      <c r="AB25" s="2" t="s">
        <v>21</v>
      </c>
    </row>
    <row r="26" spans="2:28" s="8" customFormat="1" x14ac:dyDescent="0.25">
      <c r="B26" s="8" t="s">
        <v>5</v>
      </c>
      <c r="C26" s="8" t="s">
        <v>1</v>
      </c>
      <c r="D26" s="8" t="s">
        <v>3</v>
      </c>
      <c r="F26" s="8" t="s">
        <v>5</v>
      </c>
      <c r="G26" s="8" t="s">
        <v>4</v>
      </c>
      <c r="H26" s="8" t="s">
        <v>14</v>
      </c>
      <c r="I26" s="8" t="s">
        <v>15</v>
      </c>
      <c r="K26" s="8" t="s">
        <v>12</v>
      </c>
      <c r="M26" s="8" t="s">
        <v>0</v>
      </c>
      <c r="N26" s="8" t="s">
        <v>7</v>
      </c>
      <c r="P26" s="16" t="s">
        <v>13</v>
      </c>
      <c r="R26" s="9"/>
      <c r="S26" s="9" t="s">
        <v>10</v>
      </c>
      <c r="T26" s="8">
        <v>3600</v>
      </c>
      <c r="AA26" s="19">
        <v>0.5</v>
      </c>
      <c r="AB26" s="8">
        <f>AA26*$P$727</f>
        <v>1.4532090976802526E-3</v>
      </c>
    </row>
    <row r="27" spans="2:28" ht="17.25" x14ac:dyDescent="0.25">
      <c r="B27">
        <v>400.94364000000002</v>
      </c>
      <c r="C27">
        <v>3114.9301799999998</v>
      </c>
      <c r="D27">
        <f t="shared" ref="D27:D90" si="0">(C27*100)/$C$727</f>
        <v>0.14189373970632316</v>
      </c>
      <c r="F27">
        <v>401</v>
      </c>
      <c r="G27">
        <v>0.83574000000000004</v>
      </c>
      <c r="H27">
        <f>10^(2-G27)</f>
        <v>14.596878731850854</v>
      </c>
      <c r="I27">
        <f>100-H27</f>
        <v>85.40312126814915</v>
      </c>
      <c r="K27">
        <f>D27*I27/(10000)</f>
        <v>1.2118168259330306E-3</v>
      </c>
      <c r="M27">
        <v>401</v>
      </c>
      <c r="N27">
        <f>($T$25*$W$25)/(M27*10^(-9))</f>
        <v>4.9536778720897763E-19</v>
      </c>
      <c r="P27" s="13">
        <f>($T$27*K27*$T$29*$T$26)/(N27*$T$30)</f>
        <v>2.5359246119636666E-6</v>
      </c>
      <c r="S27" t="s">
        <v>39</v>
      </c>
      <c r="T27">
        <v>1</v>
      </c>
      <c r="AA27" s="19">
        <v>1</v>
      </c>
      <c r="AB27" s="8">
        <f t="shared" ref="AB27:AB32" si="1">AA27*$P$727</f>
        <v>2.9064181953605051E-3</v>
      </c>
    </row>
    <row r="28" spans="2:28" x14ac:dyDescent="0.25">
      <c r="B28">
        <v>401.94501000000002</v>
      </c>
      <c r="C28">
        <v>3207.67434</v>
      </c>
      <c r="D28">
        <f t="shared" si="0"/>
        <v>0.1461184943357581</v>
      </c>
      <c r="F28">
        <v>402</v>
      </c>
      <c r="G28">
        <v>0.83723999999999998</v>
      </c>
      <c r="H28">
        <f t="shared" ref="H28:H91" si="2">10^(2-G28)</f>
        <v>14.546549863700927</v>
      </c>
      <c r="I28">
        <f t="shared" ref="I28:I91" si="3">100-H28</f>
        <v>85.453450136299068</v>
      </c>
      <c r="K28">
        <f t="shared" ref="K28:K91" si="4">D28*I28/(10000)</f>
        <v>1.2486329469711802E-3</v>
      </c>
      <c r="M28">
        <v>402</v>
      </c>
      <c r="N28">
        <f>($T$25*$W$25)/(M28*10^(-9))</f>
        <v>4.9413552903184088E-19</v>
      </c>
      <c r="P28" s="13">
        <f t="shared" ref="P28:P91" si="5">($T$27*K28*$T$29*$T$26)/(N28*$T$30)</f>
        <v>2.619484488302147E-6</v>
      </c>
      <c r="S28" t="s">
        <v>11</v>
      </c>
      <c r="T28">
        <v>0.47</v>
      </c>
      <c r="AA28" s="19">
        <v>2</v>
      </c>
      <c r="AB28" s="8">
        <f>AA28*$P$727</f>
        <v>5.8128363907210103E-3</v>
      </c>
    </row>
    <row r="29" spans="2:28" ht="17.25" x14ac:dyDescent="0.25">
      <c r="B29">
        <v>402.94637</v>
      </c>
      <c r="C29">
        <v>3307.8169800000001</v>
      </c>
      <c r="D29">
        <f t="shared" si="0"/>
        <v>0.15068027032191009</v>
      </c>
      <c r="F29">
        <v>403</v>
      </c>
      <c r="G29">
        <v>0.83860999999999997</v>
      </c>
      <c r="H29">
        <f t="shared" si="2"/>
        <v>14.500734468625373</v>
      </c>
      <c r="I29">
        <f t="shared" si="3"/>
        <v>85.499265531374633</v>
      </c>
      <c r="K29">
        <f t="shared" si="4"/>
        <v>1.28830524425923E-3</v>
      </c>
      <c r="M29">
        <v>403</v>
      </c>
      <c r="N29">
        <f>($T$25*$W$25)/(M29*10^(-9))</f>
        <v>4.9290938627990074E-19</v>
      </c>
      <c r="P29" s="13">
        <f>($T$27*K29*$T$29*$T$26)/(N29*$T$30)</f>
        <v>2.7094354485236651E-6</v>
      </c>
      <c r="S29" t="s">
        <v>37</v>
      </c>
      <c r="T29">
        <f>(3.14*T28*T28)/4</f>
        <v>0.17340649999999999</v>
      </c>
      <c r="AA29" s="19">
        <v>3</v>
      </c>
      <c r="AB29" s="8">
        <f t="shared" si="1"/>
        <v>8.7192545860815159E-3</v>
      </c>
    </row>
    <row r="30" spans="2:28" ht="18" x14ac:dyDescent="0.35">
      <c r="B30">
        <v>403.94774000000001</v>
      </c>
      <c r="C30">
        <v>3398.0124099999998</v>
      </c>
      <c r="D30">
        <f t="shared" si="0"/>
        <v>0.15478892320578302</v>
      </c>
      <c r="F30">
        <v>404</v>
      </c>
      <c r="G30">
        <v>0.83987000000000001</v>
      </c>
      <c r="H30">
        <f>10^(2-G30)</f>
        <v>14.45872507758556</v>
      </c>
      <c r="I30">
        <f t="shared" si="3"/>
        <v>85.541274922414445</v>
      </c>
      <c r="K30">
        <f>D30*I30/(10000)</f>
        <v>1.3240841834890383E-3</v>
      </c>
      <c r="M30">
        <v>404</v>
      </c>
      <c r="N30">
        <f t="shared" ref="N30:N93" si="6">($T$25*$W$25)/(M30*10^(-9))</f>
        <v>4.916893135415842E-19</v>
      </c>
      <c r="P30" s="13">
        <f t="shared" si="5"/>
        <v>2.7915920360391194E-6</v>
      </c>
      <c r="S30" t="s">
        <v>40</v>
      </c>
      <c r="T30">
        <f>6.022 * 10^23</f>
        <v>6.0219999999999996E+23</v>
      </c>
      <c r="AA30" s="19">
        <v>4</v>
      </c>
      <c r="AB30" s="8">
        <f t="shared" si="1"/>
        <v>1.1625672781442021E-2</v>
      </c>
    </row>
    <row r="31" spans="2:28" x14ac:dyDescent="0.25">
      <c r="B31">
        <v>404.94911000000002</v>
      </c>
      <c r="C31">
        <v>3333.8086800000001</v>
      </c>
      <c r="D31">
        <f t="shared" si="0"/>
        <v>0.15186426460146238</v>
      </c>
      <c r="F31">
        <v>405</v>
      </c>
      <c r="G31">
        <v>0.84130000000000005</v>
      </c>
      <c r="H31">
        <f t="shared" si="2"/>
        <v>14.411195175201083</v>
      </c>
      <c r="I31">
        <f>100-H31</f>
        <v>85.588804824798913</v>
      </c>
      <c r="K31">
        <f t="shared" si="4"/>
        <v>1.2997880902836181E-3</v>
      </c>
      <c r="M31">
        <v>405</v>
      </c>
      <c r="N31">
        <f t="shared" si="6"/>
        <v>4.9047526585382722E-19</v>
      </c>
      <c r="P31" s="13">
        <f t="shared" si="5"/>
        <v>2.7471512069412903E-6</v>
      </c>
      <c r="AA31" s="19">
        <v>5</v>
      </c>
      <c r="AB31" s="8">
        <f t="shared" si="1"/>
        <v>1.4532090976802525E-2</v>
      </c>
    </row>
    <row r="32" spans="2:28" x14ac:dyDescent="0.25">
      <c r="B32">
        <v>405.95048000000003</v>
      </c>
      <c r="C32">
        <v>3464.1605199999999</v>
      </c>
      <c r="D32">
        <f t="shared" si="0"/>
        <v>0.15780215373103518</v>
      </c>
      <c r="F32">
        <v>406</v>
      </c>
      <c r="G32">
        <v>0.84280999999999995</v>
      </c>
      <c r="H32">
        <f t="shared" si="2"/>
        <v>14.36117584697344</v>
      </c>
      <c r="I32">
        <f t="shared" si="3"/>
        <v>85.638824153026562</v>
      </c>
      <c r="K32">
        <f t="shared" si="4"/>
        <v>1.3513990894340987E-3</v>
      </c>
      <c r="M32">
        <v>406</v>
      </c>
      <c r="N32">
        <f t="shared" si="6"/>
        <v>4.8926719869655176E-19</v>
      </c>
      <c r="P32" s="13">
        <f t="shared" si="5"/>
        <v>2.8632854295692766E-6</v>
      </c>
      <c r="S32" s="8" t="s">
        <v>13</v>
      </c>
      <c r="AA32" s="19">
        <v>6</v>
      </c>
      <c r="AB32" s="8">
        <f t="shared" si="1"/>
        <v>1.7438509172163032E-2</v>
      </c>
    </row>
    <row r="33" spans="2:28" ht="17.25" x14ac:dyDescent="0.25">
      <c r="B33">
        <v>406.95184999999998</v>
      </c>
      <c r="C33">
        <v>3287.8309199999999</v>
      </c>
      <c r="D33">
        <f t="shared" si="0"/>
        <v>0.14976984966028389</v>
      </c>
      <c r="F33">
        <v>407</v>
      </c>
      <c r="G33">
        <v>0.84384999999999999</v>
      </c>
      <c r="H33">
        <f>10^(2-G33)</f>
        <v>14.326826448842509</v>
      </c>
      <c r="I33">
        <f t="shared" si="3"/>
        <v>85.67317355115749</v>
      </c>
      <c r="K33">
        <f t="shared" si="4"/>
        <v>1.2831258322676268E-3</v>
      </c>
      <c r="M33">
        <v>407</v>
      </c>
      <c r="N33">
        <f t="shared" si="6"/>
        <v>4.8806506798722366E-19</v>
      </c>
      <c r="P33" s="13">
        <f t="shared" si="5"/>
        <v>2.7253271665704183E-6</v>
      </c>
      <c r="R33" s="1" t="s">
        <v>18</v>
      </c>
      <c r="S33" t="s">
        <v>42</v>
      </c>
      <c r="AA33" s="19"/>
      <c r="AB33" s="8"/>
    </row>
    <row r="34" spans="2:28" ht="17.25" x14ac:dyDescent="0.25">
      <c r="B34">
        <v>407.95321000000001</v>
      </c>
      <c r="C34">
        <v>3415.9739</v>
      </c>
      <c r="D34">
        <f t="shared" si="0"/>
        <v>0.15560711906877914</v>
      </c>
      <c r="F34">
        <v>408</v>
      </c>
      <c r="G34">
        <v>0.84508000000000005</v>
      </c>
      <c r="H34">
        <f t="shared" si="2"/>
        <v>14.286307707580679</v>
      </c>
      <c r="I34">
        <f t="shared" si="3"/>
        <v>85.713692292419324</v>
      </c>
      <c r="K34">
        <f>D34*I34/(10000)</f>
        <v>1.333766072237119E-3</v>
      </c>
      <c r="M34">
        <v>408</v>
      </c>
      <c r="N34">
        <f t="shared" si="6"/>
        <v>4.8686883007549028E-19</v>
      </c>
      <c r="P34" s="13">
        <f t="shared" si="5"/>
        <v>2.8398461766468008E-6</v>
      </c>
      <c r="S34" t="s">
        <v>38</v>
      </c>
      <c r="AA34" s="19"/>
      <c r="AB34" s="8"/>
    </row>
    <row r="35" spans="2:28" ht="17.25" x14ac:dyDescent="0.25">
      <c r="B35">
        <v>408.95458000000002</v>
      </c>
      <c r="C35">
        <v>3346.7371400000002</v>
      </c>
      <c r="D35">
        <f t="shared" si="0"/>
        <v>0.15245319193916715</v>
      </c>
      <c r="F35">
        <v>409</v>
      </c>
      <c r="G35">
        <v>0.84643000000000002</v>
      </c>
      <c r="H35">
        <f t="shared" si="2"/>
        <v>14.241967815469268</v>
      </c>
      <c r="I35">
        <f t="shared" si="3"/>
        <v>85.758032184530734</v>
      </c>
      <c r="K35">
        <f t="shared" si="4"/>
        <v>1.3074085740953536E-3</v>
      </c>
      <c r="M35">
        <v>409</v>
      </c>
      <c r="N35">
        <f t="shared" si="6"/>
        <v>4.8567844173789731E-19</v>
      </c>
      <c r="P35" s="13">
        <f t="shared" si="5"/>
        <v>2.7905488182007388E-6</v>
      </c>
      <c r="S35" t="s">
        <v>41</v>
      </c>
      <c r="AA35" s="19"/>
      <c r="AB35" s="8"/>
    </row>
    <row r="36" spans="2:28" x14ac:dyDescent="0.25">
      <c r="B36">
        <v>409.95594999999997</v>
      </c>
      <c r="C36">
        <v>3416.2222099999999</v>
      </c>
      <c r="D36">
        <f t="shared" si="0"/>
        <v>0.15561843028041808</v>
      </c>
      <c r="F36">
        <v>410</v>
      </c>
      <c r="G36">
        <v>0.84748999999999997</v>
      </c>
      <c r="H36">
        <f t="shared" si="2"/>
        <v>14.207249258839141</v>
      </c>
      <c r="I36">
        <f t="shared" si="3"/>
        <v>85.792750741160859</v>
      </c>
      <c r="K36">
        <f t="shared" si="4"/>
        <v>1.3350933199778627E-3</v>
      </c>
      <c r="M36">
        <v>410</v>
      </c>
      <c r="N36">
        <f t="shared" si="6"/>
        <v>4.8449386017268291E-19</v>
      </c>
      <c r="P36" s="13">
        <f t="shared" si="5"/>
        <v>2.8566068114065044E-6</v>
      </c>
      <c r="S36" t="s">
        <v>17</v>
      </c>
      <c r="AA36" s="19"/>
      <c r="AB36" s="8"/>
    </row>
    <row r="37" spans="2:28" x14ac:dyDescent="0.25">
      <c r="B37">
        <v>410.95731999999998</v>
      </c>
      <c r="C37">
        <v>3411.1531599999998</v>
      </c>
      <c r="D37">
        <f t="shared" si="0"/>
        <v>0.15538752094386968</v>
      </c>
      <c r="F37">
        <v>411</v>
      </c>
      <c r="G37">
        <v>0.85285</v>
      </c>
      <c r="H37">
        <f t="shared" si="2"/>
        <v>14.032983029329703</v>
      </c>
      <c r="I37">
        <f t="shared" si="3"/>
        <v>85.967016970670301</v>
      </c>
      <c r="K37">
        <f t="shared" si="4"/>
        <v>1.3358201650012032E-3</v>
      </c>
      <c r="M37">
        <v>411</v>
      </c>
      <c r="N37">
        <f t="shared" si="6"/>
        <v>4.8331504299464724E-19</v>
      </c>
      <c r="P37" s="13">
        <f t="shared" si="5"/>
        <v>2.8651331182261866E-6</v>
      </c>
      <c r="R37" s="3" t="s">
        <v>28</v>
      </c>
      <c r="S37" s="14">
        <f>$P$727</f>
        <v>2.9064181953605051E-3</v>
      </c>
      <c r="AB37" s="8"/>
    </row>
    <row r="38" spans="2:28" x14ac:dyDescent="0.25">
      <c r="B38">
        <v>411.95868999999999</v>
      </c>
      <c r="C38">
        <v>3451.5276800000001</v>
      </c>
      <c r="D38">
        <f t="shared" si="0"/>
        <v>0.15722669270715067</v>
      </c>
      <c r="F38">
        <v>412</v>
      </c>
      <c r="G38">
        <v>0.85385999999999995</v>
      </c>
      <c r="H38">
        <f t="shared" si="2"/>
        <v>14.000385689477747</v>
      </c>
      <c r="I38">
        <f t="shared" si="3"/>
        <v>85.999614310522247</v>
      </c>
      <c r="K38">
        <f t="shared" si="4"/>
        <v>1.3521434932133958E-3</v>
      </c>
      <c r="M38">
        <v>412</v>
      </c>
      <c r="N38">
        <f t="shared" si="6"/>
        <v>4.8214194823009716E-19</v>
      </c>
      <c r="P38" s="13">
        <f t="shared" si="5"/>
        <v>2.9072005113431595E-6</v>
      </c>
      <c r="R38" s="1" t="s">
        <v>19</v>
      </c>
      <c r="AB38" s="8"/>
    </row>
    <row r="39" spans="2:28" x14ac:dyDescent="0.25">
      <c r="B39">
        <v>412.96006</v>
      </c>
      <c r="C39">
        <v>3510.07179</v>
      </c>
      <c r="D39">
        <f t="shared" si="0"/>
        <v>0.15989353986764732</v>
      </c>
      <c r="F39">
        <v>413</v>
      </c>
      <c r="G39">
        <v>0.85504000000000002</v>
      </c>
      <c r="H39">
        <f>10^(2-G39)</f>
        <v>13.962397566995783</v>
      </c>
      <c r="I39">
        <f t="shared" si="3"/>
        <v>86.037602433004224</v>
      </c>
      <c r="K39">
        <f>D39*I39/(10000)</f>
        <v>1.375685681473835E-3</v>
      </c>
      <c r="M39">
        <v>413</v>
      </c>
      <c r="N39">
        <f t="shared" si="6"/>
        <v>4.8097453431186446E-19</v>
      </c>
      <c r="P39" s="13">
        <f t="shared" si="5"/>
        <v>2.9649969873935914E-6</v>
      </c>
      <c r="AB39" s="8"/>
    </row>
    <row r="40" spans="2:28" x14ac:dyDescent="0.25">
      <c r="B40">
        <v>413.96141999999998</v>
      </c>
      <c r="C40">
        <v>3485.98918</v>
      </c>
      <c r="D40">
        <f t="shared" si="0"/>
        <v>0.15879650995130137</v>
      </c>
      <c r="F40">
        <v>414</v>
      </c>
      <c r="G40">
        <v>0.85621999999999998</v>
      </c>
      <c r="H40">
        <f t="shared" si="2"/>
        <v>13.924512520063431</v>
      </c>
      <c r="I40">
        <f t="shared" si="3"/>
        <v>86.075487479936569</v>
      </c>
      <c r="K40">
        <f t="shared" si="4"/>
        <v>1.3668487004170862E-3</v>
      </c>
      <c r="M40">
        <v>414</v>
      </c>
      <c r="N40">
        <f t="shared" si="6"/>
        <v>4.7981276007439613E-19</v>
      </c>
      <c r="P40" s="13">
        <f t="shared" si="5"/>
        <v>2.9530838127609158E-6</v>
      </c>
      <c r="AB40" s="8"/>
    </row>
    <row r="41" spans="2:28" x14ac:dyDescent="0.25">
      <c r="B41">
        <v>414.96278999999998</v>
      </c>
      <c r="C41">
        <v>3486.49748</v>
      </c>
      <c r="D41">
        <f t="shared" si="0"/>
        <v>0.15881966443108902</v>
      </c>
      <c r="F41">
        <v>415</v>
      </c>
      <c r="G41">
        <v>0.85740000000000005</v>
      </c>
      <c r="H41">
        <f t="shared" si="2"/>
        <v>13.886730268999342</v>
      </c>
      <c r="I41">
        <f t="shared" si="3"/>
        <v>86.113269731000656</v>
      </c>
      <c r="K41">
        <f t="shared" si="4"/>
        <v>1.367648060174138E-3</v>
      </c>
      <c r="M41">
        <v>415</v>
      </c>
      <c r="N41">
        <f t="shared" si="6"/>
        <v>4.786565847489157E-19</v>
      </c>
      <c r="P41" s="13">
        <f t="shared" si="5"/>
        <v>2.9619480579601484E-6</v>
      </c>
      <c r="AB41" s="8"/>
    </row>
    <row r="42" spans="2:28" x14ac:dyDescent="0.25">
      <c r="B42">
        <v>415.96415999999999</v>
      </c>
      <c r="C42">
        <v>3523.2999500000001</v>
      </c>
      <c r="D42">
        <f t="shared" si="0"/>
        <v>0.16049611937452846</v>
      </c>
      <c r="F42">
        <v>416</v>
      </c>
      <c r="G42">
        <v>0.85824999999999996</v>
      </c>
      <c r="H42">
        <f t="shared" si="2"/>
        <v>13.859577777667031</v>
      </c>
      <c r="I42">
        <f t="shared" si="3"/>
        <v>86.140422222332973</v>
      </c>
      <c r="K42">
        <f t="shared" si="4"/>
        <v>1.3825203487967837E-3</v>
      </c>
      <c r="M42">
        <v>416</v>
      </c>
      <c r="N42">
        <f t="shared" si="6"/>
        <v>4.7750596795865386E-19</v>
      </c>
      <c r="P42" s="13">
        <f t="shared" si="5"/>
        <v>3.0013721654579982E-6</v>
      </c>
      <c r="AB42" s="8"/>
    </row>
    <row r="43" spans="2:28" x14ac:dyDescent="0.25">
      <c r="B43">
        <v>416.96553</v>
      </c>
      <c r="C43">
        <v>3521.07881</v>
      </c>
      <c r="D43">
        <f t="shared" si="0"/>
        <v>0.1603949402652711</v>
      </c>
      <c r="F43">
        <v>417</v>
      </c>
      <c r="G43">
        <v>0.85943999999999998</v>
      </c>
      <c r="H43">
        <f t="shared" si="2"/>
        <v>13.821653459106161</v>
      </c>
      <c r="I43">
        <f t="shared" si="3"/>
        <v>86.178346540893841</v>
      </c>
      <c r="K43">
        <f>D43*I43/(10000)</f>
        <v>1.3822570745586501E-3</v>
      </c>
      <c r="M43">
        <v>417</v>
      </c>
      <c r="N43">
        <f t="shared" si="6"/>
        <v>4.7636086971414868E-19</v>
      </c>
      <c r="P43" s="13">
        <f t="shared" si="5"/>
        <v>3.0080140752386538E-6</v>
      </c>
    </row>
    <row r="44" spans="2:28" x14ac:dyDescent="0.25">
      <c r="B44">
        <v>417.96690000000001</v>
      </c>
      <c r="C44">
        <v>3426.1617999999999</v>
      </c>
      <c r="D44">
        <f t="shared" si="0"/>
        <v>0.15607120627048779</v>
      </c>
      <c r="F44">
        <v>418</v>
      </c>
      <c r="G44">
        <v>0.86041000000000001</v>
      </c>
      <c r="H44">
        <f t="shared" si="2"/>
        <v>13.790817141280405</v>
      </c>
      <c r="I44">
        <f t="shared" si="3"/>
        <v>86.209182858719601</v>
      </c>
      <c r="K44">
        <f t="shared" si="4"/>
        <v>1.3454771160353427E-3</v>
      </c>
      <c r="M44">
        <v>418</v>
      </c>
      <c r="N44">
        <f t="shared" si="6"/>
        <v>4.7522125040861253E-19</v>
      </c>
      <c r="P44" s="13">
        <f t="shared" si="5"/>
        <v>2.9349964829434685E-6</v>
      </c>
    </row>
    <row r="45" spans="2:28" x14ac:dyDescent="0.25">
      <c r="B45">
        <v>418.96825999999999</v>
      </c>
      <c r="C45">
        <v>3617.8702699999999</v>
      </c>
      <c r="D45">
        <f t="shared" si="0"/>
        <v>0.16480406067484477</v>
      </c>
      <c r="F45">
        <v>419</v>
      </c>
      <c r="G45">
        <v>0.86148000000000002</v>
      </c>
      <c r="H45">
        <f>10^(2-G45)</f>
        <v>13.756881615976482</v>
      </c>
      <c r="I45">
        <f t="shared" si="3"/>
        <v>86.243118384023518</v>
      </c>
      <c r="K45">
        <f t="shared" si="4"/>
        <v>1.4213216114948432E-3</v>
      </c>
      <c r="M45">
        <v>419</v>
      </c>
      <c r="N45">
        <f t="shared" si="6"/>
        <v>4.740870708133652E-19</v>
      </c>
      <c r="P45" s="13">
        <f t="shared" si="5"/>
        <v>3.1078594522145312E-6</v>
      </c>
    </row>
    <row r="46" spans="2:28" x14ac:dyDescent="0.25">
      <c r="B46">
        <v>419.96963</v>
      </c>
      <c r="C46">
        <v>3362.6806700000002</v>
      </c>
      <c r="D46">
        <f t="shared" si="0"/>
        <v>0.15317946410743127</v>
      </c>
      <c r="F46">
        <v>420</v>
      </c>
      <c r="G46">
        <v>0.86197000000000001</v>
      </c>
      <c r="H46">
        <f t="shared" si="2"/>
        <v>13.741368937479196</v>
      </c>
      <c r="I46">
        <f t="shared" si="3"/>
        <v>86.258631062520806</v>
      </c>
      <c r="K46">
        <f>D46*I46/(10000)</f>
        <v>1.3213050880797562E-3</v>
      </c>
      <c r="M46">
        <v>420</v>
      </c>
      <c r="N46">
        <f t="shared" si="6"/>
        <v>4.729582920733334E-19</v>
      </c>
      <c r="P46" s="13">
        <f t="shared" si="5"/>
        <v>2.8960588680948143E-6</v>
      </c>
      <c r="R46"/>
      <c r="T46" s="10"/>
    </row>
    <row r="47" spans="2:28" x14ac:dyDescent="0.25">
      <c r="B47">
        <v>420.971</v>
      </c>
      <c r="C47">
        <v>3405.7654699999998</v>
      </c>
      <c r="D47">
        <f t="shared" si="0"/>
        <v>0.15514209666842785</v>
      </c>
      <c r="F47">
        <v>421</v>
      </c>
      <c r="G47">
        <v>0.86301000000000005</v>
      </c>
      <c r="H47">
        <f>10^(2-G47)</f>
        <v>13.708502008090747</v>
      </c>
      <c r="I47">
        <f t="shared" si="3"/>
        <v>86.291497991909253</v>
      </c>
      <c r="K47">
        <f t="shared" si="4"/>
        <v>1.3387443923124232E-3</v>
      </c>
      <c r="M47">
        <v>421</v>
      </c>
      <c r="N47">
        <f t="shared" si="6"/>
        <v>4.7183487570261284E-19</v>
      </c>
      <c r="P47" s="13">
        <f t="shared" si="5"/>
        <v>2.9412690176584998E-6</v>
      </c>
      <c r="R47"/>
    </row>
    <row r="48" spans="2:28" x14ac:dyDescent="0.25">
      <c r="B48">
        <v>421.97237000000001</v>
      </c>
      <c r="C48">
        <v>3442.9297499999998</v>
      </c>
      <c r="D48">
        <f t="shared" si="0"/>
        <v>0.15683503306441887</v>
      </c>
      <c r="F48">
        <v>422</v>
      </c>
      <c r="G48">
        <v>0.86402000000000001</v>
      </c>
      <c r="H48">
        <f>10^(2-G48)</f>
        <v>13.676658408060371</v>
      </c>
      <c r="I48">
        <f t="shared" si="3"/>
        <v>86.323341591939624</v>
      </c>
      <c r="K48">
        <f t="shared" si="4"/>
        <v>1.3538524132802976E-3</v>
      </c>
      <c r="M48">
        <v>422</v>
      </c>
      <c r="N48">
        <f t="shared" si="6"/>
        <v>4.7071678358009479E-19</v>
      </c>
      <c r="P48" s="13">
        <f t="shared" si="5"/>
        <v>2.9815271068740588E-6</v>
      </c>
      <c r="R48"/>
    </row>
    <row r="49" spans="2:18" x14ac:dyDescent="0.25">
      <c r="B49">
        <v>422.97374000000002</v>
      </c>
      <c r="C49">
        <v>3390.9732199999999</v>
      </c>
      <c r="D49">
        <f t="shared" si="0"/>
        <v>0.15446826850860346</v>
      </c>
      <c r="F49">
        <v>423</v>
      </c>
      <c r="G49">
        <v>0.86507999999999996</v>
      </c>
      <c r="H49">
        <f t="shared" si="2"/>
        <v>13.643317942360454</v>
      </c>
      <c r="I49">
        <f t="shared" si="3"/>
        <v>86.356682057639546</v>
      </c>
      <c r="K49">
        <f t="shared" si="4"/>
        <v>1.3339367151591563E-3</v>
      </c>
      <c r="M49">
        <v>423</v>
      </c>
      <c r="N49">
        <f t="shared" si="6"/>
        <v>4.6960397794515369E-19</v>
      </c>
      <c r="P49" s="13">
        <f t="shared" si="5"/>
        <v>2.944628975686144E-6</v>
      </c>
      <c r="R49"/>
    </row>
    <row r="50" spans="2:18" x14ac:dyDescent="0.25">
      <c r="B50">
        <v>423.97510999999997</v>
      </c>
      <c r="C50">
        <v>3675.8611700000001</v>
      </c>
      <c r="D50">
        <f t="shared" si="0"/>
        <v>0.16744570758005259</v>
      </c>
      <c r="F50">
        <v>424</v>
      </c>
      <c r="G50">
        <v>0.86606000000000005</v>
      </c>
      <c r="H50">
        <f t="shared" si="2"/>
        <v>13.612566049243386</v>
      </c>
      <c r="I50">
        <f t="shared" si="3"/>
        <v>86.387433950756616</v>
      </c>
      <c r="K50">
        <f>D50*I50/(10000)</f>
        <v>1.44652050039095E-3</v>
      </c>
      <c r="M50">
        <v>424</v>
      </c>
      <c r="N50">
        <f t="shared" si="6"/>
        <v>4.6849642139339622E-19</v>
      </c>
      <c r="P50" s="13">
        <f t="shared" si="5"/>
        <v>3.2007034448139643E-6</v>
      </c>
      <c r="R50"/>
    </row>
    <row r="51" spans="2:18" x14ac:dyDescent="0.25">
      <c r="B51">
        <v>424.97647000000001</v>
      </c>
      <c r="C51">
        <v>3462.1436600000002</v>
      </c>
      <c r="D51">
        <f t="shared" si="0"/>
        <v>0.15771028014436492</v>
      </c>
      <c r="F51">
        <v>425</v>
      </c>
      <c r="G51">
        <v>0.86687999999999998</v>
      </c>
      <c r="H51">
        <f>10^(2-G51)</f>
        <v>13.586888143189814</v>
      </c>
      <c r="I51">
        <f t="shared" si="3"/>
        <v>86.41311185681019</v>
      </c>
      <c r="K51">
        <f>D51*I51/(10000)</f>
        <v>1.3628236079083877E-3</v>
      </c>
      <c r="M51">
        <v>425</v>
      </c>
      <c r="N51">
        <f t="shared" si="6"/>
        <v>4.6739407687247063E-19</v>
      </c>
      <c r="P51" s="13">
        <f t="shared" si="5"/>
        <v>3.0226200994270175E-6</v>
      </c>
      <c r="R51"/>
    </row>
    <row r="52" spans="2:18" x14ac:dyDescent="0.25">
      <c r="B52">
        <v>425.97784000000001</v>
      </c>
      <c r="C52">
        <v>3525.2335899999998</v>
      </c>
      <c r="D52">
        <f t="shared" si="0"/>
        <v>0.16058420205856658</v>
      </c>
      <c r="F52">
        <v>426</v>
      </c>
      <c r="G52">
        <v>0.86790999999999996</v>
      </c>
      <c r="H52">
        <f t="shared" si="2"/>
        <v>13.554702809571211</v>
      </c>
      <c r="I52">
        <f t="shared" si="3"/>
        <v>86.445297190428789</v>
      </c>
      <c r="K52">
        <f t="shared" si="4"/>
        <v>1.3881749071040653E-3</v>
      </c>
      <c r="M52">
        <v>426</v>
      </c>
      <c r="N52">
        <f t="shared" si="6"/>
        <v>4.6629690767793434E-19</v>
      </c>
      <c r="P52" s="13">
        <f t="shared" si="5"/>
        <v>3.0860913451432259E-6</v>
      </c>
      <c r="R52"/>
    </row>
    <row r="53" spans="2:18" x14ac:dyDescent="0.25">
      <c r="B53">
        <v>426.97921000000002</v>
      </c>
      <c r="C53">
        <v>3504.0038500000001</v>
      </c>
      <c r="D53">
        <f t="shared" si="0"/>
        <v>0.15961712831131716</v>
      </c>
      <c r="F53">
        <v>427</v>
      </c>
      <c r="G53">
        <v>0.86878</v>
      </c>
      <c r="H53">
        <f t="shared" si="2"/>
        <v>13.527576543708117</v>
      </c>
      <c r="I53">
        <f t="shared" si="3"/>
        <v>86.472423456291878</v>
      </c>
      <c r="K53">
        <f t="shared" si="4"/>
        <v>1.3802479910213492E-3</v>
      </c>
      <c r="M53">
        <v>427</v>
      </c>
      <c r="N53">
        <f t="shared" si="6"/>
        <v>4.6520487744918033E-19</v>
      </c>
      <c r="P53" s="13">
        <f t="shared" si="5"/>
        <v>3.0756717696311353E-6</v>
      </c>
      <c r="R53"/>
    </row>
    <row r="54" spans="2:18" x14ac:dyDescent="0.25">
      <c r="B54">
        <v>427.98057999999997</v>
      </c>
      <c r="C54">
        <v>3696.4446800000001</v>
      </c>
      <c r="D54">
        <f t="shared" si="0"/>
        <v>0.16838334375210395</v>
      </c>
      <c r="F54">
        <v>428</v>
      </c>
      <c r="G54">
        <v>0.86960999999999999</v>
      </c>
      <c r="H54">
        <f>10^(2-G54)</f>
        <v>13.501748063804909</v>
      </c>
      <c r="I54">
        <f t="shared" si="3"/>
        <v>86.498251936195089</v>
      </c>
      <c r="K54">
        <f t="shared" si="4"/>
        <v>1.456486488972843E-3</v>
      </c>
      <c r="M54">
        <v>428</v>
      </c>
      <c r="N54">
        <f t="shared" si="6"/>
        <v>4.6411795016542059E-19</v>
      </c>
      <c r="P54" s="13">
        <f t="shared" si="5"/>
        <v>3.2531584518777978E-6</v>
      </c>
      <c r="R54"/>
    </row>
    <row r="55" spans="2:18" x14ac:dyDescent="0.25">
      <c r="B55">
        <v>428.98194999999998</v>
      </c>
      <c r="C55">
        <v>3723.8053399999999</v>
      </c>
      <c r="D55">
        <f t="shared" si="0"/>
        <v>0.16962969796998026</v>
      </c>
      <c r="F55">
        <v>429</v>
      </c>
      <c r="G55">
        <v>0.87043000000000004</v>
      </c>
      <c r="H55">
        <f t="shared" si="2"/>
        <v>13.47627919797262</v>
      </c>
      <c r="I55">
        <f t="shared" si="3"/>
        <v>86.523720802027384</v>
      </c>
      <c r="K55">
        <f t="shared" si="4"/>
        <v>1.4676992626886803E-3</v>
      </c>
      <c r="M55">
        <v>429</v>
      </c>
      <c r="N55">
        <f t="shared" si="6"/>
        <v>4.63036090141725E-19</v>
      </c>
      <c r="P55" s="13">
        <f t="shared" si="5"/>
        <v>3.2858622727125975E-6</v>
      </c>
    </row>
    <row r="56" spans="2:18" x14ac:dyDescent="0.25">
      <c r="B56">
        <v>429.98331000000002</v>
      </c>
      <c r="C56">
        <v>3933.2644</v>
      </c>
      <c r="D56">
        <f t="shared" si="0"/>
        <v>0.17917114115532035</v>
      </c>
      <c r="F56">
        <v>430</v>
      </c>
      <c r="G56">
        <v>0.87116000000000005</v>
      </c>
      <c r="H56">
        <f t="shared" si="2"/>
        <v>13.453646121024379</v>
      </c>
      <c r="I56">
        <f t="shared" si="3"/>
        <v>86.546353878975623</v>
      </c>
      <c r="K56">
        <f t="shared" si="4"/>
        <v>1.5506608987328249E-3</v>
      </c>
      <c r="M56">
        <v>430</v>
      </c>
      <c r="N56">
        <f t="shared" si="6"/>
        <v>4.6195926202511637E-19</v>
      </c>
      <c r="P56" s="13">
        <f t="shared" si="5"/>
        <v>3.4796877898363806E-6</v>
      </c>
    </row>
    <row r="57" spans="2:18" x14ac:dyDescent="0.25">
      <c r="B57">
        <v>430.98468000000003</v>
      </c>
      <c r="C57">
        <v>3908.2923300000002</v>
      </c>
      <c r="D57">
        <f t="shared" si="0"/>
        <v>0.17803359386027692</v>
      </c>
      <c r="F57">
        <v>431</v>
      </c>
      <c r="G57">
        <v>0.87187999999999999</v>
      </c>
      <c r="H57">
        <f t="shared" si="2"/>
        <v>13.431360320707967</v>
      </c>
      <c r="I57">
        <f t="shared" si="3"/>
        <v>86.568639679292033</v>
      </c>
      <c r="K57">
        <f t="shared" si="4"/>
        <v>1.5412126037699732E-3</v>
      </c>
      <c r="M57">
        <v>431</v>
      </c>
      <c r="N57">
        <f t="shared" si="6"/>
        <v>4.6088743079071928E-19</v>
      </c>
      <c r="P57" s="13">
        <f t="shared" si="5"/>
        <v>3.4665287773032851E-6</v>
      </c>
    </row>
    <row r="58" spans="2:18" x14ac:dyDescent="0.25">
      <c r="B58">
        <v>431.98604999999998</v>
      </c>
      <c r="C58">
        <v>3881.4539199999999</v>
      </c>
      <c r="D58">
        <f t="shared" si="0"/>
        <v>0.17681102958351627</v>
      </c>
      <c r="F58">
        <v>432</v>
      </c>
      <c r="G58">
        <v>0.87266999999999995</v>
      </c>
      <c r="H58">
        <f t="shared" si="2"/>
        <v>13.406950317310338</v>
      </c>
      <c r="I58">
        <f t="shared" si="3"/>
        <v>86.593049682689667</v>
      </c>
      <c r="K58">
        <f t="shared" si="4"/>
        <v>1.5310606269172936E-3</v>
      </c>
      <c r="M58">
        <v>432</v>
      </c>
      <c r="N58">
        <f t="shared" si="6"/>
        <v>4.5982056173796299E-19</v>
      </c>
      <c r="P58" s="13">
        <f t="shared" si="5"/>
        <v>3.4516847420101994E-6</v>
      </c>
    </row>
    <row r="59" spans="2:18" x14ac:dyDescent="0.25">
      <c r="B59">
        <v>432.98741999999999</v>
      </c>
      <c r="C59">
        <v>4063.1637700000001</v>
      </c>
      <c r="D59">
        <f t="shared" si="0"/>
        <v>0.18508841901700115</v>
      </c>
      <c r="F59">
        <v>433</v>
      </c>
      <c r="G59">
        <v>0.87324000000000002</v>
      </c>
      <c r="H59">
        <f t="shared" si="2"/>
        <v>13.389365592529671</v>
      </c>
      <c r="I59">
        <f t="shared" si="3"/>
        <v>86.610634407470329</v>
      </c>
      <c r="K59">
        <f t="shared" si="4"/>
        <v>1.6030625392538167E-3</v>
      </c>
      <c r="M59">
        <v>433</v>
      </c>
      <c r="N59">
        <f t="shared" si="6"/>
        <v>4.5875862048683604E-19</v>
      </c>
      <c r="P59" s="13">
        <f t="shared" si="5"/>
        <v>3.6223745141186853E-6</v>
      </c>
    </row>
    <row r="60" spans="2:18" x14ac:dyDescent="0.25">
      <c r="B60">
        <v>433.98878999999999</v>
      </c>
      <c r="C60">
        <v>4239.55951</v>
      </c>
      <c r="D60">
        <f t="shared" si="0"/>
        <v>0.1931237359488446</v>
      </c>
      <c r="F60">
        <v>434</v>
      </c>
      <c r="G60">
        <v>0.87399000000000004</v>
      </c>
      <c r="H60">
        <f t="shared" si="2"/>
        <v>13.366262931498875</v>
      </c>
      <c r="I60">
        <f t="shared" si="3"/>
        <v>86.633737068501119</v>
      </c>
      <c r="K60">
        <f t="shared" si="4"/>
        <v>1.6731030961878841E-3</v>
      </c>
      <c r="M60">
        <v>434</v>
      </c>
      <c r="N60">
        <f t="shared" si="6"/>
        <v>4.5770157297419358E-19</v>
      </c>
      <c r="P60" s="13">
        <f t="shared" si="5"/>
        <v>3.7893735565594423E-6</v>
      </c>
    </row>
    <row r="61" spans="2:18" x14ac:dyDescent="0.25">
      <c r="B61">
        <v>434.99016</v>
      </c>
      <c r="C61">
        <v>4053.6254399999998</v>
      </c>
      <c r="D61">
        <f t="shared" si="0"/>
        <v>0.18465392153678697</v>
      </c>
      <c r="F61">
        <v>435</v>
      </c>
      <c r="G61">
        <v>0.87453000000000003</v>
      </c>
      <c r="H61">
        <f t="shared" si="2"/>
        <v>13.349653702364307</v>
      </c>
      <c r="I61">
        <f t="shared" si="3"/>
        <v>86.650346297635693</v>
      </c>
      <c r="K61">
        <f t="shared" si="4"/>
        <v>1.6000326246379038E-3</v>
      </c>
      <c r="M61">
        <v>435</v>
      </c>
      <c r="N61">
        <f t="shared" si="6"/>
        <v>4.5664938545011495E-19</v>
      </c>
      <c r="P61" s="13">
        <f t="shared" si="5"/>
        <v>3.6322278387374672E-6</v>
      </c>
    </row>
    <row r="62" spans="2:18" x14ac:dyDescent="0.25">
      <c r="B62">
        <v>435.99151999999998</v>
      </c>
      <c r="C62">
        <v>4045.2732099999998</v>
      </c>
      <c r="D62">
        <f t="shared" si="0"/>
        <v>0.18427345421292954</v>
      </c>
      <c r="F62">
        <v>436</v>
      </c>
      <c r="G62">
        <v>0.87519000000000002</v>
      </c>
      <c r="H62">
        <f t="shared" si="2"/>
        <v>13.329381559132633</v>
      </c>
      <c r="I62">
        <f t="shared" si="3"/>
        <v>86.670618440867372</v>
      </c>
      <c r="K62">
        <f t="shared" si="4"/>
        <v>1.5971094238869459E-3</v>
      </c>
      <c r="M62">
        <v>436</v>
      </c>
      <c r="N62">
        <f t="shared" si="6"/>
        <v>4.5560202447431193E-19</v>
      </c>
      <c r="P62" s="13">
        <f t="shared" si="5"/>
        <v>3.6339265860856953E-6</v>
      </c>
    </row>
    <row r="63" spans="2:18" x14ac:dyDescent="0.25">
      <c r="B63">
        <v>436.99288999999999</v>
      </c>
      <c r="C63">
        <v>4091.7004400000001</v>
      </c>
      <c r="D63">
        <f t="shared" si="0"/>
        <v>0.18638834376364993</v>
      </c>
      <c r="F63">
        <v>437</v>
      </c>
      <c r="G63">
        <v>0.87582000000000004</v>
      </c>
      <c r="H63">
        <f t="shared" si="2"/>
        <v>13.310059594793614</v>
      </c>
      <c r="I63">
        <f t="shared" si="3"/>
        <v>86.689940405206386</v>
      </c>
      <c r="K63">
        <f t="shared" si="4"/>
        <v>1.6157994413095935E-3</v>
      </c>
      <c r="M63">
        <v>437</v>
      </c>
      <c r="N63">
        <f t="shared" si="6"/>
        <v>4.5455945691258588E-19</v>
      </c>
      <c r="P63" s="13">
        <f t="shared" si="5"/>
        <v>3.6848844878460561E-6</v>
      </c>
    </row>
    <row r="64" spans="2:18" x14ac:dyDescent="0.25">
      <c r="B64">
        <v>437.99426</v>
      </c>
      <c r="C64">
        <v>4150.6934199999996</v>
      </c>
      <c r="D64">
        <f t="shared" si="0"/>
        <v>0.18907563820201845</v>
      </c>
      <c r="F64">
        <v>438</v>
      </c>
      <c r="G64">
        <v>0.87646000000000002</v>
      </c>
      <c r="H64">
        <f>10^(2-G64)</f>
        <v>13.290459611463779</v>
      </c>
      <c r="I64">
        <f t="shared" si="3"/>
        <v>86.709540388536226</v>
      </c>
      <c r="K64">
        <f t="shared" si="4"/>
        <v>1.6394661687166182E-3</v>
      </c>
      <c r="M64">
        <v>438</v>
      </c>
      <c r="N64">
        <f t="shared" si="6"/>
        <v>4.5352164993333334E-19</v>
      </c>
      <c r="P64" s="13">
        <f t="shared" si="5"/>
        <v>3.7474129860283953E-6</v>
      </c>
    </row>
    <row r="65" spans="2:16" x14ac:dyDescent="0.25">
      <c r="B65">
        <v>438.99563000000001</v>
      </c>
      <c r="C65">
        <v>4181.0325899999998</v>
      </c>
      <c r="D65">
        <f t="shared" si="0"/>
        <v>0.19045767184069409</v>
      </c>
      <c r="F65">
        <v>439</v>
      </c>
      <c r="G65">
        <v>0.87736000000000003</v>
      </c>
      <c r="H65">
        <f t="shared" si="2"/>
        <v>13.262945957186547</v>
      </c>
      <c r="I65">
        <f t="shared" si="3"/>
        <v>86.737054042813455</v>
      </c>
      <c r="K65">
        <f t="shared" si="4"/>
        <v>1.6519737375314716E-3</v>
      </c>
      <c r="M65">
        <v>439</v>
      </c>
      <c r="N65">
        <f t="shared" si="6"/>
        <v>4.5248857100410025E-19</v>
      </c>
      <c r="P65" s="13">
        <f t="shared" si="5"/>
        <v>3.7846231953469601E-6</v>
      </c>
    </row>
    <row r="66" spans="2:16" x14ac:dyDescent="0.25">
      <c r="B66">
        <v>439.99700000000001</v>
      </c>
      <c r="C66">
        <v>4137.0418799999998</v>
      </c>
      <c r="D66">
        <f t="shared" si="0"/>
        <v>0.18845377255771356</v>
      </c>
      <c r="F66">
        <v>440</v>
      </c>
      <c r="G66">
        <v>0.87799000000000005</v>
      </c>
      <c r="H66">
        <f t="shared" si="2"/>
        <v>13.243720296365133</v>
      </c>
      <c r="I66">
        <f t="shared" si="3"/>
        <v>86.756279703634874</v>
      </c>
      <c r="K66">
        <f t="shared" si="4"/>
        <v>1.6349548203222189E-3</v>
      </c>
      <c r="M66">
        <v>440</v>
      </c>
      <c r="N66">
        <f t="shared" si="6"/>
        <v>4.5146018788818182E-19</v>
      </c>
      <c r="P66" s="13">
        <f t="shared" si="5"/>
        <v>3.7541655515260562E-6</v>
      </c>
    </row>
    <row r="67" spans="2:16" x14ac:dyDescent="0.25">
      <c r="B67">
        <v>440.99835999999999</v>
      </c>
      <c r="C67">
        <v>4218.7354299999997</v>
      </c>
      <c r="D67">
        <f t="shared" si="0"/>
        <v>0.19217514114369758</v>
      </c>
      <c r="F67">
        <v>441</v>
      </c>
      <c r="G67">
        <v>0.87858000000000003</v>
      </c>
      <c r="H67">
        <f t="shared" si="2"/>
        <v>13.225740584247635</v>
      </c>
      <c r="I67">
        <f t="shared" si="3"/>
        <v>86.774259415752368</v>
      </c>
      <c r="K67">
        <f t="shared" si="4"/>
        <v>1.6675855550862039E-3</v>
      </c>
      <c r="M67">
        <v>441</v>
      </c>
      <c r="N67">
        <f t="shared" si="6"/>
        <v>4.5043646864126988E-19</v>
      </c>
      <c r="P67" s="13">
        <f t="shared" si="5"/>
        <v>3.8377943728646549E-6</v>
      </c>
    </row>
    <row r="68" spans="2:16" x14ac:dyDescent="0.25">
      <c r="B68">
        <v>441.99973</v>
      </c>
      <c r="C68">
        <v>4428.8490599999996</v>
      </c>
      <c r="D68">
        <f t="shared" si="0"/>
        <v>0.201746401814449</v>
      </c>
      <c r="F68">
        <v>442</v>
      </c>
      <c r="G68">
        <v>0.87905999999999995</v>
      </c>
      <c r="H68">
        <f t="shared" si="2"/>
        <v>13.211131030578265</v>
      </c>
      <c r="I68">
        <f t="shared" si="3"/>
        <v>86.788868969421742</v>
      </c>
      <c r="K68">
        <f t="shared" si="4"/>
        <v>1.7509342032126522E-3</v>
      </c>
      <c r="M68">
        <v>442</v>
      </c>
      <c r="N68">
        <f t="shared" si="6"/>
        <v>4.4941738160814488E-19</v>
      </c>
      <c r="P68" s="13">
        <f t="shared" si="5"/>
        <v>4.0387510460495216E-6</v>
      </c>
    </row>
    <row r="69" spans="2:16" x14ac:dyDescent="0.25">
      <c r="B69">
        <v>443.00110000000001</v>
      </c>
      <c r="C69">
        <v>4448.0083400000003</v>
      </c>
      <c r="D69">
        <f t="shared" si="0"/>
        <v>0.20261916034583949</v>
      </c>
      <c r="F69">
        <v>443</v>
      </c>
      <c r="G69">
        <v>0.87983</v>
      </c>
      <c r="H69">
        <f t="shared" si="2"/>
        <v>13.187728572779749</v>
      </c>
      <c r="I69">
        <f t="shared" si="3"/>
        <v>86.812271427220253</v>
      </c>
      <c r="K69">
        <f t="shared" si="4"/>
        <v>1.7589829544298482E-3</v>
      </c>
      <c r="M69">
        <v>443</v>
      </c>
      <c r="N69">
        <f t="shared" si="6"/>
        <v>4.484028954194131E-19</v>
      </c>
      <c r="P69" s="13">
        <f t="shared" si="5"/>
        <v>4.0664959571533667E-6</v>
      </c>
    </row>
    <row r="70" spans="2:16" x14ac:dyDescent="0.25">
      <c r="B70">
        <v>444.00247000000002</v>
      </c>
      <c r="C70">
        <v>4419.1019500000002</v>
      </c>
      <c r="D70">
        <f t="shared" si="0"/>
        <v>0.20130239382412263</v>
      </c>
      <c r="F70">
        <v>444</v>
      </c>
      <c r="G70">
        <v>0.88027</v>
      </c>
      <c r="H70">
        <f t="shared" si="2"/>
        <v>13.174374357172214</v>
      </c>
      <c r="I70">
        <f t="shared" si="3"/>
        <v>86.825625642827788</v>
      </c>
      <c r="K70">
        <f t="shared" si="4"/>
        <v>1.747820628717836E-3</v>
      </c>
      <c r="M70">
        <v>444</v>
      </c>
      <c r="N70">
        <f t="shared" si="6"/>
        <v>4.473929789882883E-19</v>
      </c>
      <c r="P70" s="13">
        <f t="shared" si="5"/>
        <v>4.0498115874804959E-6</v>
      </c>
    </row>
    <row r="71" spans="2:16" x14ac:dyDescent="0.25">
      <c r="B71">
        <v>445.00384000000003</v>
      </c>
      <c r="C71">
        <v>4676.28784</v>
      </c>
      <c r="D71">
        <f t="shared" si="0"/>
        <v>0.21301792695745245</v>
      </c>
      <c r="F71">
        <v>445</v>
      </c>
      <c r="G71">
        <v>0.88085000000000002</v>
      </c>
      <c r="H71">
        <f t="shared" si="2"/>
        <v>13.156791732135174</v>
      </c>
      <c r="I71">
        <f t="shared" si="3"/>
        <v>86.843208267864824</v>
      </c>
      <c r="K71">
        <f t="shared" si="4"/>
        <v>1.8499160195554862E-3</v>
      </c>
      <c r="M71">
        <v>445</v>
      </c>
      <c r="N71">
        <f t="shared" si="6"/>
        <v>4.4638760150741579E-19</v>
      </c>
      <c r="P71" s="13">
        <f t="shared" si="5"/>
        <v>4.2960270965078649E-6</v>
      </c>
    </row>
    <row r="72" spans="2:16" x14ac:dyDescent="0.25">
      <c r="B72">
        <v>446.00520999999998</v>
      </c>
      <c r="C72">
        <v>4570.9419900000003</v>
      </c>
      <c r="D72">
        <f t="shared" si="0"/>
        <v>0.20821913027333502</v>
      </c>
      <c r="F72">
        <v>446</v>
      </c>
      <c r="G72">
        <v>0.88144</v>
      </c>
      <c r="H72">
        <f t="shared" si="2"/>
        <v>13.138930034482243</v>
      </c>
      <c r="I72">
        <f t="shared" si="3"/>
        <v>86.861069965517757</v>
      </c>
      <c r="K72">
        <f t="shared" si="4"/>
        <v>1.8086136442831411E-3</v>
      </c>
      <c r="M72">
        <v>446</v>
      </c>
      <c r="N72">
        <f t="shared" si="6"/>
        <v>4.4538673244573989E-19</v>
      </c>
      <c r="P72" s="13">
        <f t="shared" si="5"/>
        <v>4.2095497768307668E-6</v>
      </c>
    </row>
    <row r="73" spans="2:16" x14ac:dyDescent="0.25">
      <c r="B73">
        <v>447.00657000000001</v>
      </c>
      <c r="C73">
        <v>4618.6677900000004</v>
      </c>
      <c r="D73">
        <f t="shared" si="0"/>
        <v>0.21039317330195792</v>
      </c>
      <c r="F73">
        <v>447</v>
      </c>
      <c r="G73">
        <v>0.88197000000000003</v>
      </c>
      <c r="H73">
        <f t="shared" si="2"/>
        <v>13.122905457077886</v>
      </c>
      <c r="I73">
        <f t="shared" si="3"/>
        <v>86.877094542922109</v>
      </c>
      <c r="K73">
        <f t="shared" si="4"/>
        <v>1.8278347608139593E-3</v>
      </c>
      <c r="M73">
        <v>447</v>
      </c>
      <c r="N73">
        <f t="shared" si="6"/>
        <v>4.4439034154541396E-19</v>
      </c>
      <c r="P73" s="13">
        <f t="shared" si="5"/>
        <v>4.2638257016665629E-6</v>
      </c>
    </row>
    <row r="74" spans="2:16" x14ac:dyDescent="0.25">
      <c r="B74">
        <v>448.00794000000002</v>
      </c>
      <c r="C74">
        <v>4658.5601299999998</v>
      </c>
      <c r="D74">
        <f t="shared" si="0"/>
        <v>0.21221038042415288</v>
      </c>
      <c r="F74">
        <v>448</v>
      </c>
      <c r="G74">
        <v>0.88271999999999995</v>
      </c>
      <c r="H74">
        <f t="shared" si="2"/>
        <v>13.100262559293155</v>
      </c>
      <c r="I74">
        <f t="shared" si="3"/>
        <v>86.899737440706843</v>
      </c>
      <c r="K74">
        <f t="shared" si="4"/>
        <v>1.8441026341051402E-3</v>
      </c>
      <c r="M74">
        <v>448</v>
      </c>
      <c r="N74">
        <f t="shared" si="6"/>
        <v>4.4339839881875005E-19</v>
      </c>
      <c r="P74" s="13">
        <f t="shared" si="5"/>
        <v>4.3113977418099144E-6</v>
      </c>
    </row>
    <row r="75" spans="2:16" x14ac:dyDescent="0.25">
      <c r="B75">
        <v>449.00931000000003</v>
      </c>
      <c r="C75">
        <v>4575.3978800000004</v>
      </c>
      <c r="D75">
        <f t="shared" si="0"/>
        <v>0.20842210846523146</v>
      </c>
      <c r="F75">
        <v>449</v>
      </c>
      <c r="G75">
        <v>0.88305999999999996</v>
      </c>
      <c r="H75">
        <f t="shared" si="2"/>
        <v>13.090010653261059</v>
      </c>
      <c r="I75">
        <f t="shared" si="3"/>
        <v>86.909989346738939</v>
      </c>
      <c r="K75">
        <f t="shared" si="4"/>
        <v>1.8113963226338132E-3</v>
      </c>
      <c r="M75">
        <v>449</v>
      </c>
      <c r="N75">
        <f t="shared" si="6"/>
        <v>4.4241087454521161E-19</v>
      </c>
      <c r="P75" s="13">
        <f t="shared" si="5"/>
        <v>4.2443853854272801E-6</v>
      </c>
    </row>
    <row r="76" spans="2:16" x14ac:dyDescent="0.25">
      <c r="B76">
        <v>450.01067999999998</v>
      </c>
      <c r="C76">
        <v>4607.0168999999996</v>
      </c>
      <c r="D76">
        <f t="shared" si="0"/>
        <v>0.20986244283370481</v>
      </c>
      <c r="F76">
        <v>450</v>
      </c>
      <c r="G76">
        <v>0.88361000000000001</v>
      </c>
      <c r="H76">
        <f t="shared" si="2"/>
        <v>13.073443671000488</v>
      </c>
      <c r="I76">
        <f t="shared" si="3"/>
        <v>86.92655632899951</v>
      </c>
      <c r="K76">
        <f t="shared" si="4"/>
        <v>1.8242619458325481E-3</v>
      </c>
      <c r="M76">
        <v>450</v>
      </c>
      <c r="N76">
        <f t="shared" si="6"/>
        <v>4.4142773926844443E-19</v>
      </c>
      <c r="P76" s="13">
        <f t="shared" si="5"/>
        <v>4.2840516711351178E-6</v>
      </c>
    </row>
    <row r="77" spans="2:16" x14ac:dyDescent="0.25">
      <c r="B77">
        <v>451.01204999999999</v>
      </c>
      <c r="C77">
        <v>4504.0507799999996</v>
      </c>
      <c r="D77">
        <f t="shared" si="0"/>
        <v>0.20517204947475959</v>
      </c>
      <c r="F77">
        <v>451</v>
      </c>
      <c r="G77">
        <v>0.88585999999999998</v>
      </c>
      <c r="H77">
        <f t="shared" si="2"/>
        <v>13.005887707479669</v>
      </c>
      <c r="I77">
        <f t="shared" si="3"/>
        <v>86.994112292520327</v>
      </c>
      <c r="K77">
        <f t="shared" si="4"/>
        <v>1.7848760311293774E-3</v>
      </c>
      <c r="M77">
        <v>451</v>
      </c>
      <c r="N77">
        <f t="shared" si="6"/>
        <v>4.4044896379334822E-19</v>
      </c>
      <c r="P77" s="13">
        <f t="shared" si="5"/>
        <v>4.2008733374064225E-6</v>
      </c>
    </row>
    <row r="78" spans="2:16" x14ac:dyDescent="0.25">
      <c r="B78">
        <v>452.01341000000002</v>
      </c>
      <c r="C78">
        <v>4879.4549500000003</v>
      </c>
      <c r="D78">
        <f t="shared" si="0"/>
        <v>0.22227275430745938</v>
      </c>
      <c r="F78">
        <v>452</v>
      </c>
      <c r="G78">
        <v>0.88605</v>
      </c>
      <c r="H78">
        <f t="shared" si="2"/>
        <v>13.00019899095231</v>
      </c>
      <c r="I78">
        <f t="shared" si="3"/>
        <v>86.999801009047687</v>
      </c>
      <c r="K78">
        <f t="shared" si="4"/>
        <v>1.9337685394481912E-3</v>
      </c>
      <c r="M78">
        <v>452</v>
      </c>
      <c r="N78">
        <f t="shared" si="6"/>
        <v>4.394745191831859E-19</v>
      </c>
      <c r="P78" s="13">
        <f t="shared" si="5"/>
        <v>4.5613974238189823E-6</v>
      </c>
    </row>
    <row r="79" spans="2:16" x14ac:dyDescent="0.25">
      <c r="B79">
        <v>453.01477999999997</v>
      </c>
      <c r="C79">
        <v>5137.1639400000004</v>
      </c>
      <c r="D79">
        <f t="shared" si="0"/>
        <v>0.23401211610177072</v>
      </c>
      <c r="F79">
        <v>453</v>
      </c>
      <c r="G79">
        <v>0.88632999999999995</v>
      </c>
      <c r="H79">
        <f t="shared" si="2"/>
        <v>12.991820154227671</v>
      </c>
      <c r="I79">
        <f t="shared" si="3"/>
        <v>87.008179845772332</v>
      </c>
      <c r="K79">
        <f t="shared" si="4"/>
        <v>2.0360968283872623E-3</v>
      </c>
      <c r="M79">
        <v>453</v>
      </c>
      <c r="N79">
        <f t="shared" si="6"/>
        <v>4.3850437675673295E-19</v>
      </c>
      <c r="P79" s="13">
        <f t="shared" si="5"/>
        <v>4.8133962708078159E-6</v>
      </c>
    </row>
    <row r="80" spans="2:16" x14ac:dyDescent="0.25">
      <c r="B80">
        <v>454.01614999999998</v>
      </c>
      <c r="C80">
        <v>5232.5994700000001</v>
      </c>
      <c r="D80">
        <f t="shared" si="0"/>
        <v>0.2383594701257877</v>
      </c>
      <c r="F80">
        <v>454</v>
      </c>
      <c r="G80">
        <v>0.88676999999999995</v>
      </c>
      <c r="H80">
        <f t="shared" si="2"/>
        <v>12.978664320263057</v>
      </c>
      <c r="I80">
        <f t="shared" si="3"/>
        <v>87.02133567973695</v>
      </c>
      <c r="K80">
        <f t="shared" si="4"/>
        <v>2.0742359462260405E-3</v>
      </c>
      <c r="M80">
        <v>454</v>
      </c>
      <c r="N80">
        <f t="shared" si="6"/>
        <v>4.3753850808546265E-19</v>
      </c>
      <c r="P80" s="13">
        <f t="shared" si="5"/>
        <v>4.9143829644450975E-6</v>
      </c>
    </row>
    <row r="81" spans="2:16" x14ac:dyDescent="0.25">
      <c r="B81">
        <v>455.01751999999999</v>
      </c>
      <c r="C81">
        <v>5068.7465599999996</v>
      </c>
      <c r="D81">
        <f t="shared" si="0"/>
        <v>0.2308955140117975</v>
      </c>
      <c r="F81">
        <v>455</v>
      </c>
      <c r="G81">
        <v>0.88698999999999995</v>
      </c>
      <c r="H81">
        <f t="shared" si="2"/>
        <v>12.972091399843578</v>
      </c>
      <c r="I81">
        <f t="shared" si="3"/>
        <v>87.027908600156422</v>
      </c>
      <c r="K81">
        <f t="shared" si="4"/>
        <v>2.0094353689604849E-3</v>
      </c>
      <c r="M81">
        <v>455</v>
      </c>
      <c r="N81">
        <f t="shared" si="6"/>
        <v>4.3657688499076927E-19</v>
      </c>
      <c r="P81" s="13">
        <f t="shared" si="5"/>
        <v>4.7713406770034021E-6</v>
      </c>
    </row>
    <row r="82" spans="2:16" x14ac:dyDescent="0.25">
      <c r="B82">
        <v>456.01889</v>
      </c>
      <c r="C82">
        <v>5581.8188600000003</v>
      </c>
      <c r="D82">
        <f t="shared" si="0"/>
        <v>0.25426738534752186</v>
      </c>
      <c r="F82">
        <v>456</v>
      </c>
      <c r="G82">
        <v>0.88749999999999996</v>
      </c>
      <c r="H82">
        <f t="shared" si="2"/>
        <v>12.9568669751702</v>
      </c>
      <c r="I82">
        <f t="shared" si="3"/>
        <v>87.0431330248298</v>
      </c>
      <c r="K82">
        <f t="shared" si="4"/>
        <v>2.2132229846680003E-3</v>
      </c>
      <c r="M82">
        <v>456</v>
      </c>
      <c r="N82">
        <f t="shared" si="6"/>
        <v>4.3561947954122814E-19</v>
      </c>
      <c r="P82" s="13">
        <f t="shared" si="5"/>
        <v>5.2667778712873246E-6</v>
      </c>
    </row>
    <row r="83" spans="2:16" x14ac:dyDescent="0.25">
      <c r="B83">
        <v>457.02026000000001</v>
      </c>
      <c r="C83">
        <v>5720.8267299999998</v>
      </c>
      <c r="D83">
        <f t="shared" si="0"/>
        <v>0.26059958073654027</v>
      </c>
      <c r="F83">
        <v>457</v>
      </c>
      <c r="G83">
        <v>0.88802999999999999</v>
      </c>
      <c r="H83">
        <f t="shared" si="2"/>
        <v>12.941064446561194</v>
      </c>
      <c r="I83">
        <f t="shared" si="3"/>
        <v>87.058935553438801</v>
      </c>
      <c r="K83">
        <f t="shared" si="4"/>
        <v>2.2687522104595632E-3</v>
      </c>
      <c r="M83">
        <v>457</v>
      </c>
      <c r="N83">
        <f t="shared" si="6"/>
        <v>4.3466626404989063E-19</v>
      </c>
      <c r="P83" s="13">
        <f t="shared" si="5"/>
        <v>5.4107597826217569E-6</v>
      </c>
    </row>
    <row r="84" spans="2:16" x14ac:dyDescent="0.25">
      <c r="B84">
        <v>458.02161999999998</v>
      </c>
      <c r="C84">
        <v>5672.1571800000002</v>
      </c>
      <c r="D84">
        <f t="shared" si="0"/>
        <v>0.25838254726861071</v>
      </c>
      <c r="F84">
        <v>458</v>
      </c>
      <c r="G84">
        <v>0.88843000000000005</v>
      </c>
      <c r="H84">
        <f t="shared" si="2"/>
        <v>12.929150773019966</v>
      </c>
      <c r="I84">
        <f t="shared" si="3"/>
        <v>87.07084922698003</v>
      </c>
      <c r="K84">
        <f t="shared" si="4"/>
        <v>2.2497587816108244E-3</v>
      </c>
      <c r="M84">
        <v>458</v>
      </c>
      <c r="N84">
        <f t="shared" si="6"/>
        <v>4.3371721107161571E-19</v>
      </c>
      <c r="P84" s="13">
        <f t="shared" si="5"/>
        <v>5.3772028659871437E-6</v>
      </c>
    </row>
    <row r="85" spans="2:16" x14ac:dyDescent="0.25">
      <c r="B85">
        <v>459.02298999999999</v>
      </c>
      <c r="C85">
        <v>5844.4131100000004</v>
      </c>
      <c r="D85">
        <f t="shared" si="0"/>
        <v>0.26622928433232579</v>
      </c>
      <c r="F85">
        <v>459</v>
      </c>
      <c r="G85">
        <v>0.88856999999999997</v>
      </c>
      <c r="H85">
        <f t="shared" si="2"/>
        <v>12.924983578951474</v>
      </c>
      <c r="I85">
        <f t="shared" si="3"/>
        <v>87.075016421048531</v>
      </c>
      <c r="K85">
        <f t="shared" si="4"/>
        <v>2.3181919305001264E-3</v>
      </c>
      <c r="M85">
        <v>459</v>
      </c>
      <c r="N85">
        <f t="shared" si="6"/>
        <v>4.327722934004358E-19</v>
      </c>
      <c r="P85" s="13">
        <f t="shared" si="5"/>
        <v>5.5528643335951431E-6</v>
      </c>
    </row>
    <row r="86" spans="2:16" x14ac:dyDescent="0.25">
      <c r="B86">
        <v>460.02436</v>
      </c>
      <c r="C86">
        <v>6306.7747900000004</v>
      </c>
      <c r="D86">
        <f t="shared" si="0"/>
        <v>0.28729114578056481</v>
      </c>
      <c r="F86">
        <v>460</v>
      </c>
      <c r="G86">
        <v>0.88905999999999996</v>
      </c>
      <c r="H86">
        <f t="shared" si="2"/>
        <v>12.91040897400538</v>
      </c>
      <c r="I86">
        <f t="shared" si="3"/>
        <v>87.089591025994622</v>
      </c>
      <c r="K86">
        <f t="shared" si="4"/>
        <v>2.502006839141879E-3</v>
      </c>
      <c r="M86">
        <v>460</v>
      </c>
      <c r="N86">
        <f t="shared" si="6"/>
        <v>4.3183148406695656E-19</v>
      </c>
      <c r="P86" s="13">
        <f t="shared" si="5"/>
        <v>6.0062210525506874E-6</v>
      </c>
    </row>
    <row r="87" spans="2:16" x14ac:dyDescent="0.25">
      <c r="B87">
        <v>461.02573000000001</v>
      </c>
      <c r="C87">
        <v>6395.3223699999999</v>
      </c>
      <c r="D87">
        <f t="shared" si="0"/>
        <v>0.29132473451035934</v>
      </c>
      <c r="F87">
        <v>461</v>
      </c>
      <c r="G87">
        <v>0.88958999999999999</v>
      </c>
      <c r="H87">
        <f t="shared" si="2"/>
        <v>12.894663106770912</v>
      </c>
      <c r="I87">
        <f t="shared" si="3"/>
        <v>87.105336893229094</v>
      </c>
      <c r="K87">
        <f t="shared" si="4"/>
        <v>2.5375939144855371E-3</v>
      </c>
      <c r="M87">
        <v>461</v>
      </c>
      <c r="N87">
        <f t="shared" si="6"/>
        <v>4.3089475633579179E-19</v>
      </c>
      <c r="P87" s="13">
        <f t="shared" si="5"/>
        <v>6.1048927295475026E-6</v>
      </c>
    </row>
    <row r="88" spans="2:16" x14ac:dyDescent="0.25">
      <c r="B88">
        <v>462.02710000000002</v>
      </c>
      <c r="C88">
        <v>6382.2186400000001</v>
      </c>
      <c r="D88">
        <f t="shared" si="0"/>
        <v>0.29072782313631312</v>
      </c>
      <c r="F88">
        <v>462</v>
      </c>
      <c r="G88">
        <v>0.88988999999999996</v>
      </c>
      <c r="H88">
        <f t="shared" si="2"/>
        <v>12.885758864826556</v>
      </c>
      <c r="I88">
        <f t="shared" si="3"/>
        <v>87.114241135173444</v>
      </c>
      <c r="K88">
        <f t="shared" si="4"/>
        <v>2.5326533689400839E-3</v>
      </c>
      <c r="M88">
        <v>462</v>
      </c>
      <c r="N88">
        <f t="shared" si="6"/>
        <v>4.2996208370303033E-19</v>
      </c>
      <c r="P88" s="13">
        <f t="shared" si="5"/>
        <v>6.1062237984321166E-6</v>
      </c>
    </row>
    <row r="89" spans="2:16" x14ac:dyDescent="0.25">
      <c r="B89">
        <v>463.02846</v>
      </c>
      <c r="C89">
        <v>6568.0248099999999</v>
      </c>
      <c r="D89">
        <f t="shared" si="0"/>
        <v>0.29919181134737755</v>
      </c>
      <c r="F89">
        <v>463</v>
      </c>
      <c r="G89">
        <v>0.89022000000000001</v>
      </c>
      <c r="H89">
        <f t="shared" si="2"/>
        <v>12.875971300282574</v>
      </c>
      <c r="I89">
        <f t="shared" si="3"/>
        <v>87.124028699717428</v>
      </c>
      <c r="K89">
        <f t="shared" si="4"/>
        <v>2.6066795958549363E-3</v>
      </c>
      <c r="M89">
        <v>463</v>
      </c>
      <c r="N89">
        <f t="shared" si="6"/>
        <v>4.2903343989373658E-19</v>
      </c>
      <c r="P89" s="13">
        <f t="shared" si="5"/>
        <v>6.2983041787470204E-6</v>
      </c>
    </row>
    <row r="90" spans="2:16" x14ac:dyDescent="0.25">
      <c r="B90">
        <v>464.02983</v>
      </c>
      <c r="C90">
        <v>6538.3128299999998</v>
      </c>
      <c r="D90">
        <f t="shared" si="0"/>
        <v>0.29783834795890451</v>
      </c>
      <c r="F90">
        <v>464</v>
      </c>
      <c r="G90">
        <v>0.89063000000000003</v>
      </c>
      <c r="H90">
        <f t="shared" si="2"/>
        <v>12.863821348300831</v>
      </c>
      <c r="I90">
        <f t="shared" si="3"/>
        <v>87.136178651699169</v>
      </c>
      <c r="K90">
        <f t="shared" si="4"/>
        <v>2.5952495497074042E-3</v>
      </c>
      <c r="M90">
        <v>464</v>
      </c>
      <c r="N90">
        <f t="shared" si="6"/>
        <v>4.2810879885948281E-19</v>
      </c>
      <c r="P90" s="13">
        <f t="shared" si="5"/>
        <v>6.2842303039840484E-6</v>
      </c>
    </row>
    <row r="91" spans="2:16" x14ac:dyDescent="0.25">
      <c r="B91">
        <v>465.03120000000001</v>
      </c>
      <c r="C91">
        <v>6609.0329400000001</v>
      </c>
      <c r="D91">
        <f t="shared" ref="D91:D154" si="7">(C91*100)/$C$727</f>
        <v>0.30105984580973039</v>
      </c>
      <c r="F91">
        <v>465</v>
      </c>
      <c r="G91">
        <v>0.89095999999999997</v>
      </c>
      <c r="H91">
        <f t="shared" si="2"/>
        <v>12.854050446714867</v>
      </c>
      <c r="I91">
        <f t="shared" si="3"/>
        <v>87.145949553285135</v>
      </c>
      <c r="K91">
        <f t="shared" si="4"/>
        <v>2.6236146135454564E-3</v>
      </c>
      <c r="M91">
        <v>465</v>
      </c>
      <c r="N91">
        <f t="shared" si="6"/>
        <v>4.2718813477591399E-19</v>
      </c>
      <c r="P91" s="13">
        <f t="shared" si="5"/>
        <v>6.3666061125481009E-6</v>
      </c>
    </row>
    <row r="92" spans="2:16" x14ac:dyDescent="0.25">
      <c r="B92">
        <v>466.03257000000002</v>
      </c>
      <c r="C92">
        <v>6586.6952600000004</v>
      </c>
      <c r="D92">
        <f t="shared" si="7"/>
        <v>0.30004230231167262</v>
      </c>
      <c r="F92">
        <v>466</v>
      </c>
      <c r="G92">
        <v>0.89129999999999998</v>
      </c>
      <c r="H92">
        <f t="shared" ref="H92:H155" si="8">10^(2-G92)</f>
        <v>12.843991219526474</v>
      </c>
      <c r="I92">
        <f t="shared" ref="I92:I155" si="9">100-H92</f>
        <v>87.156008780473528</v>
      </c>
      <c r="K92">
        <f t="shared" ref="K92:K155" si="10">D92*I92/(10000)</f>
        <v>2.6150489534789633E-3</v>
      </c>
      <c r="M92">
        <v>466</v>
      </c>
      <c r="N92">
        <f t="shared" si="6"/>
        <v>4.2627142204034341E-19</v>
      </c>
      <c r="P92" s="13">
        <f t="shared" ref="P92:P155" si="11">($T$27*K92*$T$29*$T$26)/(N92*$T$30)</f>
        <v>6.3594671405088708E-6</v>
      </c>
    </row>
    <row r="93" spans="2:16" x14ac:dyDescent="0.25">
      <c r="B93">
        <v>467.03393999999997</v>
      </c>
      <c r="C93">
        <v>6567.3786300000002</v>
      </c>
      <c r="D93">
        <f t="shared" si="7"/>
        <v>0.29916237604981866</v>
      </c>
      <c r="F93">
        <v>467</v>
      </c>
      <c r="G93">
        <v>0.89166000000000001</v>
      </c>
      <c r="H93">
        <f t="shared" si="8"/>
        <v>12.833348853249587</v>
      </c>
      <c r="I93">
        <f t="shared" si="9"/>
        <v>87.166651146750411</v>
      </c>
      <c r="K93">
        <f t="shared" si="10"/>
        <v>2.6076982469367504E-3</v>
      </c>
      <c r="M93">
        <v>467</v>
      </c>
      <c r="N93">
        <f t="shared" si="6"/>
        <v>4.2535863526937903E-19</v>
      </c>
      <c r="P93" s="13">
        <f t="shared" si="11"/>
        <v>6.3551997198952639E-6</v>
      </c>
    </row>
    <row r="94" spans="2:16" x14ac:dyDescent="0.25">
      <c r="B94">
        <v>468.03530999999998</v>
      </c>
      <c r="C94">
        <v>6668.5195100000001</v>
      </c>
      <c r="D94">
        <f t="shared" si="7"/>
        <v>0.30376962464644319</v>
      </c>
      <c r="F94">
        <v>468</v>
      </c>
      <c r="G94">
        <v>0.89187000000000005</v>
      </c>
      <c r="H94">
        <f t="shared" si="8"/>
        <v>12.827144878984061</v>
      </c>
      <c r="I94">
        <f t="shared" si="9"/>
        <v>87.172855121015942</v>
      </c>
      <c r="K94">
        <f t="shared" si="10"/>
        <v>2.6480465479469784E-3</v>
      </c>
      <c r="M94">
        <v>468</v>
      </c>
      <c r="N94">
        <f t="shared" ref="N94:N157" si="12">($T$25*$W$25)/(M94*10^(-9))</f>
        <v>4.2444974929658125E-19</v>
      </c>
      <c r="P94" s="13">
        <f t="shared" si="11"/>
        <v>6.4673513557015423E-6</v>
      </c>
    </row>
    <row r="95" spans="2:16" x14ac:dyDescent="0.25">
      <c r="B95">
        <v>469.03667000000002</v>
      </c>
      <c r="C95">
        <v>6653.88213</v>
      </c>
      <c r="D95">
        <f t="shared" si="7"/>
        <v>0.30310285124617953</v>
      </c>
      <c r="F95">
        <v>469</v>
      </c>
      <c r="G95">
        <v>0.89224999999999999</v>
      </c>
      <c r="H95">
        <f t="shared" si="8"/>
        <v>12.815926262563469</v>
      </c>
      <c r="I95">
        <f t="shared" si="9"/>
        <v>87.184073737436535</v>
      </c>
      <c r="K95">
        <f t="shared" si="10"/>
        <v>2.6425741333074176E-3</v>
      </c>
      <c r="M95">
        <v>469</v>
      </c>
      <c r="N95">
        <f t="shared" si="12"/>
        <v>4.2354473917014927E-19</v>
      </c>
      <c r="P95" s="13">
        <f t="shared" si="11"/>
        <v>6.4677765894892317E-6</v>
      </c>
    </row>
    <row r="96" spans="2:16" x14ac:dyDescent="0.25">
      <c r="B96">
        <v>470.03804000000002</v>
      </c>
      <c r="C96">
        <v>6597.8347700000004</v>
      </c>
      <c r="D96">
        <f t="shared" si="7"/>
        <v>0.30054973799756524</v>
      </c>
      <c r="F96">
        <v>470</v>
      </c>
      <c r="G96">
        <v>0.89268999999999998</v>
      </c>
      <c r="H96">
        <f t="shared" si="8"/>
        <v>12.802948543043682</v>
      </c>
      <c r="I96">
        <f t="shared" si="9"/>
        <v>87.197051456956316</v>
      </c>
      <c r="K96">
        <f t="shared" si="10"/>
        <v>2.6207050969548435E-3</v>
      </c>
      <c r="M96">
        <v>470</v>
      </c>
      <c r="N96">
        <f t="shared" si="12"/>
        <v>4.2264358015063832E-19</v>
      </c>
      <c r="P96" s="13">
        <f t="shared" si="11"/>
        <v>6.4279279331818947E-6</v>
      </c>
    </row>
    <row r="97" spans="2:16" x14ac:dyDescent="0.25">
      <c r="B97">
        <v>471.03940999999998</v>
      </c>
      <c r="C97">
        <v>6614.6762600000002</v>
      </c>
      <c r="D97">
        <f t="shared" si="7"/>
        <v>0.30131691474318545</v>
      </c>
      <c r="F97">
        <v>471</v>
      </c>
      <c r="G97">
        <v>0.89298</v>
      </c>
      <c r="H97">
        <f t="shared" si="8"/>
        <v>12.794402232005597</v>
      </c>
      <c r="I97">
        <f t="shared" si="9"/>
        <v>87.205597767994405</v>
      </c>
      <c r="K97">
        <f t="shared" si="10"/>
        <v>2.6276521667787291E-3</v>
      </c>
      <c r="M97">
        <v>471</v>
      </c>
      <c r="N97">
        <f t="shared" si="12"/>
        <v>4.2174624770870491E-19</v>
      </c>
      <c r="P97" s="13">
        <f t="shared" si="11"/>
        <v>6.4586800379507682E-6</v>
      </c>
    </row>
    <row r="98" spans="2:16" x14ac:dyDescent="0.25">
      <c r="B98">
        <v>472.04077999999998</v>
      </c>
      <c r="C98">
        <v>6753.2985399999998</v>
      </c>
      <c r="D98">
        <f t="shared" si="7"/>
        <v>0.30763154543446369</v>
      </c>
      <c r="F98">
        <v>472</v>
      </c>
      <c r="G98">
        <v>0.89332</v>
      </c>
      <c r="H98">
        <f t="shared" si="8"/>
        <v>12.784389683873394</v>
      </c>
      <c r="I98">
        <f t="shared" si="9"/>
        <v>87.2156103161266</v>
      </c>
      <c r="K98">
        <f t="shared" si="10"/>
        <v>2.683027298755998E-3</v>
      </c>
      <c r="M98">
        <v>472</v>
      </c>
      <c r="N98">
        <f t="shared" si="12"/>
        <v>4.2085271752288139E-19</v>
      </c>
      <c r="P98" s="13">
        <f t="shared" si="11"/>
        <v>6.6087919148038989E-6</v>
      </c>
    </row>
    <row r="99" spans="2:16" x14ac:dyDescent="0.25">
      <c r="B99">
        <v>473.04214999999999</v>
      </c>
      <c r="C99">
        <v>6964.1260400000001</v>
      </c>
      <c r="D99">
        <f t="shared" si="7"/>
        <v>0.31723532487068046</v>
      </c>
      <c r="F99">
        <v>473</v>
      </c>
      <c r="G99">
        <v>0.89376</v>
      </c>
      <c r="H99">
        <f t="shared" si="8"/>
        <v>12.771443899062385</v>
      </c>
      <c r="I99">
        <f t="shared" si="9"/>
        <v>87.22855610093761</v>
      </c>
      <c r="K99">
        <f t="shared" si="10"/>
        <v>2.7671979332681319E-3</v>
      </c>
      <c r="M99">
        <v>473</v>
      </c>
      <c r="N99">
        <f t="shared" si="12"/>
        <v>4.1996296547737847E-19</v>
      </c>
      <c r="P99" s="13">
        <f t="shared" si="11"/>
        <v>6.8305606694245421E-6</v>
      </c>
    </row>
    <row r="100" spans="2:16" x14ac:dyDescent="0.25">
      <c r="B100">
        <v>474.04352</v>
      </c>
      <c r="C100">
        <v>7105.8787499999999</v>
      </c>
      <c r="D100">
        <f t="shared" si="7"/>
        <v>0.32369255536160785</v>
      </c>
      <c r="F100">
        <v>474</v>
      </c>
      <c r="G100">
        <v>0.89398</v>
      </c>
      <c r="H100">
        <f t="shared" si="8"/>
        <v>12.764975923443405</v>
      </c>
      <c r="I100">
        <f t="shared" si="9"/>
        <v>87.235024076556599</v>
      </c>
      <c r="K100">
        <f t="shared" si="10"/>
        <v>2.8237327860371991E-3</v>
      </c>
      <c r="M100">
        <v>474</v>
      </c>
      <c r="N100">
        <f t="shared" si="12"/>
        <v>4.1907696765991563E-19</v>
      </c>
      <c r="P100" s="13">
        <f t="shared" si="11"/>
        <v>6.9848474549118293E-6</v>
      </c>
    </row>
    <row r="101" spans="2:16" x14ac:dyDescent="0.25">
      <c r="B101">
        <v>475.04487999999998</v>
      </c>
      <c r="C101">
        <v>7433.8245900000002</v>
      </c>
      <c r="D101">
        <f t="shared" si="7"/>
        <v>0.33863140116865303</v>
      </c>
      <c r="F101">
        <v>475</v>
      </c>
      <c r="G101">
        <v>0.89417000000000002</v>
      </c>
      <c r="H101">
        <f t="shared" si="8"/>
        <v>12.759392580642027</v>
      </c>
      <c r="I101">
        <f t="shared" si="9"/>
        <v>87.240607419357971</v>
      </c>
      <c r="K101">
        <f t="shared" si="10"/>
        <v>2.9542409129221579E-3</v>
      </c>
      <c r="M101">
        <v>475</v>
      </c>
      <c r="N101">
        <f t="shared" si="12"/>
        <v>4.1819470035957898E-19</v>
      </c>
      <c r="P101" s="13">
        <f t="shared" si="11"/>
        <v>7.3230922610828898E-6</v>
      </c>
    </row>
    <row r="102" spans="2:16" x14ac:dyDescent="0.25">
      <c r="B102">
        <v>476.04624999999999</v>
      </c>
      <c r="C102">
        <v>7480.96227</v>
      </c>
      <c r="D102">
        <f t="shared" si="7"/>
        <v>0.34077865369431953</v>
      </c>
      <c r="F102">
        <v>476</v>
      </c>
      <c r="G102">
        <v>0.89449999999999996</v>
      </c>
      <c r="H102">
        <f t="shared" si="8"/>
        <v>12.749700999437145</v>
      </c>
      <c r="I102">
        <f t="shared" si="9"/>
        <v>87.250299000562848</v>
      </c>
      <c r="K102">
        <f t="shared" si="10"/>
        <v>2.9733039427838641E-3</v>
      </c>
      <c r="M102">
        <v>476</v>
      </c>
      <c r="N102">
        <f t="shared" si="12"/>
        <v>4.1731614006470594E-19</v>
      </c>
      <c r="P102" s="13">
        <f t="shared" si="11"/>
        <v>7.3858629919921627E-6</v>
      </c>
    </row>
    <row r="103" spans="2:16" x14ac:dyDescent="0.25">
      <c r="B103">
        <v>477.04761999999999</v>
      </c>
      <c r="C103">
        <v>7602.8316500000001</v>
      </c>
      <c r="D103">
        <f t="shared" si="7"/>
        <v>0.34633014316105654</v>
      </c>
      <c r="F103">
        <v>477</v>
      </c>
      <c r="G103">
        <v>0.89505000000000001</v>
      </c>
      <c r="H103">
        <f t="shared" si="8"/>
        <v>12.733564719958064</v>
      </c>
      <c r="I103">
        <f t="shared" si="9"/>
        <v>87.266435280041932</v>
      </c>
      <c r="K103">
        <f t="shared" si="10"/>
        <v>3.0222997023691997E-3</v>
      </c>
      <c r="M103">
        <v>477</v>
      </c>
      <c r="N103">
        <f t="shared" si="12"/>
        <v>4.1644126346079666E-19</v>
      </c>
      <c r="P103" s="13">
        <f t="shared" si="11"/>
        <v>7.523343567734595E-6</v>
      </c>
    </row>
    <row r="104" spans="2:16" x14ac:dyDescent="0.25">
      <c r="B104">
        <v>478.04899</v>
      </c>
      <c r="C104">
        <v>7693.8334000000004</v>
      </c>
      <c r="D104">
        <f t="shared" si="7"/>
        <v>0.35047552616521743</v>
      </c>
      <c r="F104">
        <v>478</v>
      </c>
      <c r="G104">
        <v>0.89512999999999998</v>
      </c>
      <c r="H104">
        <f t="shared" si="8"/>
        <v>12.73121932667901</v>
      </c>
      <c r="I104">
        <f t="shared" si="9"/>
        <v>87.26878067332099</v>
      </c>
      <c r="K104">
        <f t="shared" si="10"/>
        <v>3.058557182427913E-3</v>
      </c>
      <c r="M104">
        <v>478</v>
      </c>
      <c r="N104">
        <f t="shared" si="12"/>
        <v>4.1557004742845192E-19</v>
      </c>
      <c r="P104" s="13">
        <f t="shared" si="11"/>
        <v>7.629559930541641E-6</v>
      </c>
    </row>
    <row r="105" spans="2:16" x14ac:dyDescent="0.25">
      <c r="B105">
        <v>479.05036000000001</v>
      </c>
      <c r="C105">
        <v>7626.2805699999999</v>
      </c>
      <c r="D105">
        <f t="shared" si="7"/>
        <v>0.34739830673410788</v>
      </c>
      <c r="F105">
        <v>479</v>
      </c>
      <c r="G105">
        <v>0.89559</v>
      </c>
      <c r="H105">
        <f t="shared" si="8"/>
        <v>12.717741696333769</v>
      </c>
      <c r="I105">
        <f t="shared" si="9"/>
        <v>87.282258303666225</v>
      </c>
      <c r="K105">
        <f t="shared" si="10"/>
        <v>3.032170874262267E-3</v>
      </c>
      <c r="M105">
        <v>479</v>
      </c>
      <c r="N105">
        <f t="shared" si="12"/>
        <v>4.1470246904133619E-19</v>
      </c>
      <c r="P105" s="13">
        <f t="shared" si="11"/>
        <v>7.5795631019346942E-6</v>
      </c>
    </row>
    <row r="106" spans="2:16" x14ac:dyDescent="0.25">
      <c r="B106">
        <v>480.05171999999999</v>
      </c>
      <c r="C106">
        <v>7535.4880599999997</v>
      </c>
      <c r="D106">
        <f t="shared" si="7"/>
        <v>0.34326245519433957</v>
      </c>
      <c r="F106">
        <v>480</v>
      </c>
      <c r="G106">
        <v>0.89554</v>
      </c>
      <c r="H106">
        <f t="shared" si="8"/>
        <v>12.719205964744539</v>
      </c>
      <c r="I106">
        <f t="shared" si="9"/>
        <v>87.280794035255468</v>
      </c>
      <c r="K106">
        <f t="shared" si="10"/>
        <v>2.9960219651853259E-3</v>
      </c>
      <c r="M106">
        <v>480</v>
      </c>
      <c r="N106">
        <f t="shared" si="12"/>
        <v>4.1383850556416669E-19</v>
      </c>
      <c r="P106" s="13">
        <f t="shared" si="11"/>
        <v>7.5048362060977078E-6</v>
      </c>
    </row>
    <row r="107" spans="2:16" x14ac:dyDescent="0.25">
      <c r="B107">
        <v>481.05309</v>
      </c>
      <c r="C107">
        <v>7496.2119400000001</v>
      </c>
      <c r="D107">
        <f t="shared" si="7"/>
        <v>0.34147331860831365</v>
      </c>
      <c r="F107">
        <v>481</v>
      </c>
      <c r="G107">
        <v>0.89595999999999998</v>
      </c>
      <c r="H107">
        <f t="shared" si="8"/>
        <v>12.706911347976384</v>
      </c>
      <c r="I107">
        <f t="shared" si="9"/>
        <v>87.293088652023613</v>
      </c>
      <c r="K107">
        <f t="shared" si="10"/>
        <v>2.9808260673576227E-3</v>
      </c>
      <c r="M107">
        <v>481</v>
      </c>
      <c r="N107">
        <f t="shared" si="12"/>
        <v>4.1297813445072768E-19</v>
      </c>
      <c r="P107" s="13">
        <f t="shared" si="11"/>
        <v>7.4823272643809303E-6</v>
      </c>
    </row>
    <row r="108" spans="2:16" x14ac:dyDescent="0.25">
      <c r="B108">
        <v>482.05446000000001</v>
      </c>
      <c r="C108">
        <v>7641.0362800000003</v>
      </c>
      <c r="D108">
        <f t="shared" si="7"/>
        <v>0.34807047039522793</v>
      </c>
      <c r="F108">
        <v>482</v>
      </c>
      <c r="G108">
        <v>0.89646000000000003</v>
      </c>
      <c r="H108">
        <f t="shared" si="8"/>
        <v>12.692290393765239</v>
      </c>
      <c r="I108">
        <f t="shared" si="9"/>
        <v>87.307709606234766</v>
      </c>
      <c r="K108">
        <f t="shared" si="10"/>
        <v>3.0389235551772096E-3</v>
      </c>
      <c r="M108">
        <v>482</v>
      </c>
      <c r="N108">
        <f t="shared" si="12"/>
        <v>4.1212133334190879E-19</v>
      </c>
      <c r="P108" s="13">
        <f t="shared" si="11"/>
        <v>7.6440197664101646E-6</v>
      </c>
    </row>
    <row r="109" spans="2:16" x14ac:dyDescent="0.25">
      <c r="B109">
        <v>483.05583000000001</v>
      </c>
      <c r="C109">
        <v>7748.3072599999996</v>
      </c>
      <c r="D109">
        <f t="shared" si="7"/>
        <v>0.35295696210919691</v>
      </c>
      <c r="F109">
        <v>483</v>
      </c>
      <c r="G109">
        <v>0.89663000000000004</v>
      </c>
      <c r="H109">
        <f t="shared" si="8"/>
        <v>12.687323102653931</v>
      </c>
      <c r="I109">
        <f t="shared" si="9"/>
        <v>87.312676897346066</v>
      </c>
      <c r="K109">
        <f t="shared" si="10"/>
        <v>3.0817617191309129E-3</v>
      </c>
      <c r="M109">
        <v>483</v>
      </c>
      <c r="N109">
        <f t="shared" si="12"/>
        <v>4.1126808006376813E-19</v>
      </c>
      <c r="P109" s="13">
        <f t="shared" si="11"/>
        <v>7.7678561537721826E-6</v>
      </c>
    </row>
    <row r="110" spans="2:16" x14ac:dyDescent="0.25">
      <c r="B110">
        <v>484.05720000000002</v>
      </c>
      <c r="C110">
        <v>7953.5121900000004</v>
      </c>
      <c r="D110">
        <f t="shared" si="7"/>
        <v>0.36230461783221363</v>
      </c>
      <c r="F110">
        <v>484</v>
      </c>
      <c r="G110">
        <v>0.89681</v>
      </c>
      <c r="H110">
        <f t="shared" si="8"/>
        <v>12.682065736838778</v>
      </c>
      <c r="I110">
        <f t="shared" si="9"/>
        <v>87.31793426316122</v>
      </c>
      <c r="K110">
        <f t="shared" si="10"/>
        <v>3.1635690803112977E-3</v>
      </c>
      <c r="M110">
        <v>484</v>
      </c>
      <c r="N110">
        <f t="shared" si="12"/>
        <v>4.1041835262561984E-19</v>
      </c>
      <c r="P110" s="13">
        <f t="shared" si="11"/>
        <v>7.9905683661158868E-6</v>
      </c>
    </row>
    <row r="111" spans="2:16" x14ac:dyDescent="0.25">
      <c r="B111">
        <v>485.05856999999997</v>
      </c>
      <c r="C111">
        <v>7995.9441299999999</v>
      </c>
      <c r="D111">
        <f t="shared" si="7"/>
        <v>0.36423751080305838</v>
      </c>
      <c r="F111">
        <v>485</v>
      </c>
      <c r="G111">
        <v>0.89724999999999999</v>
      </c>
      <c r="H111">
        <f t="shared" si="8"/>
        <v>12.669223567752249</v>
      </c>
      <c r="I111">
        <f t="shared" si="9"/>
        <v>87.330776432247745</v>
      </c>
      <c r="K111">
        <f t="shared" si="10"/>
        <v>3.1809144624180318E-3</v>
      </c>
      <c r="M111">
        <v>485</v>
      </c>
      <c r="N111">
        <f t="shared" si="12"/>
        <v>4.0957212921814437E-19</v>
      </c>
      <c r="P111" s="13">
        <f t="shared" si="11"/>
        <v>8.0509794300970748E-6</v>
      </c>
    </row>
    <row r="112" spans="2:16" x14ac:dyDescent="0.25">
      <c r="B112">
        <v>486.05993000000001</v>
      </c>
      <c r="C112">
        <v>8112.0797899999998</v>
      </c>
      <c r="D112">
        <f t="shared" si="7"/>
        <v>0.36952781336472351</v>
      </c>
      <c r="F112">
        <v>486</v>
      </c>
      <c r="G112">
        <v>0.89759</v>
      </c>
      <c r="H112">
        <f t="shared" si="8"/>
        <v>12.659308981008026</v>
      </c>
      <c r="I112">
        <f t="shared" si="9"/>
        <v>87.340691018991976</v>
      </c>
      <c r="K112">
        <f t="shared" si="10"/>
        <v>3.2274814570012046E-3</v>
      </c>
      <c r="M112">
        <v>486</v>
      </c>
      <c r="N112">
        <f t="shared" si="12"/>
        <v>4.0872938821152269E-19</v>
      </c>
      <c r="P112" s="13">
        <f t="shared" si="11"/>
        <v>8.1856847093099503E-6</v>
      </c>
    </row>
    <row r="113" spans="2:16" x14ac:dyDescent="0.25">
      <c r="B113">
        <v>487.06130000000002</v>
      </c>
      <c r="C113">
        <v>8128.9138400000002</v>
      </c>
      <c r="D113">
        <f t="shared" si="7"/>
        <v>0.37029465119763549</v>
      </c>
      <c r="F113">
        <v>487</v>
      </c>
      <c r="G113">
        <v>0.89788000000000001</v>
      </c>
      <c r="H113">
        <f t="shared" si="8"/>
        <v>12.650858553224527</v>
      </c>
      <c r="I113">
        <f t="shared" si="9"/>
        <v>87.349141446775477</v>
      </c>
      <c r="K113">
        <f t="shared" si="10"/>
        <v>3.234491986444665E-3</v>
      </c>
      <c r="M113">
        <v>487</v>
      </c>
      <c r="N113">
        <f t="shared" si="12"/>
        <v>4.0789010815359343E-19</v>
      </c>
      <c r="P113" s="13">
        <f t="shared" si="11"/>
        <v>8.2203446896176781E-6</v>
      </c>
    </row>
    <row r="114" spans="2:16" x14ac:dyDescent="0.25">
      <c r="B114">
        <v>488.06267000000003</v>
      </c>
      <c r="C114">
        <v>8016.0483899999999</v>
      </c>
      <c r="D114">
        <f t="shared" si="7"/>
        <v>0.3651533158036791</v>
      </c>
      <c r="F114">
        <v>488</v>
      </c>
      <c r="G114">
        <v>0.89797000000000005</v>
      </c>
      <c r="H114">
        <f t="shared" si="8"/>
        <v>12.648237153805052</v>
      </c>
      <c r="I114">
        <f t="shared" si="9"/>
        <v>87.351762846194944</v>
      </c>
      <c r="K114">
        <f t="shared" si="10"/>
        <v>3.1896785844584704E-3</v>
      </c>
      <c r="M114">
        <v>488</v>
      </c>
      <c r="N114">
        <f t="shared" si="12"/>
        <v>4.070542677680328E-19</v>
      </c>
      <c r="P114" s="13">
        <f t="shared" si="11"/>
        <v>8.1230987393847884E-6</v>
      </c>
    </row>
    <row r="115" spans="2:16" x14ac:dyDescent="0.25">
      <c r="B115">
        <v>489.06403999999998</v>
      </c>
      <c r="C115">
        <v>8036.7610999999997</v>
      </c>
      <c r="D115">
        <f t="shared" si="7"/>
        <v>0.36609683739534205</v>
      </c>
      <c r="F115">
        <v>489</v>
      </c>
      <c r="G115">
        <v>0.89834000000000003</v>
      </c>
      <c r="H115">
        <f t="shared" si="8"/>
        <v>12.637465995076301</v>
      </c>
      <c r="I115">
        <f t="shared" si="9"/>
        <v>87.362534004923702</v>
      </c>
      <c r="K115">
        <f t="shared" si="10"/>
        <v>3.1983147406045593E-3</v>
      </c>
      <c r="M115">
        <v>489</v>
      </c>
      <c r="N115">
        <f t="shared" si="12"/>
        <v>4.062218459525563E-19</v>
      </c>
      <c r="P115" s="13">
        <f t="shared" si="11"/>
        <v>8.1617830502849703E-6</v>
      </c>
    </row>
    <row r="116" spans="2:16" x14ac:dyDescent="0.25">
      <c r="B116">
        <v>490.06540999999999</v>
      </c>
      <c r="C116">
        <v>7832.8458099999998</v>
      </c>
      <c r="D116">
        <f t="shared" si="7"/>
        <v>0.35680792836387237</v>
      </c>
      <c r="F116">
        <v>490</v>
      </c>
      <c r="G116">
        <v>0.89859999999999995</v>
      </c>
      <c r="H116">
        <f t="shared" si="8"/>
        <v>12.629902560699362</v>
      </c>
      <c r="I116">
        <f t="shared" si="9"/>
        <v>87.370097439300636</v>
      </c>
      <c r="K116">
        <f t="shared" si="10"/>
        <v>3.117434346826653E-3</v>
      </c>
      <c r="M116">
        <v>490</v>
      </c>
      <c r="N116">
        <f t="shared" si="12"/>
        <v>4.0539282177714284E-19</v>
      </c>
      <c r="P116" s="13">
        <f t="shared" si="11"/>
        <v>7.9716529602637007E-6</v>
      </c>
    </row>
    <row r="117" spans="2:16" x14ac:dyDescent="0.25">
      <c r="B117">
        <v>491.06677000000002</v>
      </c>
      <c r="C117">
        <v>7772.2382100000004</v>
      </c>
      <c r="D117">
        <f t="shared" si="7"/>
        <v>0.3540470834904168</v>
      </c>
      <c r="F117">
        <v>491</v>
      </c>
      <c r="G117">
        <v>0.89883999999999997</v>
      </c>
      <c r="H117">
        <f t="shared" si="8"/>
        <v>12.62292494677598</v>
      </c>
      <c r="I117">
        <f t="shared" si="9"/>
        <v>87.377075053224019</v>
      </c>
      <c r="K117">
        <f t="shared" si="10"/>
        <v>3.0935598586517218E-3</v>
      </c>
      <c r="M117">
        <v>491</v>
      </c>
      <c r="N117">
        <f t="shared" si="12"/>
        <v>4.0456717448228107E-19</v>
      </c>
      <c r="P117" s="13">
        <f t="shared" si="11"/>
        <v>7.9267471226831019E-6</v>
      </c>
    </row>
    <row r="118" spans="2:16" x14ac:dyDescent="0.25">
      <c r="B118">
        <v>492.06814000000003</v>
      </c>
      <c r="C118">
        <v>7683.0696500000004</v>
      </c>
      <c r="D118">
        <f t="shared" si="7"/>
        <v>0.34998520739320443</v>
      </c>
      <c r="F118">
        <v>492</v>
      </c>
      <c r="G118">
        <v>0.89919000000000004</v>
      </c>
      <c r="H118">
        <f t="shared" si="8"/>
        <v>12.612756169275206</v>
      </c>
      <c r="I118">
        <f t="shared" si="9"/>
        <v>87.387243830724799</v>
      </c>
      <c r="K118">
        <f t="shared" si="10"/>
        <v>3.0584242655616743E-3</v>
      </c>
      <c r="M118">
        <v>492</v>
      </c>
      <c r="N118">
        <f t="shared" si="12"/>
        <v>4.037448834772358E-19</v>
      </c>
      <c r="P118" s="13">
        <f t="shared" si="11"/>
        <v>7.852678573197514E-6</v>
      </c>
    </row>
    <row r="119" spans="2:16" x14ac:dyDescent="0.25">
      <c r="B119">
        <v>493.06950999999998</v>
      </c>
      <c r="C119">
        <v>7635.2415099999998</v>
      </c>
      <c r="D119">
        <f t="shared" si="7"/>
        <v>0.34780650249273126</v>
      </c>
      <c r="F119">
        <v>493</v>
      </c>
      <c r="G119">
        <v>0.89951999999999999</v>
      </c>
      <c r="H119">
        <f t="shared" si="8"/>
        <v>12.603175967877741</v>
      </c>
      <c r="I119">
        <f t="shared" si="9"/>
        <v>87.396824032122254</v>
      </c>
      <c r="K119">
        <f t="shared" si="10"/>
        <v>3.0397183695585125E-3</v>
      </c>
      <c r="M119">
        <v>493</v>
      </c>
      <c r="N119">
        <f t="shared" si="12"/>
        <v>4.029259283383368E-19</v>
      </c>
      <c r="P119" s="13">
        <f t="shared" si="11"/>
        <v>7.8205132293316934E-6</v>
      </c>
    </row>
    <row r="120" spans="2:16" x14ac:dyDescent="0.25">
      <c r="B120">
        <v>494.07087999999999</v>
      </c>
      <c r="C120">
        <v>7570.1606099999999</v>
      </c>
      <c r="D120">
        <f t="shared" si="7"/>
        <v>0.34484188635342078</v>
      </c>
      <c r="F120">
        <v>494</v>
      </c>
      <c r="G120">
        <v>0.89983000000000002</v>
      </c>
      <c r="H120">
        <f t="shared" si="8"/>
        <v>12.594183013467712</v>
      </c>
      <c r="I120">
        <f t="shared" si="9"/>
        <v>87.405816986532287</v>
      </c>
      <c r="K120">
        <f t="shared" si="10"/>
        <v>3.0141186807897662E-3</v>
      </c>
      <c r="M120">
        <v>494</v>
      </c>
      <c r="N120">
        <f t="shared" si="12"/>
        <v>4.0211028880728747E-19</v>
      </c>
      <c r="P120" s="13">
        <f t="shared" si="11"/>
        <v>7.7703804900534337E-6</v>
      </c>
    </row>
    <row r="121" spans="2:16" x14ac:dyDescent="0.25">
      <c r="B121">
        <v>495.07225</v>
      </c>
      <c r="C121">
        <v>7578.4339</v>
      </c>
      <c r="D121">
        <f t="shared" si="7"/>
        <v>0.34521875774055893</v>
      </c>
      <c r="F121">
        <v>495</v>
      </c>
      <c r="G121">
        <v>0.89997000000000005</v>
      </c>
      <c r="H121">
        <f t="shared" si="8"/>
        <v>12.590123782844401</v>
      </c>
      <c r="I121">
        <f t="shared" si="9"/>
        <v>87.409876217155599</v>
      </c>
      <c r="K121">
        <f t="shared" si="10"/>
        <v>3.0175528881942484E-3</v>
      </c>
      <c r="M121">
        <v>495</v>
      </c>
      <c r="N121">
        <f t="shared" si="12"/>
        <v>4.0129794478949498E-19</v>
      </c>
      <c r="P121" s="13">
        <f t="shared" si="11"/>
        <v>7.7949812937956076E-6</v>
      </c>
    </row>
    <row r="122" spans="2:16" x14ac:dyDescent="0.25">
      <c r="B122">
        <v>496.07362000000001</v>
      </c>
      <c r="C122">
        <v>7542.7228100000002</v>
      </c>
      <c r="D122">
        <f t="shared" si="7"/>
        <v>0.34359201819383528</v>
      </c>
      <c r="F122">
        <v>496</v>
      </c>
      <c r="G122">
        <v>0.90039999999999998</v>
      </c>
      <c r="H122">
        <f t="shared" si="8"/>
        <v>12.577664324512549</v>
      </c>
      <c r="I122">
        <f t="shared" si="9"/>
        <v>87.422335675487446</v>
      </c>
      <c r="K122">
        <f t="shared" si="10"/>
        <v>3.0037616749959656E-3</v>
      </c>
      <c r="M122">
        <v>496</v>
      </c>
      <c r="N122">
        <f t="shared" si="12"/>
        <v>4.004888763524194E-19</v>
      </c>
      <c r="P122" s="13">
        <f t="shared" si="11"/>
        <v>7.7750311210832911E-6</v>
      </c>
    </row>
    <row r="123" spans="2:16" x14ac:dyDescent="0.25">
      <c r="B123">
        <v>497.07497999999998</v>
      </c>
      <c r="C123">
        <v>7513.4817300000004</v>
      </c>
      <c r="D123">
        <f t="shared" si="7"/>
        <v>0.34226000561105185</v>
      </c>
      <c r="F123">
        <v>497</v>
      </c>
      <c r="G123">
        <v>0.90075000000000005</v>
      </c>
      <c r="H123">
        <f t="shared" si="8"/>
        <v>12.567532008069675</v>
      </c>
      <c r="I123">
        <f t="shared" si="9"/>
        <v>87.432467991930324</v>
      </c>
      <c r="K123">
        <f t="shared" si="10"/>
        <v>2.9924636985506183E-3</v>
      </c>
      <c r="M123">
        <v>497</v>
      </c>
      <c r="N123">
        <f t="shared" si="12"/>
        <v>3.9968306372394366E-19</v>
      </c>
      <c r="P123" s="13">
        <f t="shared" si="11"/>
        <v>7.7614035899992796E-6</v>
      </c>
    </row>
    <row r="124" spans="2:16" x14ac:dyDescent="0.25">
      <c r="B124">
        <v>498.07634999999999</v>
      </c>
      <c r="C124">
        <v>7593.78172</v>
      </c>
      <c r="D124">
        <f t="shared" si="7"/>
        <v>0.34591789366024089</v>
      </c>
      <c r="F124">
        <v>498</v>
      </c>
      <c r="G124">
        <v>0.90081</v>
      </c>
      <c r="H124">
        <f t="shared" si="8"/>
        <v>12.565795859289894</v>
      </c>
      <c r="I124">
        <f t="shared" si="9"/>
        <v>87.434204140710108</v>
      </c>
      <c r="K124">
        <f t="shared" si="10"/>
        <v>3.0245055730213953E-3</v>
      </c>
      <c r="M124">
        <v>498</v>
      </c>
      <c r="N124">
        <f t="shared" si="12"/>
        <v>3.988804872907631E-19</v>
      </c>
      <c r="P124" s="13">
        <f t="shared" si="11"/>
        <v>7.8602927193065043E-6</v>
      </c>
    </row>
    <row r="125" spans="2:16" x14ac:dyDescent="0.25">
      <c r="B125">
        <v>499.07772</v>
      </c>
      <c r="C125">
        <v>7474.8192900000004</v>
      </c>
      <c r="D125">
        <f t="shared" si="7"/>
        <v>0.34049882385712521</v>
      </c>
      <c r="F125">
        <v>499</v>
      </c>
      <c r="G125">
        <v>0.90080000000000005</v>
      </c>
      <c r="H125">
        <f t="shared" si="8"/>
        <v>12.566085200763315</v>
      </c>
      <c r="I125">
        <f t="shared" si="9"/>
        <v>87.433914799236689</v>
      </c>
      <c r="K125">
        <f t="shared" si="10"/>
        <v>2.9771145154364187E-3</v>
      </c>
      <c r="M125">
        <v>499</v>
      </c>
      <c r="N125">
        <f t="shared" si="12"/>
        <v>3.9808112759679364E-19</v>
      </c>
      <c r="P125" s="13">
        <f t="shared" si="11"/>
        <v>7.7526659901884936E-6</v>
      </c>
    </row>
    <row r="126" spans="2:16" x14ac:dyDescent="0.25">
      <c r="B126">
        <v>500.07909000000001</v>
      </c>
      <c r="C126">
        <v>7520.0458600000002</v>
      </c>
      <c r="D126">
        <f t="shared" si="7"/>
        <v>0.34255902000296301</v>
      </c>
      <c r="F126">
        <v>500</v>
      </c>
      <c r="G126">
        <v>0.90125</v>
      </c>
      <c r="H126">
        <f t="shared" si="8"/>
        <v>12.553071427917253</v>
      </c>
      <c r="I126">
        <f t="shared" si="9"/>
        <v>87.446928572082754</v>
      </c>
      <c r="K126">
        <f t="shared" si="10"/>
        <v>2.9955734153921773E-3</v>
      </c>
      <c r="M126">
        <v>500</v>
      </c>
      <c r="N126">
        <f t="shared" si="12"/>
        <v>3.9728496534159999E-19</v>
      </c>
      <c r="P126" s="13">
        <f t="shared" si="11"/>
        <v>7.8163673110747252E-6</v>
      </c>
    </row>
    <row r="127" spans="2:16" x14ac:dyDescent="0.25">
      <c r="B127">
        <v>501.08046000000002</v>
      </c>
      <c r="C127">
        <v>7488.4291899999998</v>
      </c>
      <c r="D127">
        <f t="shared" si="7"/>
        <v>0.34111879268353051</v>
      </c>
      <c r="F127">
        <v>501</v>
      </c>
      <c r="G127">
        <v>0.90132000000000001</v>
      </c>
      <c r="H127">
        <f t="shared" si="8"/>
        <v>12.551048274908615</v>
      </c>
      <c r="I127">
        <f t="shared" si="9"/>
        <v>87.448951725091391</v>
      </c>
      <c r="K127">
        <f t="shared" si="10"/>
        <v>2.9830480833903518E-3</v>
      </c>
      <c r="M127">
        <v>501</v>
      </c>
      <c r="N127">
        <f t="shared" si="12"/>
        <v>3.9649198137884235E-19</v>
      </c>
      <c r="P127" s="13">
        <f t="shared" si="11"/>
        <v>7.7992522584763682E-6</v>
      </c>
    </row>
    <row r="128" spans="2:16" x14ac:dyDescent="0.25">
      <c r="B128">
        <v>502.08181999999999</v>
      </c>
      <c r="C128">
        <v>7411.5912099999996</v>
      </c>
      <c r="D128">
        <f t="shared" si="7"/>
        <v>0.33761860882590078</v>
      </c>
      <c r="F128">
        <v>502</v>
      </c>
      <c r="G128">
        <v>0.90164999999999995</v>
      </c>
      <c r="H128">
        <f t="shared" si="8"/>
        <v>12.54151494463494</v>
      </c>
      <c r="I128">
        <f t="shared" si="9"/>
        <v>87.45848505536506</v>
      </c>
      <c r="K128">
        <f t="shared" si="10"/>
        <v>2.9527612054413188E-3</v>
      </c>
      <c r="M128">
        <v>502</v>
      </c>
      <c r="N128">
        <f t="shared" si="12"/>
        <v>3.957021567147411E-19</v>
      </c>
      <c r="P128" s="13">
        <f t="shared" si="11"/>
        <v>7.7354757887788008E-6</v>
      </c>
    </row>
    <row r="129" spans="2:16" x14ac:dyDescent="0.25">
      <c r="B129">
        <v>503.08319</v>
      </c>
      <c r="C129">
        <v>7447.4978199999996</v>
      </c>
      <c r="D129">
        <f t="shared" si="7"/>
        <v>0.33925425485282923</v>
      </c>
      <c r="F129">
        <v>503</v>
      </c>
      <c r="G129">
        <v>0.90190000000000003</v>
      </c>
      <c r="H129">
        <f t="shared" si="8"/>
        <v>12.534297545829844</v>
      </c>
      <c r="I129">
        <f t="shared" si="9"/>
        <v>87.465702454170156</v>
      </c>
      <c r="K129">
        <f t="shared" si="10"/>
        <v>2.9673111711268772E-3</v>
      </c>
      <c r="M129">
        <v>503</v>
      </c>
      <c r="N129">
        <f t="shared" si="12"/>
        <v>3.9491547250656071E-19</v>
      </c>
      <c r="P129" s="13">
        <f t="shared" si="11"/>
        <v>7.7890782059056876E-6</v>
      </c>
    </row>
    <row r="130" spans="2:16" x14ac:dyDescent="0.25">
      <c r="B130">
        <v>504.08456000000001</v>
      </c>
      <c r="C130">
        <v>7415.4454500000002</v>
      </c>
      <c r="D130">
        <f t="shared" si="7"/>
        <v>0.33779418018568191</v>
      </c>
      <c r="F130">
        <v>504</v>
      </c>
      <c r="G130">
        <v>0.90210999999999997</v>
      </c>
      <c r="H130">
        <f t="shared" si="8"/>
        <v>12.528238140736132</v>
      </c>
      <c r="I130">
        <f t="shared" si="9"/>
        <v>87.471761859263864</v>
      </c>
      <c r="K130">
        <f t="shared" si="10"/>
        <v>2.9547452086647235E-3</v>
      </c>
      <c r="M130">
        <v>504</v>
      </c>
      <c r="N130">
        <f t="shared" si="12"/>
        <v>3.9413191006111112E-19</v>
      </c>
      <c r="P130" s="13">
        <f t="shared" si="11"/>
        <v>7.7715127036558678E-6</v>
      </c>
    </row>
    <row r="131" spans="2:16" x14ac:dyDescent="0.25">
      <c r="B131">
        <v>505.08593000000002</v>
      </c>
      <c r="C131">
        <v>7416.5098799999996</v>
      </c>
      <c r="D131">
        <f t="shared" si="7"/>
        <v>0.33784266793488582</v>
      </c>
      <c r="F131">
        <v>505</v>
      </c>
      <c r="G131">
        <v>0.90242999999999995</v>
      </c>
      <c r="H131">
        <f t="shared" si="8"/>
        <v>12.519010393778251</v>
      </c>
      <c r="I131">
        <f t="shared" si="9"/>
        <v>87.480989606221755</v>
      </c>
      <c r="K131">
        <f t="shared" si="10"/>
        <v>2.9554810922149976E-3</v>
      </c>
      <c r="M131">
        <v>505</v>
      </c>
      <c r="N131">
        <f t="shared" si="12"/>
        <v>3.9335145083326735E-19</v>
      </c>
      <c r="P131" s="13">
        <f t="shared" si="11"/>
        <v>7.7888717184422598E-6</v>
      </c>
    </row>
    <row r="132" spans="2:16" x14ac:dyDescent="0.25">
      <c r="B132">
        <v>506.08730000000003</v>
      </c>
      <c r="C132">
        <v>7410.6174000000001</v>
      </c>
      <c r="D132">
        <f t="shared" si="7"/>
        <v>0.337574249069926</v>
      </c>
      <c r="F132">
        <v>506</v>
      </c>
      <c r="G132">
        <v>0.90256999999999998</v>
      </c>
      <c r="H132">
        <f t="shared" si="8"/>
        <v>12.514975392038986</v>
      </c>
      <c r="I132">
        <f t="shared" si="9"/>
        <v>87.485024607961009</v>
      </c>
      <c r="K132">
        <f t="shared" si="10"/>
        <v>2.9532691486896436E-3</v>
      </c>
      <c r="M132">
        <v>506</v>
      </c>
      <c r="N132">
        <f t="shared" si="12"/>
        <v>3.9257407642450598E-19</v>
      </c>
      <c r="P132" s="13">
        <f t="shared" si="11"/>
        <v>7.7984543299134299E-6</v>
      </c>
    </row>
    <row r="133" spans="2:16" x14ac:dyDescent="0.25">
      <c r="B133">
        <v>507.08866999999998</v>
      </c>
      <c r="C133">
        <v>7500.2669599999999</v>
      </c>
      <c r="D133">
        <f t="shared" si="7"/>
        <v>0.34165803605594003</v>
      </c>
      <c r="F133">
        <v>507</v>
      </c>
      <c r="G133">
        <v>0.90283999999999998</v>
      </c>
      <c r="H133">
        <f t="shared" si="8"/>
        <v>12.507197275249476</v>
      </c>
      <c r="I133">
        <f t="shared" si="9"/>
        <v>87.492802724750518</v>
      </c>
      <c r="K133">
        <f t="shared" si="10"/>
        <v>2.989261914796806E-3</v>
      </c>
      <c r="M133">
        <v>507</v>
      </c>
      <c r="N133">
        <f t="shared" si="12"/>
        <v>3.9179976858145957E-19</v>
      </c>
      <c r="P133" s="13">
        <f t="shared" si="11"/>
        <v>7.9090972569495337E-6</v>
      </c>
    </row>
    <row r="134" spans="2:16" x14ac:dyDescent="0.25">
      <c r="B134">
        <v>508.09003000000001</v>
      </c>
      <c r="C134">
        <v>7534.5773099999997</v>
      </c>
      <c r="D134">
        <f t="shared" si="7"/>
        <v>0.34322096799688412</v>
      </c>
      <c r="F134">
        <v>508</v>
      </c>
      <c r="G134">
        <v>0.9032</v>
      </c>
      <c r="H134">
        <f t="shared" si="8"/>
        <v>12.496833972112194</v>
      </c>
      <c r="I134">
        <f t="shared" si="9"/>
        <v>87.503166027887801</v>
      </c>
      <c r="K134">
        <f t="shared" si="10"/>
        <v>3.0032921346883719E-3</v>
      </c>
      <c r="M134">
        <v>508</v>
      </c>
      <c r="N134">
        <f t="shared" si="12"/>
        <v>3.9102850919448819E-19</v>
      </c>
      <c r="P134" s="13">
        <f t="shared" si="11"/>
        <v>7.961891935650833E-6</v>
      </c>
    </row>
    <row r="135" spans="2:16" x14ac:dyDescent="0.25">
      <c r="B135">
        <v>509.09140000000002</v>
      </c>
      <c r="C135">
        <v>7501.0610500000003</v>
      </c>
      <c r="D135">
        <f t="shared" si="7"/>
        <v>0.34169420906568737</v>
      </c>
      <c r="F135">
        <v>509</v>
      </c>
      <c r="G135">
        <v>0.90324000000000004</v>
      </c>
      <c r="H135">
        <f t="shared" si="8"/>
        <v>12.495683024171566</v>
      </c>
      <c r="I135">
        <f t="shared" si="9"/>
        <v>87.504316975828431</v>
      </c>
      <c r="K135">
        <f t="shared" si="10"/>
        <v>2.9899718378888895E-3</v>
      </c>
      <c r="M135">
        <v>509</v>
      </c>
      <c r="N135">
        <f t="shared" si="12"/>
        <v>3.9026028029626725E-19</v>
      </c>
      <c r="P135" s="13">
        <f t="shared" si="11"/>
        <v>7.9421826014632125E-6</v>
      </c>
    </row>
    <row r="136" spans="2:16" x14ac:dyDescent="0.25">
      <c r="B136">
        <v>510.09276999999997</v>
      </c>
      <c r="C136">
        <v>7550.3446100000001</v>
      </c>
      <c r="D136">
        <f t="shared" si="7"/>
        <v>0.34393921239813474</v>
      </c>
      <c r="F136">
        <v>510</v>
      </c>
      <c r="G136">
        <v>0.90356999999999998</v>
      </c>
      <c r="H136">
        <f t="shared" si="8"/>
        <v>12.486191747374978</v>
      </c>
      <c r="I136">
        <f t="shared" si="9"/>
        <v>87.513808252625026</v>
      </c>
      <c r="K136">
        <f t="shared" si="10"/>
        <v>3.0099430284369236E-3</v>
      </c>
      <c r="M136">
        <v>510</v>
      </c>
      <c r="N136">
        <f t="shared" si="12"/>
        <v>3.8949506406039223E-19</v>
      </c>
      <c r="P136" s="13">
        <f t="shared" si="11"/>
        <v>8.0109392673467E-6</v>
      </c>
    </row>
    <row r="137" spans="2:16" x14ac:dyDescent="0.25">
      <c r="B137">
        <v>511.09413999999998</v>
      </c>
      <c r="C137">
        <v>7540.2891200000004</v>
      </c>
      <c r="D137">
        <f t="shared" si="7"/>
        <v>0.34348115684047231</v>
      </c>
      <c r="F137">
        <v>511</v>
      </c>
      <c r="G137">
        <v>0.90366000000000002</v>
      </c>
      <c r="H137">
        <f t="shared" si="8"/>
        <v>12.483604468759829</v>
      </c>
      <c r="I137">
        <f t="shared" si="9"/>
        <v>87.516395531240164</v>
      </c>
      <c r="K137">
        <f t="shared" si="10"/>
        <v>3.0060232779578712E-3</v>
      </c>
      <c r="M137">
        <v>511</v>
      </c>
      <c r="N137">
        <f t="shared" si="12"/>
        <v>3.887328428E-19</v>
      </c>
      <c r="P137" s="13">
        <f t="shared" si="11"/>
        <v>8.0161941512327571E-6</v>
      </c>
    </row>
    <row r="138" spans="2:16" x14ac:dyDescent="0.25">
      <c r="B138">
        <v>512.09550999999999</v>
      </c>
      <c r="C138">
        <v>7551.3240500000002</v>
      </c>
      <c r="D138">
        <f t="shared" si="7"/>
        <v>0.34398382861627996</v>
      </c>
      <c r="F138">
        <v>512</v>
      </c>
      <c r="G138">
        <v>0.90391999999999995</v>
      </c>
      <c r="H138">
        <f t="shared" si="8"/>
        <v>12.476133119422554</v>
      </c>
      <c r="I138">
        <f t="shared" si="9"/>
        <v>87.523866880577444</v>
      </c>
      <c r="K138">
        <f t="shared" si="10"/>
        <v>3.0106794824882651E-3</v>
      </c>
      <c r="M138">
        <v>512</v>
      </c>
      <c r="N138">
        <f t="shared" si="12"/>
        <v>3.879735989664063E-19</v>
      </c>
      <c r="P138" s="13">
        <f t="shared" si="11"/>
        <v>8.044322468549787E-6</v>
      </c>
    </row>
    <row r="139" spans="2:16" x14ac:dyDescent="0.25">
      <c r="B139">
        <v>513.09686999999997</v>
      </c>
      <c r="C139">
        <v>7563.1128200000003</v>
      </c>
      <c r="D139">
        <f t="shared" si="7"/>
        <v>0.34452083990230425</v>
      </c>
      <c r="F139">
        <v>513</v>
      </c>
      <c r="G139">
        <v>0.90430999999999995</v>
      </c>
      <c r="H139">
        <f t="shared" si="8"/>
        <v>12.464934478736417</v>
      </c>
      <c r="I139">
        <f t="shared" si="9"/>
        <v>87.53506552126359</v>
      </c>
      <c r="K139">
        <f t="shared" si="10"/>
        <v>3.0157654294288966E-3</v>
      </c>
      <c r="M139">
        <v>513</v>
      </c>
      <c r="N139">
        <f t="shared" si="12"/>
        <v>3.8721731514775835E-19</v>
      </c>
      <c r="P139" s="13">
        <f t="shared" si="11"/>
        <v>8.0736498676741127E-6</v>
      </c>
    </row>
    <row r="140" spans="2:16" x14ac:dyDescent="0.25">
      <c r="B140">
        <v>514.09824000000003</v>
      </c>
      <c r="C140">
        <v>7591.8913899999998</v>
      </c>
      <c r="D140">
        <f t="shared" si="7"/>
        <v>0.34583178386725061</v>
      </c>
      <c r="F140">
        <v>514</v>
      </c>
      <c r="G140">
        <v>0.90441000000000005</v>
      </c>
      <c r="H140">
        <f t="shared" si="8"/>
        <v>12.46206465191853</v>
      </c>
      <c r="I140">
        <f t="shared" si="9"/>
        <v>87.537935348081476</v>
      </c>
      <c r="K140">
        <f t="shared" si="10"/>
        <v>3.027340033748307E-3</v>
      </c>
      <c r="M140">
        <v>514</v>
      </c>
      <c r="N140">
        <f t="shared" si="12"/>
        <v>3.8646397406770428E-19</v>
      </c>
      <c r="P140" s="13">
        <f t="shared" si="11"/>
        <v>8.1204353067520536E-6</v>
      </c>
    </row>
    <row r="141" spans="2:16" x14ac:dyDescent="0.25">
      <c r="B141">
        <v>515.09960999999998</v>
      </c>
      <c r="C141">
        <v>7524.2128000000002</v>
      </c>
      <c r="D141">
        <f t="shared" si="7"/>
        <v>0.34274883571810433</v>
      </c>
      <c r="F141">
        <v>515</v>
      </c>
      <c r="G141">
        <v>0.90447</v>
      </c>
      <c r="H141">
        <f t="shared" si="8"/>
        <v>12.460343072986007</v>
      </c>
      <c r="I141">
        <f t="shared" si="9"/>
        <v>87.539656927013993</v>
      </c>
      <c r="K141">
        <f t="shared" si="10"/>
        <v>3.0004115490896333E-3</v>
      </c>
      <c r="M141">
        <v>515</v>
      </c>
      <c r="N141">
        <f t="shared" si="12"/>
        <v>3.8571355858407768E-19</v>
      </c>
      <c r="P141" s="13">
        <f t="shared" si="11"/>
        <v>8.0638612262070307E-6</v>
      </c>
    </row>
    <row r="142" spans="2:16" x14ac:dyDescent="0.25">
      <c r="B142">
        <v>516.10098000000005</v>
      </c>
      <c r="C142">
        <v>7590.3749500000004</v>
      </c>
      <c r="D142">
        <f t="shared" si="7"/>
        <v>0.34576270580443497</v>
      </c>
      <c r="F142">
        <v>516</v>
      </c>
      <c r="G142">
        <v>0.90466000000000002</v>
      </c>
      <c r="H142">
        <f t="shared" si="8"/>
        <v>12.45489297521719</v>
      </c>
      <c r="I142">
        <f t="shared" si="9"/>
        <v>87.545107024782808</v>
      </c>
      <c r="K142">
        <f t="shared" si="10"/>
        <v>3.0269833084827754E-3</v>
      </c>
      <c r="M142">
        <v>516</v>
      </c>
      <c r="N142">
        <f t="shared" si="12"/>
        <v>3.8496605168759696E-19</v>
      </c>
      <c r="P142" s="13">
        <f t="shared" si="11"/>
        <v>8.1510717401903217E-6</v>
      </c>
    </row>
    <row r="143" spans="2:16" x14ac:dyDescent="0.25">
      <c r="B143">
        <v>517.10235</v>
      </c>
      <c r="C143">
        <v>7550.9368100000002</v>
      </c>
      <c r="D143">
        <f t="shared" si="7"/>
        <v>0.34396618875644724</v>
      </c>
      <c r="F143">
        <v>517</v>
      </c>
      <c r="G143">
        <v>0.90493999999999997</v>
      </c>
      <c r="H143">
        <f t="shared" si="8"/>
        <v>12.44686559696439</v>
      </c>
      <c r="I143">
        <f t="shared" si="9"/>
        <v>87.553134403035614</v>
      </c>
      <c r="K143">
        <f t="shared" si="10"/>
        <v>3.0115317954293144E-3</v>
      </c>
      <c r="M143">
        <v>517</v>
      </c>
      <c r="N143">
        <f t="shared" si="12"/>
        <v>3.8422143650058033E-19</v>
      </c>
      <c r="P143" s="13">
        <f t="shared" si="11"/>
        <v>8.1251798644565206E-6</v>
      </c>
    </row>
    <row r="144" spans="2:16" x14ac:dyDescent="0.25">
      <c r="B144">
        <v>518.10371999999995</v>
      </c>
      <c r="C144">
        <v>7461.1887100000004</v>
      </c>
      <c r="D144">
        <f t="shared" si="7"/>
        <v>0.33987791299915981</v>
      </c>
      <c r="F144">
        <v>518</v>
      </c>
      <c r="G144">
        <v>0.90483000000000002</v>
      </c>
      <c r="H144">
        <f t="shared" si="8"/>
        <v>12.450018592639363</v>
      </c>
      <c r="I144">
        <f t="shared" si="9"/>
        <v>87.549981407360633</v>
      </c>
      <c r="K144">
        <f t="shared" si="10"/>
        <v>2.9756304963848975E-3</v>
      </c>
      <c r="M144">
        <v>518</v>
      </c>
      <c r="N144">
        <f t="shared" si="12"/>
        <v>3.834796962756757E-19</v>
      </c>
      <c r="P144" s="13">
        <f t="shared" si="11"/>
        <v>8.043846020221619E-6</v>
      </c>
    </row>
    <row r="145" spans="2:16" x14ac:dyDescent="0.25">
      <c r="B145">
        <v>519.10508000000004</v>
      </c>
      <c r="C145">
        <v>7449.7028300000002</v>
      </c>
      <c r="D145">
        <f t="shared" si="7"/>
        <v>0.33935469919569083</v>
      </c>
      <c r="F145">
        <v>519</v>
      </c>
      <c r="G145">
        <v>0.90522000000000002</v>
      </c>
      <c r="H145">
        <f t="shared" si="8"/>
        <v>12.438843392485591</v>
      </c>
      <c r="I145">
        <f t="shared" si="9"/>
        <v>87.561156607514405</v>
      </c>
      <c r="K145">
        <f t="shared" si="10"/>
        <v>2.9714289961769828E-3</v>
      </c>
      <c r="M145">
        <v>519</v>
      </c>
      <c r="N145">
        <f t="shared" si="12"/>
        <v>3.8274081439460503E-19</v>
      </c>
      <c r="P145" s="13">
        <f t="shared" si="11"/>
        <v>8.0479950873483139E-6</v>
      </c>
    </row>
    <row r="146" spans="2:16" x14ac:dyDescent="0.25">
      <c r="B146">
        <v>520.10645</v>
      </c>
      <c r="C146">
        <v>7503.5186100000001</v>
      </c>
      <c r="D146">
        <f t="shared" si="7"/>
        <v>0.34180615776398937</v>
      </c>
      <c r="F146">
        <v>520</v>
      </c>
      <c r="G146">
        <v>0.90532999999999997</v>
      </c>
      <c r="H146">
        <f t="shared" si="8"/>
        <v>12.435693226955603</v>
      </c>
      <c r="I146">
        <f t="shared" si="9"/>
        <v>87.564306773044393</v>
      </c>
      <c r="K146">
        <f t="shared" si="10"/>
        <v>2.9930019255361576E-3</v>
      </c>
      <c r="M146">
        <v>520</v>
      </c>
      <c r="N146">
        <f t="shared" si="12"/>
        <v>3.8200477436692316E-19</v>
      </c>
      <c r="P146" s="13">
        <f t="shared" si="11"/>
        <v>8.1220438077859709E-6</v>
      </c>
    </row>
    <row r="147" spans="2:16" x14ac:dyDescent="0.25">
      <c r="B147">
        <v>521.10781999999995</v>
      </c>
      <c r="C147">
        <v>7399.0112900000004</v>
      </c>
      <c r="D147">
        <f t="shared" si="7"/>
        <v>0.33704555845531231</v>
      </c>
      <c r="F147">
        <v>521</v>
      </c>
      <c r="G147">
        <v>0.90552999999999995</v>
      </c>
      <c r="H147">
        <f t="shared" si="8"/>
        <v>12.429967697039686</v>
      </c>
      <c r="I147">
        <f t="shared" si="9"/>
        <v>87.570032302960314</v>
      </c>
      <c r="K147">
        <f t="shared" si="10"/>
        <v>2.9515090441501E-3</v>
      </c>
      <c r="M147">
        <v>521</v>
      </c>
      <c r="N147">
        <f t="shared" si="12"/>
        <v>3.8127155982879079E-19</v>
      </c>
      <c r="P147" s="13">
        <f t="shared" si="11"/>
        <v>8.0248482636345624E-6</v>
      </c>
    </row>
    <row r="148" spans="2:16" x14ac:dyDescent="0.25">
      <c r="B148">
        <v>522.10919000000001</v>
      </c>
      <c r="C148">
        <v>7354.9074600000004</v>
      </c>
      <c r="D148">
        <f t="shared" si="7"/>
        <v>0.33503650624147685</v>
      </c>
      <c r="F148">
        <v>522</v>
      </c>
      <c r="G148">
        <v>0.90561999999999998</v>
      </c>
      <c r="H148">
        <f t="shared" si="8"/>
        <v>12.42739206867676</v>
      </c>
      <c r="I148">
        <f t="shared" si="9"/>
        <v>87.572607931323233</v>
      </c>
      <c r="K148">
        <f t="shared" si="10"/>
        <v>2.9340020603765182E-3</v>
      </c>
      <c r="M148">
        <v>522</v>
      </c>
      <c r="N148">
        <f t="shared" si="12"/>
        <v>3.8054115454176249E-19</v>
      </c>
      <c r="P148" s="13">
        <f t="shared" si="11"/>
        <v>7.9925600004745444E-6</v>
      </c>
    </row>
    <row r="149" spans="2:16" x14ac:dyDescent="0.25">
      <c r="B149">
        <v>523.11055999999996</v>
      </c>
      <c r="C149">
        <v>7328.3676699999996</v>
      </c>
      <c r="D149">
        <f t="shared" si="7"/>
        <v>0.33382754493688649</v>
      </c>
      <c r="F149">
        <v>523</v>
      </c>
      <c r="G149">
        <v>0.90617000000000003</v>
      </c>
      <c r="H149">
        <f t="shared" si="8"/>
        <v>12.411663709899937</v>
      </c>
      <c r="I149">
        <f t="shared" si="9"/>
        <v>87.58833629010006</v>
      </c>
      <c r="K149">
        <f t="shared" si="10"/>
        <v>2.9239399268830503E-3</v>
      </c>
      <c r="M149">
        <v>523</v>
      </c>
      <c r="N149">
        <f t="shared" si="12"/>
        <v>3.7981354239158705E-19</v>
      </c>
      <c r="P149" s="13">
        <f t="shared" si="11"/>
        <v>7.980408495597081E-6</v>
      </c>
    </row>
    <row r="150" spans="2:16" x14ac:dyDescent="0.25">
      <c r="B150">
        <v>524.11192000000005</v>
      </c>
      <c r="C150">
        <v>7315.2926299999999</v>
      </c>
      <c r="D150">
        <f t="shared" si="7"/>
        <v>0.33323194047219523</v>
      </c>
      <c r="F150">
        <v>524</v>
      </c>
      <c r="G150">
        <v>0.90615999999999997</v>
      </c>
      <c r="H150">
        <f t="shared" si="8"/>
        <v>12.411949502308614</v>
      </c>
      <c r="I150">
        <f t="shared" si="9"/>
        <v>87.588050497691384</v>
      </c>
      <c r="K150">
        <f t="shared" si="10"/>
        <v>2.9187136029522323E-3</v>
      </c>
      <c r="M150">
        <v>524</v>
      </c>
      <c r="N150">
        <f t="shared" si="12"/>
        <v>3.7908870738702299E-19</v>
      </c>
      <c r="P150" s="13">
        <f t="shared" si="11"/>
        <v>7.9813757453869923E-6</v>
      </c>
    </row>
    <row r="151" spans="2:16" x14ac:dyDescent="0.25">
      <c r="B151">
        <v>525.11329000000001</v>
      </c>
      <c r="C151">
        <v>7350.1843799999997</v>
      </c>
      <c r="D151">
        <f t="shared" si="7"/>
        <v>0.33482135680139141</v>
      </c>
      <c r="F151">
        <v>525</v>
      </c>
      <c r="G151">
        <v>0.90634999999999999</v>
      </c>
      <c r="H151">
        <f t="shared" si="8"/>
        <v>12.406520571668988</v>
      </c>
      <c r="I151">
        <f t="shared" si="9"/>
        <v>87.593479428331008</v>
      </c>
      <c r="K151">
        <f t="shared" si="10"/>
        <v>2.9328167629148554E-3</v>
      </c>
      <c r="M151">
        <v>525</v>
      </c>
      <c r="N151">
        <f t="shared" si="12"/>
        <v>3.7836663365866668E-19</v>
      </c>
      <c r="P151" s="13">
        <f t="shared" si="11"/>
        <v>8.0352468095392724E-6</v>
      </c>
    </row>
    <row r="152" spans="2:16" x14ac:dyDescent="0.25">
      <c r="B152">
        <v>526.11465999999996</v>
      </c>
      <c r="C152">
        <v>7335.1482800000003</v>
      </c>
      <c r="D152">
        <f t="shared" si="7"/>
        <v>0.33413642059534193</v>
      </c>
      <c r="F152">
        <v>526</v>
      </c>
      <c r="G152">
        <v>0.90664</v>
      </c>
      <c r="H152">
        <f t="shared" si="8"/>
        <v>12.398238886918843</v>
      </c>
      <c r="I152">
        <f t="shared" si="9"/>
        <v>87.601761113081153</v>
      </c>
      <c r="K152">
        <f t="shared" si="10"/>
        <v>2.9270938896173151E-3</v>
      </c>
      <c r="M152">
        <v>526</v>
      </c>
      <c r="N152">
        <f t="shared" si="12"/>
        <v>3.7764730545779472E-19</v>
      </c>
      <c r="P152" s="13">
        <f t="shared" si="11"/>
        <v>8.0348428128420062E-6</v>
      </c>
    </row>
    <row r="153" spans="2:16" x14ac:dyDescent="0.25">
      <c r="B153">
        <v>527.11603000000002</v>
      </c>
      <c r="C153">
        <v>7341.4332199999999</v>
      </c>
      <c r="D153">
        <f t="shared" si="7"/>
        <v>0.33442271710566368</v>
      </c>
      <c r="F153">
        <v>527</v>
      </c>
      <c r="G153">
        <v>0.90688000000000002</v>
      </c>
      <c r="H153">
        <f t="shared" si="8"/>
        <v>12.391389259705399</v>
      </c>
      <c r="I153">
        <f t="shared" si="9"/>
        <v>87.608610740294608</v>
      </c>
      <c r="K153">
        <f t="shared" si="10"/>
        <v>2.9298309645621754E-3</v>
      </c>
      <c r="M153">
        <v>527</v>
      </c>
      <c r="N153">
        <f t="shared" si="12"/>
        <v>3.7693070715521829E-19</v>
      </c>
      <c r="P153" s="13">
        <f t="shared" si="11"/>
        <v>8.0576457058892404E-6</v>
      </c>
    </row>
    <row r="154" spans="2:16" x14ac:dyDescent="0.25">
      <c r="B154">
        <v>528.11739999999998</v>
      </c>
      <c r="C154">
        <v>7319.1726399999998</v>
      </c>
      <c r="D154">
        <f t="shared" si="7"/>
        <v>0.33340868572720372</v>
      </c>
      <c r="F154">
        <v>528</v>
      </c>
      <c r="G154">
        <v>0.90724000000000005</v>
      </c>
      <c r="H154">
        <f t="shared" si="8"/>
        <v>12.381121913603451</v>
      </c>
      <c r="I154">
        <f t="shared" si="9"/>
        <v>87.618878086396549</v>
      </c>
      <c r="K154">
        <f t="shared" si="10"/>
        <v>2.9212894987677564E-3</v>
      </c>
      <c r="M154">
        <v>528</v>
      </c>
      <c r="N154">
        <f t="shared" si="12"/>
        <v>3.7621682324015152E-19</v>
      </c>
      <c r="P154" s="13">
        <f t="shared" si="11"/>
        <v>8.049399970683476E-6</v>
      </c>
    </row>
    <row r="155" spans="2:16" x14ac:dyDescent="0.25">
      <c r="B155">
        <v>529.11877000000004</v>
      </c>
      <c r="C155">
        <v>7290.1519200000002</v>
      </c>
      <c r="D155">
        <f t="shared" ref="D155:D218" si="13">(C155*100)/$C$727</f>
        <v>0.33208671115576405</v>
      </c>
      <c r="F155">
        <v>529</v>
      </c>
      <c r="G155">
        <v>0.90727000000000002</v>
      </c>
      <c r="H155">
        <f t="shared" si="8"/>
        <v>12.380266685539743</v>
      </c>
      <c r="I155">
        <f t="shared" si="9"/>
        <v>87.619733314460262</v>
      </c>
      <c r="K155">
        <f t="shared" si="10"/>
        <v>2.9097349068744238E-3</v>
      </c>
      <c r="M155">
        <v>529</v>
      </c>
      <c r="N155">
        <f t="shared" si="12"/>
        <v>3.7550563831909266E-19</v>
      </c>
      <c r="P155" s="13">
        <f t="shared" si="11"/>
        <v>8.0327469129362841E-6</v>
      </c>
    </row>
    <row r="156" spans="2:16" x14ac:dyDescent="0.25">
      <c r="B156">
        <v>530.12013000000002</v>
      </c>
      <c r="C156">
        <v>7318.9250899999997</v>
      </c>
      <c r="D156">
        <f t="shared" si="13"/>
        <v>0.33339740913568017</v>
      </c>
      <c r="F156">
        <v>530</v>
      </c>
      <c r="G156">
        <v>0.90736000000000006</v>
      </c>
      <c r="H156">
        <f t="shared" ref="H156:H219" si="14">10^(2-G156)</f>
        <v>12.377701355782403</v>
      </c>
      <c r="I156">
        <f t="shared" ref="I156:I219" si="15">100-H156</f>
        <v>87.622298644217594</v>
      </c>
      <c r="K156">
        <f t="shared" ref="K156:K219" si="16">D156*I156/(10000)</f>
        <v>2.921304735049497E-3</v>
      </c>
      <c r="M156">
        <v>530</v>
      </c>
      <c r="N156">
        <f t="shared" si="12"/>
        <v>3.7479713711471702E-19</v>
      </c>
      <c r="P156" s="13">
        <f t="shared" ref="P156:P219" si="17">($T$27*K156*$T$29*$T$26)/(N156*$T$30)</f>
        <v>8.079932263574203E-6</v>
      </c>
    </row>
    <row r="157" spans="2:16" x14ac:dyDescent="0.25">
      <c r="B157">
        <v>531.12149999999997</v>
      </c>
      <c r="C157">
        <v>7400.52088</v>
      </c>
      <c r="D157">
        <f t="shared" si="13"/>
        <v>0.33711432448156181</v>
      </c>
      <c r="F157">
        <v>531</v>
      </c>
      <c r="G157">
        <v>0.90747999999999995</v>
      </c>
      <c r="H157">
        <f t="shared" si="14"/>
        <v>12.37428174296585</v>
      </c>
      <c r="I157">
        <f t="shared" si="15"/>
        <v>87.625718257034151</v>
      </c>
      <c r="K157">
        <f t="shared" si="16"/>
        <v>2.9539884817431725E-3</v>
      </c>
      <c r="M157">
        <v>531</v>
      </c>
      <c r="N157">
        <f t="shared" si="12"/>
        <v>3.7409130446478343E-19</v>
      </c>
      <c r="P157" s="13">
        <f t="shared" si="17"/>
        <v>8.1857467883655999E-6</v>
      </c>
    </row>
    <row r="158" spans="2:16" x14ac:dyDescent="0.25">
      <c r="B158">
        <v>532.12287000000003</v>
      </c>
      <c r="C158">
        <v>7317.5237900000002</v>
      </c>
      <c r="D158">
        <f t="shared" si="13"/>
        <v>0.33333357602034197</v>
      </c>
      <c r="F158">
        <v>532</v>
      </c>
      <c r="G158">
        <v>0.90768000000000004</v>
      </c>
      <c r="H158">
        <f t="shared" si="14"/>
        <v>12.368584487572498</v>
      </c>
      <c r="I158">
        <f t="shared" si="15"/>
        <v>87.631415512427509</v>
      </c>
      <c r="K158">
        <f t="shared" si="16"/>
        <v>2.921049310448193E-3</v>
      </c>
      <c r="M158">
        <v>532</v>
      </c>
      <c r="N158">
        <f t="shared" ref="N158:N221" si="18">($T$25*$W$25)/(M158*10^(-9))</f>
        <v>3.7338812532105266E-19</v>
      </c>
      <c r="P158" s="13">
        <f t="shared" si="17"/>
        <v>8.1097134383116271E-6</v>
      </c>
    </row>
    <row r="159" spans="2:16" x14ac:dyDescent="0.25">
      <c r="B159">
        <v>533.12423999999999</v>
      </c>
      <c r="C159">
        <v>7301.1959999999999</v>
      </c>
      <c r="D159">
        <f t="shared" si="13"/>
        <v>0.33258979973953956</v>
      </c>
      <c r="F159">
        <v>533</v>
      </c>
      <c r="G159">
        <v>0.90786</v>
      </c>
      <c r="H159">
        <f t="shared" si="14"/>
        <v>12.363459200485485</v>
      </c>
      <c r="I159">
        <f t="shared" si="15"/>
        <v>87.63654079951452</v>
      </c>
      <c r="K159">
        <f t="shared" si="16"/>
        <v>2.9147019554376522E-3</v>
      </c>
      <c r="M159">
        <v>533</v>
      </c>
      <c r="N159">
        <f t="shared" si="18"/>
        <v>3.7268758474821768E-19</v>
      </c>
      <c r="P159" s="13">
        <f t="shared" si="17"/>
        <v>8.1073019652584591E-6</v>
      </c>
    </row>
    <row r="160" spans="2:16" x14ac:dyDescent="0.25">
      <c r="B160">
        <v>534.12561000000005</v>
      </c>
      <c r="C160">
        <v>7303.9306100000003</v>
      </c>
      <c r="D160">
        <f t="shared" si="13"/>
        <v>0.33271436883647459</v>
      </c>
      <c r="F160">
        <v>534</v>
      </c>
      <c r="G160">
        <v>0.90795000000000003</v>
      </c>
      <c r="H160">
        <f t="shared" si="14"/>
        <v>12.360897353427081</v>
      </c>
      <c r="I160">
        <f t="shared" si="15"/>
        <v>87.639102646572923</v>
      </c>
      <c r="K160">
        <f t="shared" si="16"/>
        <v>2.9158788722449523E-3</v>
      </c>
      <c r="M160">
        <v>534</v>
      </c>
      <c r="N160">
        <f t="shared" si="18"/>
        <v>3.7198966792284652E-19</v>
      </c>
      <c r="P160" s="13">
        <f t="shared" si="17"/>
        <v>8.1257924227127672E-6</v>
      </c>
    </row>
    <row r="161" spans="2:16" x14ac:dyDescent="0.25">
      <c r="B161">
        <v>535.12697000000003</v>
      </c>
      <c r="C161">
        <v>7296.1796899999999</v>
      </c>
      <c r="D161">
        <f t="shared" si="13"/>
        <v>0.33236129285678617</v>
      </c>
      <c r="F161">
        <v>535</v>
      </c>
      <c r="G161">
        <v>0.9083</v>
      </c>
      <c r="H161">
        <f t="shared" si="14"/>
        <v>12.350939660148631</v>
      </c>
      <c r="I161">
        <f t="shared" si="15"/>
        <v>87.649060339851374</v>
      </c>
      <c r="K161">
        <f t="shared" si="16"/>
        <v>2.9131155012235466E-3</v>
      </c>
      <c r="M161">
        <v>535</v>
      </c>
      <c r="N161">
        <f t="shared" si="18"/>
        <v>3.7129436013233645E-19</v>
      </c>
      <c r="P161" s="13">
        <f t="shared" si="17"/>
        <v>8.1332940485985433E-6</v>
      </c>
    </row>
    <row r="162" spans="2:16" x14ac:dyDescent="0.25">
      <c r="B162">
        <v>536.12833999999998</v>
      </c>
      <c r="C162">
        <v>7247.08565</v>
      </c>
      <c r="D162">
        <f t="shared" si="13"/>
        <v>0.33012492268784327</v>
      </c>
      <c r="F162">
        <v>536</v>
      </c>
      <c r="G162">
        <v>0.90846000000000005</v>
      </c>
      <c r="H162">
        <f t="shared" si="14"/>
        <v>12.34639024390618</v>
      </c>
      <c r="I162">
        <f t="shared" si="15"/>
        <v>87.653609756093815</v>
      </c>
      <c r="K162">
        <f t="shared" si="16"/>
        <v>2.8936641144040854E-3</v>
      </c>
      <c r="M162">
        <v>536</v>
      </c>
      <c r="N162">
        <f t="shared" si="18"/>
        <v>3.7060164677388063E-19</v>
      </c>
      <c r="P162" s="13">
        <f t="shared" si="17"/>
        <v>8.0940875169917843E-6</v>
      </c>
    </row>
    <row r="163" spans="2:16" x14ac:dyDescent="0.25">
      <c r="B163">
        <v>537.12971000000005</v>
      </c>
      <c r="C163">
        <v>7230.3568100000002</v>
      </c>
      <c r="D163">
        <f t="shared" si="13"/>
        <v>0.32936287746326987</v>
      </c>
      <c r="F163">
        <v>537</v>
      </c>
      <c r="G163">
        <v>0.90856999999999999</v>
      </c>
      <c r="H163">
        <f t="shared" si="14"/>
        <v>12.343263492347459</v>
      </c>
      <c r="I163">
        <f t="shared" si="15"/>
        <v>87.656736507652539</v>
      </c>
      <c r="K163">
        <f t="shared" si="16"/>
        <v>2.88708749652001E-3</v>
      </c>
      <c r="M163">
        <v>537</v>
      </c>
      <c r="N163">
        <f t="shared" si="18"/>
        <v>3.6991151335344511E-19</v>
      </c>
      <c r="P163" s="13">
        <f t="shared" si="17"/>
        <v>8.0907581486890078E-6</v>
      </c>
    </row>
    <row r="164" spans="2:16" x14ac:dyDescent="0.25">
      <c r="B164">
        <v>538.13108</v>
      </c>
      <c r="C164">
        <v>7101.45435</v>
      </c>
      <c r="D164">
        <f t="shared" si="13"/>
        <v>0.32349101162685978</v>
      </c>
      <c r="F164">
        <v>538</v>
      </c>
      <c r="G164">
        <v>0.90885000000000005</v>
      </c>
      <c r="H164">
        <f t="shared" si="14"/>
        <v>12.335308061086481</v>
      </c>
      <c r="I164">
        <f t="shared" si="15"/>
        <v>87.664691938913521</v>
      </c>
      <c r="K164">
        <f t="shared" si="16"/>
        <v>2.8358739879276152E-3</v>
      </c>
      <c r="M164">
        <v>538</v>
      </c>
      <c r="N164">
        <f t="shared" si="18"/>
        <v>3.6922394548475835E-19</v>
      </c>
      <c r="P164" s="13">
        <f t="shared" si="17"/>
        <v>7.9620370187111261E-6</v>
      </c>
    </row>
    <row r="165" spans="2:16" x14ac:dyDescent="0.25">
      <c r="B165">
        <v>539.13244999999995</v>
      </c>
      <c r="C165">
        <v>7085.1434900000004</v>
      </c>
      <c r="D165">
        <f t="shared" si="13"/>
        <v>0.32274800655467989</v>
      </c>
      <c r="F165">
        <v>539</v>
      </c>
      <c r="G165">
        <v>0.90896999999999994</v>
      </c>
      <c r="H165">
        <f t="shared" si="14"/>
        <v>12.33190016035198</v>
      </c>
      <c r="I165">
        <f t="shared" si="15"/>
        <v>87.668099839648022</v>
      </c>
      <c r="K165">
        <f t="shared" si="16"/>
        <v>2.8294704461683052E-3</v>
      </c>
      <c r="M165">
        <v>539</v>
      </c>
      <c r="N165">
        <f t="shared" si="18"/>
        <v>3.6853892888831173E-19</v>
      </c>
      <c r="P165" s="13">
        <f t="shared" si="17"/>
        <v>7.9588242585605525E-6</v>
      </c>
    </row>
    <row r="166" spans="2:16" x14ac:dyDescent="0.25">
      <c r="B166">
        <v>540.13382000000001</v>
      </c>
      <c r="C166">
        <v>7017.02376</v>
      </c>
      <c r="D166">
        <f t="shared" si="13"/>
        <v>0.31964496325067715</v>
      </c>
      <c r="F166">
        <v>540</v>
      </c>
      <c r="G166">
        <v>0.90917999999999999</v>
      </c>
      <c r="H166">
        <f t="shared" si="14"/>
        <v>12.325938599412998</v>
      </c>
      <c r="I166">
        <f t="shared" si="15"/>
        <v>87.674061400587007</v>
      </c>
      <c r="K166">
        <f t="shared" si="16"/>
        <v>2.8024572134428246E-3</v>
      </c>
      <c r="M166">
        <v>540</v>
      </c>
      <c r="N166">
        <f t="shared" si="18"/>
        <v>3.6785644939037039E-19</v>
      </c>
      <c r="P166" s="13">
        <f t="shared" si="17"/>
        <v>7.8974655164811105E-6</v>
      </c>
    </row>
    <row r="167" spans="2:16" x14ac:dyDescent="0.25">
      <c r="B167">
        <v>541.13517999999999</v>
      </c>
      <c r="C167">
        <v>7004.8225599999996</v>
      </c>
      <c r="D167">
        <f t="shared" si="13"/>
        <v>0.31908916463020698</v>
      </c>
      <c r="F167">
        <v>541</v>
      </c>
      <c r="G167">
        <v>0.90930999999999995</v>
      </c>
      <c r="H167">
        <f t="shared" si="14"/>
        <v>12.322249553650861</v>
      </c>
      <c r="I167">
        <f t="shared" si="15"/>
        <v>87.677750446349137</v>
      </c>
      <c r="K167">
        <f t="shared" si="16"/>
        <v>2.7977020146581302E-3</v>
      </c>
      <c r="M167">
        <v>541</v>
      </c>
      <c r="N167">
        <f t="shared" si="18"/>
        <v>3.6717649292199635E-19</v>
      </c>
      <c r="P167" s="13">
        <f t="shared" si="17"/>
        <v>7.8986652475119417E-6</v>
      </c>
    </row>
    <row r="168" spans="2:16" x14ac:dyDescent="0.25">
      <c r="B168">
        <v>542.13655000000006</v>
      </c>
      <c r="C168">
        <v>6932.7862100000002</v>
      </c>
      <c r="D168">
        <f t="shared" si="13"/>
        <v>0.31580770838379651</v>
      </c>
      <c r="F168">
        <v>542</v>
      </c>
      <c r="G168">
        <v>0.90956999999999999</v>
      </c>
      <c r="H168">
        <f t="shared" si="14"/>
        <v>12.314874774093655</v>
      </c>
      <c r="I168">
        <f t="shared" si="15"/>
        <v>87.685125225906347</v>
      </c>
      <c r="K168">
        <f t="shared" si="16"/>
        <v>2.7691638456939708E-3</v>
      </c>
      <c r="M168">
        <v>542</v>
      </c>
      <c r="N168">
        <f t="shared" si="18"/>
        <v>3.6649904551808119E-19</v>
      </c>
      <c r="P168" s="13">
        <f t="shared" si="17"/>
        <v>7.8325455119816972E-6</v>
      </c>
    </row>
    <row r="169" spans="2:16" x14ac:dyDescent="0.25">
      <c r="B169">
        <v>543.13792000000001</v>
      </c>
      <c r="C169">
        <v>6901.3120099999996</v>
      </c>
      <c r="D169">
        <f t="shared" si="13"/>
        <v>0.31437397096941094</v>
      </c>
      <c r="F169">
        <v>543</v>
      </c>
      <c r="G169">
        <v>0.90976000000000001</v>
      </c>
      <c r="H169">
        <f t="shared" si="14"/>
        <v>12.309488303501613</v>
      </c>
      <c r="I169">
        <f t="shared" si="15"/>
        <v>87.69051169649839</v>
      </c>
      <c r="K169">
        <f t="shared" si="16"/>
        <v>2.7567614378367776E-3</v>
      </c>
      <c r="M169">
        <v>543</v>
      </c>
      <c r="N169">
        <f t="shared" si="18"/>
        <v>3.6582409331639045E-19</v>
      </c>
      <c r="P169" s="13">
        <f t="shared" si="17"/>
        <v>7.811851923171458E-6</v>
      </c>
    </row>
    <row r="170" spans="2:16" x14ac:dyDescent="0.25">
      <c r="B170">
        <v>544.13928999999996</v>
      </c>
      <c r="C170">
        <v>6875.7306399999998</v>
      </c>
      <c r="D170">
        <f t="shared" si="13"/>
        <v>0.3132086683634594</v>
      </c>
      <c r="F170">
        <v>544</v>
      </c>
      <c r="G170">
        <v>0.90981999999999996</v>
      </c>
      <c r="H170">
        <f t="shared" si="14"/>
        <v>12.307787802314577</v>
      </c>
      <c r="I170">
        <f t="shared" si="15"/>
        <v>87.692212197685421</v>
      </c>
      <c r="K170">
        <f t="shared" si="16"/>
        <v>2.7465961008282963E-3</v>
      </c>
      <c r="M170">
        <v>544</v>
      </c>
      <c r="N170">
        <f t="shared" si="18"/>
        <v>3.6515162255661771E-19</v>
      </c>
      <c r="P170" s="13">
        <f t="shared" si="17"/>
        <v>7.7973797635517874E-6</v>
      </c>
    </row>
    <row r="171" spans="2:16" x14ac:dyDescent="0.25">
      <c r="B171">
        <v>545.14066000000003</v>
      </c>
      <c r="C171">
        <v>6810.5118899999998</v>
      </c>
      <c r="D171">
        <f t="shared" si="13"/>
        <v>0.31023777277296116</v>
      </c>
      <c r="F171">
        <v>545</v>
      </c>
      <c r="G171">
        <v>0.90971999999999997</v>
      </c>
      <c r="H171">
        <f t="shared" si="14"/>
        <v>12.310622101484935</v>
      </c>
      <c r="I171">
        <f t="shared" si="15"/>
        <v>87.689377898515062</v>
      </c>
      <c r="K171">
        <f t="shared" si="16"/>
        <v>2.7204557295081836E-3</v>
      </c>
      <c r="M171">
        <v>545</v>
      </c>
      <c r="N171">
        <f t="shared" si="18"/>
        <v>3.6448161957944955E-19</v>
      </c>
      <c r="P171" s="13">
        <f t="shared" si="17"/>
        <v>7.7373662175797894E-6</v>
      </c>
    </row>
    <row r="172" spans="2:16" x14ac:dyDescent="0.25">
      <c r="B172">
        <v>546.14202</v>
      </c>
      <c r="C172">
        <v>6848.8140700000004</v>
      </c>
      <c r="D172">
        <f t="shared" si="13"/>
        <v>0.31198254368115041</v>
      </c>
      <c r="F172">
        <v>546</v>
      </c>
      <c r="G172">
        <v>0.91022000000000003</v>
      </c>
      <c r="H172">
        <f t="shared" si="14"/>
        <v>12.296457129594643</v>
      </c>
      <c r="I172">
        <f t="shared" si="15"/>
        <v>87.703542870405357</v>
      </c>
      <c r="K172">
        <f t="shared" si="16"/>
        <v>2.7361974394557887E-3</v>
      </c>
      <c r="M172">
        <v>546</v>
      </c>
      <c r="N172">
        <f t="shared" si="18"/>
        <v>3.6381407082564104E-19</v>
      </c>
      <c r="P172" s="13">
        <f t="shared" si="17"/>
        <v>7.7964170501935769E-6</v>
      </c>
    </row>
    <row r="173" spans="2:16" x14ac:dyDescent="0.25">
      <c r="B173">
        <v>547.14338999999995</v>
      </c>
      <c r="C173">
        <v>6798.96569</v>
      </c>
      <c r="D173">
        <f t="shared" si="13"/>
        <v>0.30971181122559927</v>
      </c>
      <c r="F173">
        <v>547</v>
      </c>
      <c r="G173">
        <v>0.91020000000000001</v>
      </c>
      <c r="H173">
        <f t="shared" si="14"/>
        <v>12.29702341541142</v>
      </c>
      <c r="I173">
        <f t="shared" si="15"/>
        <v>87.702976584588583</v>
      </c>
      <c r="K173">
        <f t="shared" si="16"/>
        <v>2.7162647727889252E-3</v>
      </c>
      <c r="M173">
        <v>547</v>
      </c>
      <c r="N173">
        <f t="shared" si="18"/>
        <v>3.6314896283510061E-19</v>
      </c>
      <c r="P173" s="13">
        <f t="shared" si="17"/>
        <v>7.7537967981886086E-6</v>
      </c>
    </row>
    <row r="174" spans="2:16" x14ac:dyDescent="0.25">
      <c r="B174">
        <v>548.14476000000002</v>
      </c>
      <c r="C174">
        <v>6787.1981699999997</v>
      </c>
      <c r="D174">
        <f t="shared" si="13"/>
        <v>0.30917576793622153</v>
      </c>
      <c r="F174">
        <v>548</v>
      </c>
      <c r="G174">
        <v>0.91044999999999998</v>
      </c>
      <c r="H174">
        <f t="shared" si="14"/>
        <v>12.289946716743316</v>
      </c>
      <c r="I174">
        <f t="shared" si="15"/>
        <v>87.710053283256684</v>
      </c>
      <c r="K174">
        <f t="shared" si="16"/>
        <v>2.7117823079577793E-3</v>
      </c>
      <c r="M174">
        <v>548</v>
      </c>
      <c r="N174">
        <f t="shared" si="18"/>
        <v>3.6248628224598548E-19</v>
      </c>
      <c r="P174" s="13">
        <f t="shared" si="17"/>
        <v>7.7551529799349174E-6</v>
      </c>
    </row>
    <row r="175" spans="2:16" x14ac:dyDescent="0.25">
      <c r="B175">
        <v>549.14612999999997</v>
      </c>
      <c r="C175">
        <v>6719.3419400000002</v>
      </c>
      <c r="D175">
        <f t="shared" si="13"/>
        <v>0.30608472779063722</v>
      </c>
      <c r="F175">
        <v>549</v>
      </c>
      <c r="G175">
        <v>0.91047999999999996</v>
      </c>
      <c r="H175">
        <f t="shared" si="14"/>
        <v>12.289097786621552</v>
      </c>
      <c r="I175">
        <f t="shared" si="15"/>
        <v>87.710902213378446</v>
      </c>
      <c r="K175">
        <f t="shared" si="16"/>
        <v>2.6846967628253145E-3</v>
      </c>
      <c r="M175">
        <v>549</v>
      </c>
      <c r="N175">
        <f t="shared" si="18"/>
        <v>3.6182601579380695E-19</v>
      </c>
      <c r="P175" s="13">
        <f t="shared" si="17"/>
        <v>7.6917041486545606E-6</v>
      </c>
    </row>
    <row r="176" spans="2:16" x14ac:dyDescent="0.25">
      <c r="B176">
        <v>550.14750000000004</v>
      </c>
      <c r="C176">
        <v>6679.1000700000004</v>
      </c>
      <c r="D176">
        <f t="shared" si="13"/>
        <v>0.30425159860407042</v>
      </c>
      <c r="F176">
        <v>550</v>
      </c>
      <c r="G176">
        <v>0.91091999999999995</v>
      </c>
      <c r="H176">
        <f t="shared" si="14"/>
        <v>12.276653546466092</v>
      </c>
      <c r="I176">
        <f t="shared" si="15"/>
        <v>87.723346453533907</v>
      </c>
      <c r="K176">
        <f t="shared" si="16"/>
        <v>2.6689968393386401E-3</v>
      </c>
      <c r="M176">
        <v>550</v>
      </c>
      <c r="N176">
        <f t="shared" si="18"/>
        <v>3.6116815031054548E-19</v>
      </c>
      <c r="P176" s="13">
        <f t="shared" si="17"/>
        <v>7.6606520458791039E-6</v>
      </c>
    </row>
    <row r="177" spans="2:16" x14ac:dyDescent="0.25">
      <c r="B177">
        <v>551.14886999999999</v>
      </c>
      <c r="C177">
        <v>6684.3120799999997</v>
      </c>
      <c r="D177">
        <f t="shared" si="13"/>
        <v>0.30448902016652957</v>
      </c>
      <c r="F177">
        <v>551</v>
      </c>
      <c r="G177">
        <v>0.91110000000000002</v>
      </c>
      <c r="H177">
        <f t="shared" si="14"/>
        <v>12.271566353670769</v>
      </c>
      <c r="I177">
        <f t="shared" si="15"/>
        <v>87.728433646329236</v>
      </c>
      <c r="K177">
        <f t="shared" si="16"/>
        <v>2.6712344801715195E-3</v>
      </c>
      <c r="M177">
        <v>551</v>
      </c>
      <c r="N177">
        <f t="shared" si="18"/>
        <v>3.6051267272377502E-19</v>
      </c>
      <c r="P177" s="13">
        <f t="shared" si="17"/>
        <v>7.6810147398310122E-6</v>
      </c>
    </row>
    <row r="178" spans="2:16" x14ac:dyDescent="0.25">
      <c r="B178">
        <v>552.15022999999997</v>
      </c>
      <c r="C178">
        <v>6752.2420499999998</v>
      </c>
      <c r="D178">
        <f t="shared" si="13"/>
        <v>0.30758341937435973</v>
      </c>
      <c r="F178">
        <v>552</v>
      </c>
      <c r="G178">
        <v>0.91141000000000005</v>
      </c>
      <c r="H178">
        <f t="shared" si="14"/>
        <v>12.26281001820109</v>
      </c>
      <c r="I178">
        <f t="shared" si="15"/>
        <v>87.737189981798906</v>
      </c>
      <c r="K178">
        <f t="shared" si="16"/>
        <v>2.6986504900899525E-3</v>
      </c>
      <c r="M178">
        <v>552</v>
      </c>
      <c r="N178">
        <f t="shared" si="18"/>
        <v>3.598595700557971E-19</v>
      </c>
      <c r="P178" s="13">
        <f t="shared" si="17"/>
        <v>7.7739314538150421E-6</v>
      </c>
    </row>
    <row r="179" spans="2:16" x14ac:dyDescent="0.25">
      <c r="B179">
        <v>553.15160000000003</v>
      </c>
      <c r="C179">
        <v>6703.6143700000002</v>
      </c>
      <c r="D179">
        <f t="shared" si="13"/>
        <v>0.30536829320146996</v>
      </c>
      <c r="F179">
        <v>553</v>
      </c>
      <c r="G179">
        <v>0.91142999999999996</v>
      </c>
      <c r="H179">
        <f t="shared" si="14"/>
        <v>12.262245307933201</v>
      </c>
      <c r="I179">
        <f t="shared" si="15"/>
        <v>87.737754692066801</v>
      </c>
      <c r="K179">
        <f t="shared" si="16"/>
        <v>2.6792328399645703E-3</v>
      </c>
      <c r="M179">
        <v>553</v>
      </c>
      <c r="N179">
        <f t="shared" si="18"/>
        <v>3.5920882942278484E-19</v>
      </c>
      <c r="P179" s="13">
        <f t="shared" si="17"/>
        <v>7.7319774160382893E-6</v>
      </c>
    </row>
    <row r="180" spans="2:16" x14ac:dyDescent="0.25">
      <c r="B180">
        <v>554.15296999999998</v>
      </c>
      <c r="C180">
        <v>6654.5468499999997</v>
      </c>
      <c r="D180">
        <f t="shared" si="13"/>
        <v>0.30313313109234208</v>
      </c>
      <c r="F180">
        <v>554</v>
      </c>
      <c r="G180">
        <v>0.91173999999999999</v>
      </c>
      <c r="H180">
        <f t="shared" si="14"/>
        <v>12.253495623464797</v>
      </c>
      <c r="I180">
        <f t="shared" si="15"/>
        <v>87.746504376535199</v>
      </c>
      <c r="K180">
        <f t="shared" si="16"/>
        <v>2.6598872614067011E-3</v>
      </c>
      <c r="M180">
        <v>554</v>
      </c>
      <c r="N180">
        <f t="shared" si="18"/>
        <v>3.5856043803393506E-19</v>
      </c>
      <c r="P180" s="13">
        <f t="shared" si="17"/>
        <v>7.6900290788024365E-6</v>
      </c>
    </row>
    <row r="181" spans="2:16" x14ac:dyDescent="0.25">
      <c r="B181">
        <v>555.15434000000005</v>
      </c>
      <c r="C181">
        <v>6654.1230400000004</v>
      </c>
      <c r="D181">
        <f t="shared" si="13"/>
        <v>0.30311382536722148</v>
      </c>
      <c r="F181">
        <v>555</v>
      </c>
      <c r="G181">
        <v>0.91188000000000002</v>
      </c>
      <c r="H181">
        <f t="shared" si="14"/>
        <v>12.249546199780532</v>
      </c>
      <c r="I181">
        <f t="shared" si="15"/>
        <v>87.750453800219475</v>
      </c>
      <c r="K181">
        <f t="shared" si="16"/>
        <v>2.6598375729094161E-3</v>
      </c>
      <c r="M181">
        <v>555</v>
      </c>
      <c r="N181">
        <f t="shared" si="18"/>
        <v>3.5791438319063064E-19</v>
      </c>
      <c r="P181" s="13">
        <f t="shared" si="17"/>
        <v>7.7037660834557026E-6</v>
      </c>
    </row>
    <row r="182" spans="2:16" x14ac:dyDescent="0.25">
      <c r="B182">
        <v>556.15571</v>
      </c>
      <c r="C182">
        <v>6684.6975300000004</v>
      </c>
      <c r="D182">
        <f t="shared" si="13"/>
        <v>0.30450657848688006</v>
      </c>
      <c r="F182">
        <v>556</v>
      </c>
      <c r="G182">
        <v>0.91232999999999997</v>
      </c>
      <c r="H182">
        <f t="shared" si="14"/>
        <v>12.236860243162825</v>
      </c>
      <c r="I182">
        <f t="shared" si="15"/>
        <v>87.763139756837177</v>
      </c>
      <c r="K182">
        <f t="shared" si="16"/>
        <v>2.6724453404620365E-3</v>
      </c>
      <c r="M182">
        <v>556</v>
      </c>
      <c r="N182">
        <f t="shared" si="18"/>
        <v>3.5727065228561153E-19</v>
      </c>
      <c r="P182" s="13">
        <f t="shared" si="17"/>
        <v>7.7542287874658509E-6</v>
      </c>
    </row>
    <row r="183" spans="2:16" x14ac:dyDescent="0.25">
      <c r="B183">
        <v>557.15706999999998</v>
      </c>
      <c r="C183">
        <v>6641.7074499999999</v>
      </c>
      <c r="D183">
        <f t="shared" si="13"/>
        <v>0.30254826068552437</v>
      </c>
      <c r="F183">
        <v>557</v>
      </c>
      <c r="G183">
        <v>0.91244000000000003</v>
      </c>
      <c r="H183">
        <f t="shared" si="14"/>
        <v>12.233761230327222</v>
      </c>
      <c r="I183">
        <f t="shared" si="15"/>
        <v>87.766238769672782</v>
      </c>
      <c r="K183">
        <f t="shared" si="16"/>
        <v>2.6553522886674937E-3</v>
      </c>
      <c r="M183">
        <v>557</v>
      </c>
      <c r="N183">
        <f t="shared" si="18"/>
        <v>3.5662923280215445E-19</v>
      </c>
      <c r="P183" s="13">
        <f t="shared" si="17"/>
        <v>7.7184897276013616E-6</v>
      </c>
    </row>
    <row r="184" spans="2:16" x14ac:dyDescent="0.25">
      <c r="B184">
        <v>558.15844000000004</v>
      </c>
      <c r="C184">
        <v>6608.7472299999999</v>
      </c>
      <c r="D184">
        <f t="shared" si="13"/>
        <v>0.30104683092399337</v>
      </c>
      <c r="F184">
        <v>558</v>
      </c>
      <c r="G184">
        <v>0.91274</v>
      </c>
      <c r="H184">
        <f t="shared" si="14"/>
        <v>12.225313365580208</v>
      </c>
      <c r="I184">
        <f t="shared" si="15"/>
        <v>87.774686634419794</v>
      </c>
      <c r="K184">
        <f t="shared" si="16"/>
        <v>2.6424291246638677E-3</v>
      </c>
      <c r="M184">
        <v>558</v>
      </c>
      <c r="N184">
        <f t="shared" si="18"/>
        <v>3.5599011231326171E-19</v>
      </c>
      <c r="P184" s="13">
        <f t="shared" si="17"/>
        <v>7.6947149159193206E-6</v>
      </c>
    </row>
    <row r="185" spans="2:16" x14ac:dyDescent="0.25">
      <c r="B185">
        <v>559.15980999999999</v>
      </c>
      <c r="C185">
        <v>6574.8007600000001</v>
      </c>
      <c r="D185">
        <f t="shared" si="13"/>
        <v>0.29950047472986241</v>
      </c>
      <c r="F185">
        <v>559</v>
      </c>
      <c r="G185">
        <v>0.91302000000000005</v>
      </c>
      <c r="H185">
        <f t="shared" si="14"/>
        <v>12.217433955067413</v>
      </c>
      <c r="I185">
        <f t="shared" si="15"/>
        <v>87.782566044932594</v>
      </c>
      <c r="K185">
        <f t="shared" si="16"/>
        <v>2.6290920203462811E-3</v>
      </c>
      <c r="M185">
        <v>559</v>
      </c>
      <c r="N185">
        <f t="shared" si="18"/>
        <v>3.5535327848085867E-19</v>
      </c>
      <c r="P185" s="13">
        <f t="shared" si="17"/>
        <v>7.6695976739598625E-6</v>
      </c>
    </row>
    <row r="186" spans="2:16" x14ac:dyDescent="0.25">
      <c r="B186">
        <v>560.16117999999994</v>
      </c>
      <c r="C186">
        <v>6610.8841000000002</v>
      </c>
      <c r="D186">
        <f t="shared" si="13"/>
        <v>0.30114417130019605</v>
      </c>
      <c r="F186">
        <v>560</v>
      </c>
      <c r="G186">
        <v>0.91315999999999997</v>
      </c>
      <c r="H186">
        <f t="shared" si="14"/>
        <v>12.213496154418047</v>
      </c>
      <c r="I186">
        <f t="shared" si="15"/>
        <v>87.786503845581947</v>
      </c>
      <c r="K186">
        <f t="shared" si="16"/>
        <v>2.6436393951919249E-3</v>
      </c>
      <c r="M186">
        <v>560</v>
      </c>
      <c r="N186">
        <f t="shared" si="18"/>
        <v>3.5471871905500003E-19</v>
      </c>
      <c r="P186" s="13">
        <f t="shared" si="17"/>
        <v>7.7258314611926546E-6</v>
      </c>
    </row>
    <row r="187" spans="2:16" x14ac:dyDescent="0.25">
      <c r="B187">
        <v>561.16255000000001</v>
      </c>
      <c r="C187">
        <v>6573.7550700000002</v>
      </c>
      <c r="D187">
        <f t="shared" si="13"/>
        <v>0.29945284063981886</v>
      </c>
      <c r="F187">
        <v>561</v>
      </c>
      <c r="G187">
        <v>0.91342999999999996</v>
      </c>
      <c r="H187">
        <f t="shared" si="14"/>
        <v>12.205905408410056</v>
      </c>
      <c r="I187">
        <f t="shared" si="15"/>
        <v>87.794094591589939</v>
      </c>
      <c r="K187">
        <f t="shared" si="16"/>
        <v>2.6290191016852564E-3</v>
      </c>
      <c r="M187">
        <v>561</v>
      </c>
      <c r="N187">
        <f t="shared" si="18"/>
        <v>3.5408642187308381E-19</v>
      </c>
      <c r="P187" s="13">
        <f t="shared" si="17"/>
        <v>7.6968246153001721E-6</v>
      </c>
    </row>
    <row r="188" spans="2:16" x14ac:dyDescent="0.25">
      <c r="B188">
        <v>562.16391999999996</v>
      </c>
      <c r="C188">
        <v>6559.9934999999996</v>
      </c>
      <c r="D188">
        <f t="shared" si="13"/>
        <v>0.29882596282275958</v>
      </c>
      <c r="F188">
        <v>562</v>
      </c>
      <c r="G188">
        <v>0.91364999999999996</v>
      </c>
      <c r="H188">
        <f t="shared" si="14"/>
        <v>12.199723844350958</v>
      </c>
      <c r="I188">
        <f t="shared" si="15"/>
        <v>87.800276155649044</v>
      </c>
      <c r="K188">
        <f t="shared" si="16"/>
        <v>2.6237002058316005E-3</v>
      </c>
      <c r="M188">
        <v>562</v>
      </c>
      <c r="N188">
        <f t="shared" si="18"/>
        <v>3.5345637485907475E-19</v>
      </c>
      <c r="P188" s="13">
        <f t="shared" si="17"/>
        <v>7.6949448694271823E-6</v>
      </c>
    </row>
    <row r="189" spans="2:16" x14ac:dyDescent="0.25">
      <c r="B189">
        <v>563.16528000000005</v>
      </c>
      <c r="C189">
        <v>6484.56952</v>
      </c>
      <c r="D189">
        <f t="shared" si="13"/>
        <v>0.29539019060081695</v>
      </c>
      <c r="F189">
        <v>563</v>
      </c>
      <c r="G189">
        <v>0.91395000000000004</v>
      </c>
      <c r="H189">
        <f t="shared" si="14"/>
        <v>12.19129948367825</v>
      </c>
      <c r="I189">
        <f t="shared" si="15"/>
        <v>87.80870051632175</v>
      </c>
      <c r="K189">
        <f t="shared" si="16"/>
        <v>2.5937828781926334E-3</v>
      </c>
      <c r="M189">
        <v>563</v>
      </c>
      <c r="N189">
        <f t="shared" si="18"/>
        <v>3.5282856602273534E-19</v>
      </c>
      <c r="P189" s="13">
        <f t="shared" si="17"/>
        <v>7.6207374875784649E-6</v>
      </c>
    </row>
    <row r="190" spans="2:16" x14ac:dyDescent="0.25">
      <c r="B190">
        <v>564.16665</v>
      </c>
      <c r="C190">
        <v>6463.0167700000002</v>
      </c>
      <c r="D190">
        <f t="shared" si="13"/>
        <v>0.29440840284901076</v>
      </c>
      <c r="F190">
        <v>564</v>
      </c>
      <c r="G190">
        <v>0.91417999999999999</v>
      </c>
      <c r="H190">
        <f t="shared" si="14"/>
        <v>12.18484474700114</v>
      </c>
      <c r="I190">
        <f t="shared" si="15"/>
        <v>87.815155252998863</v>
      </c>
      <c r="K190">
        <f t="shared" si="16"/>
        <v>2.5853519603973316E-3</v>
      </c>
      <c r="M190">
        <v>564</v>
      </c>
      <c r="N190">
        <f t="shared" si="18"/>
        <v>3.5220298345886527E-19</v>
      </c>
      <c r="P190" s="13">
        <f t="shared" si="17"/>
        <v>7.6094587381027694E-6</v>
      </c>
    </row>
    <row r="191" spans="2:16" x14ac:dyDescent="0.25">
      <c r="B191">
        <v>565.16801999999996</v>
      </c>
      <c r="C191">
        <v>6438.57269</v>
      </c>
      <c r="D191">
        <f t="shared" si="13"/>
        <v>0.29329490696805954</v>
      </c>
      <c r="F191">
        <v>565</v>
      </c>
      <c r="G191">
        <v>0.91454999999999997</v>
      </c>
      <c r="H191">
        <f t="shared" si="14"/>
        <v>12.174468210313918</v>
      </c>
      <c r="I191">
        <f t="shared" si="15"/>
        <v>87.825531789686082</v>
      </c>
      <c r="K191">
        <f t="shared" si="16"/>
        <v>2.5758781175676338E-3</v>
      </c>
      <c r="M191">
        <v>565</v>
      </c>
      <c r="N191">
        <f t="shared" si="18"/>
        <v>3.5157961534654872E-19</v>
      </c>
      <c r="P191" s="13">
        <f t="shared" si="17"/>
        <v>7.5950169124800573E-6</v>
      </c>
    </row>
    <row r="192" spans="2:16" x14ac:dyDescent="0.25">
      <c r="B192">
        <v>566.16939000000002</v>
      </c>
      <c r="C192">
        <v>6434.3094000000001</v>
      </c>
      <c r="D192">
        <f t="shared" si="13"/>
        <v>0.29310070224224044</v>
      </c>
      <c r="F192">
        <v>566</v>
      </c>
      <c r="G192">
        <v>0.91466000000000003</v>
      </c>
      <c r="H192">
        <f t="shared" si="14"/>
        <v>12.171384998403298</v>
      </c>
      <c r="I192">
        <f t="shared" si="15"/>
        <v>87.828615001596702</v>
      </c>
      <c r="K192">
        <f t="shared" si="16"/>
        <v>2.5742628733931364E-3</v>
      </c>
      <c r="M192">
        <v>566</v>
      </c>
      <c r="N192">
        <f t="shared" si="18"/>
        <v>3.509584499484099E-19</v>
      </c>
      <c r="P192" s="13">
        <f t="shared" si="17"/>
        <v>7.6036884182490521E-6</v>
      </c>
    </row>
    <row r="193" spans="2:16" x14ac:dyDescent="0.25">
      <c r="B193">
        <v>567.17075999999997</v>
      </c>
      <c r="C193">
        <v>6434.5213299999996</v>
      </c>
      <c r="D193">
        <f t="shared" si="13"/>
        <v>0.29311035624362031</v>
      </c>
      <c r="F193">
        <v>567</v>
      </c>
      <c r="G193">
        <v>0.91508999999999996</v>
      </c>
      <c r="H193">
        <f t="shared" si="14"/>
        <v>12.159339933013605</v>
      </c>
      <c r="I193">
        <f t="shared" si="15"/>
        <v>87.840660066986402</v>
      </c>
      <c r="K193">
        <f t="shared" si="16"/>
        <v>2.5747007164909136E-3</v>
      </c>
      <c r="M193">
        <v>567</v>
      </c>
      <c r="N193">
        <f t="shared" si="18"/>
        <v>3.5033947560987657E-19</v>
      </c>
      <c r="P193" s="13">
        <f t="shared" si="17"/>
        <v>7.6184180538137902E-6</v>
      </c>
    </row>
    <row r="194" spans="2:16" x14ac:dyDescent="0.25">
      <c r="B194">
        <v>568.17211999999995</v>
      </c>
      <c r="C194">
        <v>6409.9447700000001</v>
      </c>
      <c r="D194">
        <f t="shared" si="13"/>
        <v>0.29199082552992806</v>
      </c>
      <c r="F194">
        <v>568</v>
      </c>
      <c r="G194">
        <v>0.91547999999999996</v>
      </c>
      <c r="H194">
        <f t="shared" si="14"/>
        <v>12.148425647506468</v>
      </c>
      <c r="I194">
        <f t="shared" si="15"/>
        <v>87.851574352493529</v>
      </c>
      <c r="K194">
        <f t="shared" si="16"/>
        <v>2.5651853719288438E-3</v>
      </c>
      <c r="M194">
        <v>568</v>
      </c>
      <c r="N194">
        <f t="shared" si="18"/>
        <v>3.4972268075845075E-19</v>
      </c>
      <c r="P194" s="13">
        <f t="shared" si="17"/>
        <v>7.6036493043107608E-6</v>
      </c>
    </row>
    <row r="195" spans="2:16" x14ac:dyDescent="0.25">
      <c r="B195">
        <v>569.17349000000002</v>
      </c>
      <c r="C195">
        <v>6357.0861199999999</v>
      </c>
      <c r="D195">
        <f t="shared" si="13"/>
        <v>0.28958296689717772</v>
      </c>
      <c r="F195">
        <v>569</v>
      </c>
      <c r="G195">
        <v>0.91578000000000004</v>
      </c>
      <c r="H195">
        <f t="shared" si="14"/>
        <v>12.140036710136581</v>
      </c>
      <c r="I195">
        <f t="shared" si="15"/>
        <v>87.859963289863416</v>
      </c>
      <c r="K195">
        <f t="shared" si="16"/>
        <v>2.5442748840955767E-3</v>
      </c>
      <c r="M195">
        <v>569</v>
      </c>
      <c r="N195">
        <f t="shared" si="18"/>
        <v>3.4910805390298769E-19</v>
      </c>
      <c r="P195" s="13">
        <f t="shared" si="17"/>
        <v>7.5549446155777129E-6</v>
      </c>
    </row>
    <row r="196" spans="2:16" x14ac:dyDescent="0.25">
      <c r="B196">
        <v>570.17485999999997</v>
      </c>
      <c r="C196">
        <v>6311.5251099999996</v>
      </c>
      <c r="D196">
        <f t="shared" si="13"/>
        <v>0.28750753607846924</v>
      </c>
      <c r="F196">
        <v>570</v>
      </c>
      <c r="G196">
        <v>0.91608000000000001</v>
      </c>
      <c r="H196">
        <f t="shared" si="14"/>
        <v>12.131653565638318</v>
      </c>
      <c r="I196">
        <f t="shared" si="15"/>
        <v>87.868346434361683</v>
      </c>
      <c r="K196">
        <f t="shared" si="16"/>
        <v>2.5262811782632674E-3</v>
      </c>
      <c r="M196">
        <v>570</v>
      </c>
      <c r="N196">
        <f t="shared" si="18"/>
        <v>3.4849558363298249E-19</v>
      </c>
      <c r="P196" s="13">
        <f t="shared" si="17"/>
        <v>7.5146979645176541E-6</v>
      </c>
    </row>
    <row r="197" spans="2:16" x14ac:dyDescent="0.25">
      <c r="B197">
        <v>571.17623000000003</v>
      </c>
      <c r="C197">
        <v>6261.2635399999999</v>
      </c>
      <c r="D197">
        <f t="shared" si="13"/>
        <v>0.28521798166835688</v>
      </c>
      <c r="F197">
        <v>571</v>
      </c>
      <c r="G197">
        <v>0.91647000000000001</v>
      </c>
      <c r="H197">
        <f t="shared" si="14"/>
        <v>12.120764131555676</v>
      </c>
      <c r="I197">
        <f t="shared" si="15"/>
        <v>87.879235868444326</v>
      </c>
      <c r="K197">
        <f t="shared" si="16"/>
        <v>2.5064738284955165E-3</v>
      </c>
      <c r="M197">
        <v>571</v>
      </c>
      <c r="N197">
        <f t="shared" si="18"/>
        <v>3.4788525861786346E-19</v>
      </c>
      <c r="P197" s="13">
        <f t="shared" si="17"/>
        <v>7.4688591634006465E-6</v>
      </c>
    </row>
    <row r="198" spans="2:16" x14ac:dyDescent="0.25">
      <c r="B198">
        <v>572.17759999999998</v>
      </c>
      <c r="C198">
        <v>6322.2609700000003</v>
      </c>
      <c r="D198">
        <f t="shared" si="13"/>
        <v>0.28799658438335407</v>
      </c>
      <c r="F198">
        <v>572</v>
      </c>
      <c r="G198">
        <v>0.91673000000000004</v>
      </c>
      <c r="H198">
        <f t="shared" si="14"/>
        <v>12.113509939604279</v>
      </c>
      <c r="I198">
        <f t="shared" si="15"/>
        <v>87.886490060395715</v>
      </c>
      <c r="K198">
        <f t="shared" si="16"/>
        <v>2.5311008950835564E-3</v>
      </c>
      <c r="M198">
        <v>572</v>
      </c>
      <c r="N198">
        <f t="shared" si="18"/>
        <v>3.4727706760629375E-19</v>
      </c>
      <c r="P198" s="13">
        <f t="shared" si="17"/>
        <v>7.5554524018301486E-6</v>
      </c>
    </row>
    <row r="199" spans="2:16" x14ac:dyDescent="0.25">
      <c r="B199">
        <v>573.17897000000005</v>
      </c>
      <c r="C199">
        <v>6291.6565499999997</v>
      </c>
      <c r="D199">
        <f t="shared" si="13"/>
        <v>0.28660246786888921</v>
      </c>
      <c r="F199">
        <v>573</v>
      </c>
      <c r="G199">
        <v>0.91710000000000003</v>
      </c>
      <c r="H199">
        <f t="shared" si="14"/>
        <v>12.103194151187674</v>
      </c>
      <c r="I199">
        <f t="shared" si="15"/>
        <v>87.896805848812321</v>
      </c>
      <c r="K199">
        <f t="shared" si="16"/>
        <v>2.5191441474062227E-3</v>
      </c>
      <c r="M199">
        <v>573</v>
      </c>
      <c r="N199">
        <f t="shared" si="18"/>
        <v>3.4667099942547993E-19</v>
      </c>
      <c r="P199" s="13">
        <f t="shared" si="17"/>
        <v>7.5329073961971211E-6</v>
      </c>
    </row>
    <row r="200" spans="2:16" x14ac:dyDescent="0.25">
      <c r="B200">
        <v>574.18033000000003</v>
      </c>
      <c r="C200">
        <v>6286.3680599999998</v>
      </c>
      <c r="D200">
        <f t="shared" si="13"/>
        <v>0.28636156242955779</v>
      </c>
      <c r="F200">
        <v>574</v>
      </c>
      <c r="G200">
        <v>0.91747000000000001</v>
      </c>
      <c r="H200">
        <f t="shared" si="14"/>
        <v>12.09288714763121</v>
      </c>
      <c r="I200">
        <f t="shared" si="15"/>
        <v>87.907112852368783</v>
      </c>
      <c r="K200">
        <f t="shared" si="16"/>
        <v>2.5173218185075784E-3</v>
      </c>
      <c r="M200">
        <v>574</v>
      </c>
      <c r="N200">
        <f t="shared" si="18"/>
        <v>3.4606704298048785E-19</v>
      </c>
      <c r="P200" s="13">
        <f t="shared" si="17"/>
        <v>7.5405950759444031E-6</v>
      </c>
    </row>
    <row r="201" spans="2:16" x14ac:dyDescent="0.25">
      <c r="B201">
        <v>575.18169999999998</v>
      </c>
      <c r="C201">
        <v>6277.3617400000003</v>
      </c>
      <c r="D201">
        <f t="shared" si="13"/>
        <v>0.28595129948562503</v>
      </c>
      <c r="F201">
        <v>575</v>
      </c>
      <c r="G201">
        <v>0.91771000000000003</v>
      </c>
      <c r="H201">
        <f t="shared" si="14"/>
        <v>12.086206217407897</v>
      </c>
      <c r="I201">
        <f t="shared" si="15"/>
        <v>87.913793782592109</v>
      </c>
      <c r="K201">
        <f t="shared" si="16"/>
        <v>2.5139063574843475E-3</v>
      </c>
      <c r="M201">
        <v>575</v>
      </c>
      <c r="N201">
        <f t="shared" si="18"/>
        <v>3.4546518725356528E-19</v>
      </c>
      <c r="P201" s="13">
        <f t="shared" si="17"/>
        <v>7.5434832212739261E-6</v>
      </c>
    </row>
    <row r="202" spans="2:16" x14ac:dyDescent="0.25">
      <c r="B202">
        <v>576.18307000000004</v>
      </c>
      <c r="C202">
        <v>6271.4766799999998</v>
      </c>
      <c r="D202">
        <f t="shared" si="13"/>
        <v>0.28568321862231782</v>
      </c>
      <c r="F202">
        <v>576</v>
      </c>
      <c r="G202">
        <v>0.91801999999999995</v>
      </c>
      <c r="H202">
        <f t="shared" si="14"/>
        <v>12.077582145048655</v>
      </c>
      <c r="I202">
        <f t="shared" si="15"/>
        <v>87.922417854951348</v>
      </c>
      <c r="K202">
        <f t="shared" si="16"/>
        <v>2.5117959321858847E-3</v>
      </c>
      <c r="M202">
        <v>576</v>
      </c>
      <c r="N202">
        <f t="shared" si="18"/>
        <v>3.4486542130347224E-19</v>
      </c>
      <c r="P202" s="13">
        <f t="shared" si="17"/>
        <v>7.5502585521390938E-6</v>
      </c>
    </row>
    <row r="203" spans="2:16" x14ac:dyDescent="0.25">
      <c r="B203">
        <v>577.18444</v>
      </c>
      <c r="C203">
        <v>6312.0631400000002</v>
      </c>
      <c r="D203">
        <f t="shared" si="13"/>
        <v>0.28753204484250655</v>
      </c>
      <c r="F203">
        <v>577</v>
      </c>
      <c r="G203">
        <v>0.91830999999999996</v>
      </c>
      <c r="H203">
        <f t="shared" si="14"/>
        <v>12.069520035507828</v>
      </c>
      <c r="I203">
        <f t="shared" si="15"/>
        <v>87.930479964492179</v>
      </c>
      <c r="K203">
        <f t="shared" si="16"/>
        <v>2.528283070817349E-3</v>
      </c>
      <c r="M203">
        <v>577</v>
      </c>
      <c r="N203">
        <f t="shared" si="18"/>
        <v>3.4426773426481803E-19</v>
      </c>
      <c r="P203" s="13">
        <f t="shared" si="17"/>
        <v>7.613011705696512E-6</v>
      </c>
    </row>
    <row r="204" spans="2:16" x14ac:dyDescent="0.25">
      <c r="B204">
        <v>578.18580999999995</v>
      </c>
      <c r="C204">
        <v>6281.1538499999997</v>
      </c>
      <c r="D204">
        <f t="shared" si="13"/>
        <v>0.28612404065097524</v>
      </c>
      <c r="F204">
        <v>578</v>
      </c>
      <c r="G204">
        <v>0.91876999999999998</v>
      </c>
      <c r="H204">
        <f t="shared" si="14"/>
        <v>12.056742898824455</v>
      </c>
      <c r="I204">
        <f t="shared" si="15"/>
        <v>87.943257101175547</v>
      </c>
      <c r="K204">
        <f t="shared" si="16"/>
        <v>2.5162680069795917E-3</v>
      </c>
      <c r="M204">
        <v>578</v>
      </c>
      <c r="N204">
        <f t="shared" si="18"/>
        <v>3.4367211534740487E-19</v>
      </c>
      <c r="P204" s="13">
        <f t="shared" si="17"/>
        <v>7.5899641044198967E-6</v>
      </c>
    </row>
    <row r="205" spans="2:16" x14ac:dyDescent="0.25">
      <c r="B205">
        <v>579.18717000000004</v>
      </c>
      <c r="C205">
        <v>6274.5817100000004</v>
      </c>
      <c r="D205">
        <f t="shared" si="13"/>
        <v>0.28582466138126933</v>
      </c>
      <c r="F205">
        <v>579</v>
      </c>
      <c r="G205">
        <v>0.91927000000000003</v>
      </c>
      <c r="H205">
        <f t="shared" si="14"/>
        <v>12.042870047977228</v>
      </c>
      <c r="I205">
        <f t="shared" si="15"/>
        <v>87.957129952022768</v>
      </c>
      <c r="K205">
        <f t="shared" si="16"/>
        <v>2.5140316884605207E-3</v>
      </c>
      <c r="M205">
        <v>579</v>
      </c>
      <c r="N205">
        <f t="shared" si="18"/>
        <v>3.4307855383557865E-19</v>
      </c>
      <c r="P205" s="13">
        <f t="shared" si="17"/>
        <v>7.5963383233865848E-6</v>
      </c>
    </row>
    <row r="206" spans="2:16" x14ac:dyDescent="0.25">
      <c r="B206">
        <v>580.18853999999999</v>
      </c>
      <c r="C206">
        <v>6220.0819700000002</v>
      </c>
      <c r="D206">
        <f t="shared" si="13"/>
        <v>0.28334204653125611</v>
      </c>
      <c r="F206">
        <v>580</v>
      </c>
      <c r="G206">
        <v>0.91976000000000002</v>
      </c>
      <c r="H206">
        <f t="shared" si="14"/>
        <v>12.029290141101969</v>
      </c>
      <c r="I206">
        <f t="shared" si="15"/>
        <v>87.970709858898033</v>
      </c>
      <c r="K206">
        <f t="shared" si="16"/>
        <v>2.4925800966227518E-3</v>
      </c>
      <c r="M206">
        <v>580</v>
      </c>
      <c r="N206">
        <f t="shared" si="18"/>
        <v>3.4248703908758624E-19</v>
      </c>
      <c r="P206" s="13">
        <f t="shared" si="17"/>
        <v>7.5445285117524551E-6</v>
      </c>
    </row>
    <row r="207" spans="2:16" x14ac:dyDescent="0.25">
      <c r="B207">
        <v>581.18991000000005</v>
      </c>
      <c r="C207">
        <v>6197.3096800000003</v>
      </c>
      <c r="D207">
        <f t="shared" si="13"/>
        <v>0.28230470533801721</v>
      </c>
      <c r="F207">
        <v>581</v>
      </c>
      <c r="G207">
        <v>0.91996</v>
      </c>
      <c r="H207">
        <f t="shared" si="14"/>
        <v>12.023751723635957</v>
      </c>
      <c r="I207">
        <f t="shared" si="15"/>
        <v>87.976248276364046</v>
      </c>
      <c r="K207">
        <f t="shared" si="16"/>
        <v>2.4836108846403196E-3</v>
      </c>
      <c r="M207">
        <v>581</v>
      </c>
      <c r="N207">
        <f t="shared" si="18"/>
        <v>3.418975605349398E-19</v>
      </c>
      <c r="P207" s="13">
        <f t="shared" si="17"/>
        <v>7.5303415483756804E-6</v>
      </c>
    </row>
    <row r="208" spans="2:16" x14ac:dyDescent="0.25">
      <c r="B208">
        <v>582.19128000000001</v>
      </c>
      <c r="C208">
        <v>6189.9507999999996</v>
      </c>
      <c r="D208">
        <f t="shared" si="13"/>
        <v>0.28196948787152165</v>
      </c>
      <c r="F208">
        <v>582</v>
      </c>
      <c r="G208">
        <v>0.92059000000000002</v>
      </c>
      <c r="H208">
        <f t="shared" si="14"/>
        <v>12.006322370218882</v>
      </c>
      <c r="I208">
        <f t="shared" si="15"/>
        <v>87.993677629781118</v>
      </c>
      <c r="K208">
        <f t="shared" si="16"/>
        <v>2.4811532217201156E-3</v>
      </c>
      <c r="M208">
        <v>582</v>
      </c>
      <c r="N208">
        <f t="shared" si="18"/>
        <v>3.4131010768178698E-19</v>
      </c>
      <c r="P208" s="13">
        <f t="shared" si="17"/>
        <v>7.535838056759121E-6</v>
      </c>
    </row>
    <row r="209" spans="2:16" x14ac:dyDescent="0.25">
      <c r="B209">
        <v>583.19264999999996</v>
      </c>
      <c r="C209">
        <v>6211.9479799999999</v>
      </c>
      <c r="D209">
        <f t="shared" si="13"/>
        <v>0.28297152064684156</v>
      </c>
      <c r="F209">
        <v>583</v>
      </c>
      <c r="G209">
        <v>0.92100000000000004</v>
      </c>
      <c r="H209">
        <f t="shared" si="14"/>
        <v>11.99499303149379</v>
      </c>
      <c r="I209">
        <f t="shared" si="15"/>
        <v>88.005006968506208</v>
      </c>
      <c r="K209">
        <f t="shared" si="16"/>
        <v>2.4902910646414089E-3</v>
      </c>
      <c r="M209">
        <v>583</v>
      </c>
      <c r="N209">
        <f t="shared" si="18"/>
        <v>3.4072467010428818E-19</v>
      </c>
      <c r="P209" s="13">
        <f t="shared" si="17"/>
        <v>7.5765876682496521E-6</v>
      </c>
    </row>
    <row r="210" spans="2:16" x14ac:dyDescent="0.25">
      <c r="B210">
        <v>584.19402000000002</v>
      </c>
      <c r="C210">
        <v>6151.25918</v>
      </c>
      <c r="D210">
        <f t="shared" si="13"/>
        <v>0.28020697688737628</v>
      </c>
      <c r="F210">
        <v>584</v>
      </c>
      <c r="G210">
        <v>0.92137999999999998</v>
      </c>
      <c r="H210">
        <f t="shared" si="14"/>
        <v>11.984502214787689</v>
      </c>
      <c r="I210">
        <f t="shared" si="15"/>
        <v>88.015497785212318</v>
      </c>
      <c r="K210">
        <f t="shared" si="16"/>
        <v>2.4662556553631905E-3</v>
      </c>
      <c r="M210">
        <v>584</v>
      </c>
      <c r="N210">
        <f t="shared" si="18"/>
        <v>3.4014123745000003E-19</v>
      </c>
      <c r="P210" s="13">
        <f t="shared" si="17"/>
        <v>7.5163315524091038E-6</v>
      </c>
    </row>
    <row r="211" spans="2:16" x14ac:dyDescent="0.25">
      <c r="B211">
        <v>585.19538</v>
      </c>
      <c r="C211">
        <v>6054.6185100000002</v>
      </c>
      <c r="D211">
        <f t="shared" si="13"/>
        <v>0.27580472538200718</v>
      </c>
      <c r="F211">
        <v>585</v>
      </c>
      <c r="G211">
        <v>0.92179999999999995</v>
      </c>
      <c r="H211">
        <f t="shared" si="14"/>
        <v>11.972917776081673</v>
      </c>
      <c r="I211">
        <f t="shared" si="15"/>
        <v>88.027082223918327</v>
      </c>
      <c r="K211">
        <f t="shared" si="16"/>
        <v>2.4278285238947157E-3</v>
      </c>
      <c r="M211">
        <v>585</v>
      </c>
      <c r="N211">
        <f t="shared" si="18"/>
        <v>3.3955979943726501E-19</v>
      </c>
      <c r="P211" s="13">
        <f t="shared" si="17"/>
        <v>7.4118882594769609E-6</v>
      </c>
    </row>
    <row r="212" spans="2:16" x14ac:dyDescent="0.25">
      <c r="B212">
        <v>586.19674999999995</v>
      </c>
      <c r="C212">
        <v>6028.3037599999998</v>
      </c>
      <c r="D212">
        <f t="shared" si="13"/>
        <v>0.27460601527578676</v>
      </c>
      <c r="F212">
        <v>586</v>
      </c>
      <c r="G212">
        <v>0.92230999999999996</v>
      </c>
      <c r="H212">
        <f t="shared" si="14"/>
        <v>11.958866010704449</v>
      </c>
      <c r="I212">
        <f t="shared" si="15"/>
        <v>88.041133989295545</v>
      </c>
      <c r="K212">
        <f t="shared" si="16"/>
        <v>2.417662498516208E-3</v>
      </c>
      <c r="M212">
        <v>586</v>
      </c>
      <c r="N212">
        <f t="shared" si="18"/>
        <v>3.3898034585460752E-19</v>
      </c>
      <c r="P212" s="13">
        <f t="shared" si="17"/>
        <v>7.3934693657986269E-6</v>
      </c>
    </row>
    <row r="213" spans="2:16" x14ac:dyDescent="0.25">
      <c r="B213">
        <v>587.19812000000002</v>
      </c>
      <c r="C213">
        <v>5954.5524800000003</v>
      </c>
      <c r="D213">
        <f t="shared" si="13"/>
        <v>0.27124643919458929</v>
      </c>
      <c r="F213">
        <v>587</v>
      </c>
      <c r="G213">
        <v>0.92290000000000005</v>
      </c>
      <c r="H213">
        <f t="shared" si="14"/>
        <v>11.942630620397743</v>
      </c>
      <c r="I213">
        <f t="shared" si="15"/>
        <v>88.05736937960225</v>
      </c>
      <c r="K213">
        <f t="shared" si="16"/>
        <v>2.3885247889059769E-3</v>
      </c>
      <c r="M213">
        <v>587</v>
      </c>
      <c r="N213">
        <f t="shared" si="18"/>
        <v>3.3840286656013631E-19</v>
      </c>
      <c r="P213" s="13">
        <f t="shared" si="17"/>
        <v>7.3168279306023966E-6</v>
      </c>
    </row>
    <row r="214" spans="2:16" x14ac:dyDescent="0.25">
      <c r="B214">
        <v>588.19948999999997</v>
      </c>
      <c r="C214">
        <v>5962.6102300000002</v>
      </c>
      <c r="D214">
        <f t="shared" si="13"/>
        <v>0.27161349213479957</v>
      </c>
      <c r="F214">
        <v>588</v>
      </c>
      <c r="G214">
        <v>0.92329000000000006</v>
      </c>
      <c r="H214">
        <f t="shared" si="14"/>
        <v>11.931910854274305</v>
      </c>
      <c r="I214">
        <f t="shared" si="15"/>
        <v>88.068089145725693</v>
      </c>
      <c r="K214">
        <f t="shared" si="16"/>
        <v>2.3920481238509394E-3</v>
      </c>
      <c r="M214">
        <v>588</v>
      </c>
      <c r="N214">
        <f t="shared" si="18"/>
        <v>3.3782735148095241E-19</v>
      </c>
      <c r="P214" s="13">
        <f t="shared" si="17"/>
        <v>7.3401042214089206E-6</v>
      </c>
    </row>
    <row r="215" spans="2:16" x14ac:dyDescent="0.25">
      <c r="B215">
        <v>589.20086000000003</v>
      </c>
      <c r="C215">
        <v>5903.8186400000004</v>
      </c>
      <c r="D215">
        <f t="shared" si="13"/>
        <v>0.26893537157147418</v>
      </c>
      <c r="F215">
        <v>589</v>
      </c>
      <c r="G215">
        <v>0.92381999999999997</v>
      </c>
      <c r="H215">
        <f t="shared" si="14"/>
        <v>11.917358388543503</v>
      </c>
      <c r="I215">
        <f t="shared" si="15"/>
        <v>88.082641611456495</v>
      </c>
      <c r="K215">
        <f t="shared" si="16"/>
        <v>2.3688537950774043E-3</v>
      </c>
      <c r="M215">
        <v>589</v>
      </c>
      <c r="N215">
        <f t="shared" si="18"/>
        <v>3.3725379061256374E-19</v>
      </c>
      <c r="P215" s="13">
        <f t="shared" si="17"/>
        <v>7.281293538020716E-6</v>
      </c>
    </row>
    <row r="216" spans="2:16" x14ac:dyDescent="0.25">
      <c r="B216">
        <v>590.20222000000001</v>
      </c>
      <c r="C216">
        <v>5876.75479</v>
      </c>
      <c r="D216">
        <f t="shared" si="13"/>
        <v>0.2677025378752303</v>
      </c>
      <c r="F216">
        <v>590</v>
      </c>
      <c r="G216">
        <v>0.92447999999999997</v>
      </c>
      <c r="H216">
        <f t="shared" si="14"/>
        <v>11.899261260214777</v>
      </c>
      <c r="I216">
        <f t="shared" si="15"/>
        <v>88.100738739785228</v>
      </c>
      <c r="K216">
        <f t="shared" si="16"/>
        <v>2.3584791349323124E-3</v>
      </c>
      <c r="M216">
        <v>590</v>
      </c>
      <c r="N216">
        <f t="shared" si="18"/>
        <v>3.366821740183051E-19</v>
      </c>
      <c r="P216" s="13">
        <f t="shared" si="17"/>
        <v>7.2617122855035931E-6</v>
      </c>
    </row>
    <row r="217" spans="2:16" x14ac:dyDescent="0.25">
      <c r="B217">
        <v>591.20358999999996</v>
      </c>
      <c r="C217">
        <v>5805.7173700000003</v>
      </c>
      <c r="D217">
        <f t="shared" si="13"/>
        <v>0.26446658567071291</v>
      </c>
      <c r="F217">
        <v>591</v>
      </c>
      <c r="G217">
        <v>0.92515000000000003</v>
      </c>
      <c r="H217">
        <f t="shared" si="14"/>
        <v>11.880918041918992</v>
      </c>
      <c r="I217">
        <f t="shared" si="15"/>
        <v>88.119081958081011</v>
      </c>
      <c r="K217">
        <f t="shared" si="16"/>
        <v>2.3304552737891402E-3</v>
      </c>
      <c r="M217">
        <v>591</v>
      </c>
      <c r="N217">
        <f t="shared" si="18"/>
        <v>3.3611249182876482E-19</v>
      </c>
      <c r="P217" s="13">
        <f t="shared" si="17"/>
        <v>7.1875890926700397E-6</v>
      </c>
    </row>
    <row r="218" spans="2:16" x14ac:dyDescent="0.25">
      <c r="B218">
        <v>592.20496000000003</v>
      </c>
      <c r="C218">
        <v>5813.0835100000004</v>
      </c>
      <c r="D218">
        <f t="shared" si="13"/>
        <v>0.26480213385041573</v>
      </c>
      <c r="F218">
        <v>592</v>
      </c>
      <c r="G218">
        <v>0.92581999999999998</v>
      </c>
      <c r="H218">
        <f t="shared" si="14"/>
        <v>11.862603100475877</v>
      </c>
      <c r="I218">
        <f t="shared" si="15"/>
        <v>88.13739689952412</v>
      </c>
      <c r="K218">
        <f t="shared" si="16"/>
        <v>2.3338970771015002E-3</v>
      </c>
      <c r="M218">
        <v>592</v>
      </c>
      <c r="N218">
        <f t="shared" si="18"/>
        <v>3.3554473424121625E-19</v>
      </c>
      <c r="P218" s="13">
        <f t="shared" si="17"/>
        <v>7.2103840035852228E-6</v>
      </c>
    </row>
    <row r="219" spans="2:16" x14ac:dyDescent="0.25">
      <c r="B219">
        <v>593.20632999999998</v>
      </c>
      <c r="C219">
        <v>5723.2658499999998</v>
      </c>
      <c r="D219">
        <f t="shared" ref="D219:D282" si="19">(C219*100)/$C$727</f>
        <v>0.26071068944151693</v>
      </c>
      <c r="F219">
        <v>593</v>
      </c>
      <c r="G219">
        <v>0.92596000000000001</v>
      </c>
      <c r="H219">
        <f t="shared" si="14"/>
        <v>11.858779665345059</v>
      </c>
      <c r="I219">
        <f t="shared" si="15"/>
        <v>88.141220334654946</v>
      </c>
      <c r="K219">
        <f t="shared" si="16"/>
        <v>2.2979358321664543E-3</v>
      </c>
      <c r="M219">
        <v>593</v>
      </c>
      <c r="N219">
        <f t="shared" si="18"/>
        <v>3.3497889151905566E-19</v>
      </c>
      <c r="P219" s="13">
        <f t="shared" si="17"/>
        <v>7.1112767155139189E-6</v>
      </c>
    </row>
    <row r="220" spans="2:16" x14ac:dyDescent="0.25">
      <c r="B220">
        <v>594.20770000000005</v>
      </c>
      <c r="C220">
        <v>5761.2019300000002</v>
      </c>
      <c r="D220">
        <f t="shared" si="19"/>
        <v>0.26243878347571392</v>
      </c>
      <c r="F220">
        <v>594</v>
      </c>
      <c r="G220">
        <v>0.92661000000000004</v>
      </c>
      <c r="H220">
        <f t="shared" ref="H220:H283" si="20">10^(2-G220)</f>
        <v>11.84104413883138</v>
      </c>
      <c r="I220">
        <f t="shared" ref="I220:I283" si="21">100-H220</f>
        <v>88.158955861168621</v>
      </c>
      <c r="K220">
        <f t="shared" ref="K220:K283" si="22">D220*I220/(10000)</f>
        <v>2.3136329128694254E-3</v>
      </c>
      <c r="M220">
        <v>594</v>
      </c>
      <c r="N220">
        <f t="shared" si="18"/>
        <v>3.344149539912458E-19</v>
      </c>
      <c r="P220" s="13">
        <f t="shared" ref="P220:P283" si="23">($T$27*K220*$T$29*$T$26)/(N220*$T$30)</f>
        <v>7.1719274305025138E-6</v>
      </c>
    </row>
    <row r="221" spans="2:16" x14ac:dyDescent="0.25">
      <c r="B221">
        <v>595.20907</v>
      </c>
      <c r="C221">
        <v>5735.14743</v>
      </c>
      <c r="D221">
        <f t="shared" si="19"/>
        <v>0.26125192848136591</v>
      </c>
      <c r="F221">
        <v>595</v>
      </c>
      <c r="G221">
        <v>0.92727999999999999</v>
      </c>
      <c r="H221">
        <f t="shared" si="20"/>
        <v>11.82279066470902</v>
      </c>
      <c r="I221">
        <f t="shared" si="21"/>
        <v>88.177209335290982</v>
      </c>
      <c r="K221">
        <f t="shared" si="22"/>
        <v>2.3036465986949872E-3</v>
      </c>
      <c r="M221">
        <v>595</v>
      </c>
      <c r="N221">
        <f t="shared" si="18"/>
        <v>3.3385291205176476E-19</v>
      </c>
      <c r="P221" s="13">
        <f t="shared" si="23"/>
        <v>7.1529931379970018E-6</v>
      </c>
    </row>
    <row r="222" spans="2:16" x14ac:dyDescent="0.25">
      <c r="B222">
        <v>596.21042999999997</v>
      </c>
      <c r="C222">
        <v>5664.50803</v>
      </c>
      <c r="D222">
        <f t="shared" si="19"/>
        <v>0.25803410719568598</v>
      </c>
      <c r="F222">
        <v>596</v>
      </c>
      <c r="G222">
        <v>0.92798999999999998</v>
      </c>
      <c r="H222">
        <f t="shared" si="20"/>
        <v>11.803478138516358</v>
      </c>
      <c r="I222">
        <f t="shared" si="21"/>
        <v>88.196521861483646</v>
      </c>
      <c r="K222">
        <f t="shared" si="22"/>
        <v>2.2757710776292735E-3</v>
      </c>
      <c r="M222">
        <v>596</v>
      </c>
      <c r="N222">
        <f t="shared" ref="N222:N285" si="24">($T$25*$W$25)/(M222*10^(-9))</f>
        <v>3.3329275615906047E-19</v>
      </c>
      <c r="P222" s="13">
        <f t="shared" si="23"/>
        <v>7.078313948236045E-6</v>
      </c>
    </row>
    <row r="223" spans="2:16" x14ac:dyDescent="0.25">
      <c r="B223">
        <v>597.21180000000004</v>
      </c>
      <c r="C223">
        <v>5662.1851800000004</v>
      </c>
      <c r="D223">
        <f t="shared" si="19"/>
        <v>0.25792829491283192</v>
      </c>
      <c r="F223">
        <v>597</v>
      </c>
      <c r="G223">
        <v>0.92861000000000005</v>
      </c>
      <c r="H223">
        <f t="shared" si="20"/>
        <v>11.786639482891312</v>
      </c>
      <c r="I223">
        <f t="shared" si="21"/>
        <v>88.213360517108683</v>
      </c>
      <c r="K223">
        <f t="shared" si="22"/>
        <v>2.2752721666708772E-3</v>
      </c>
      <c r="M223">
        <v>597</v>
      </c>
      <c r="N223">
        <f t="shared" si="24"/>
        <v>3.3273447683551093E-19</v>
      </c>
      <c r="P223" s="13">
        <f t="shared" si="23"/>
        <v>7.0886359512350989E-6</v>
      </c>
    </row>
    <row r="224" spans="2:16" x14ac:dyDescent="0.25">
      <c r="B224">
        <v>598.21316999999999</v>
      </c>
      <c r="C224">
        <v>5664.9445999999998</v>
      </c>
      <c r="D224">
        <f t="shared" si="19"/>
        <v>0.2580539941743224</v>
      </c>
      <c r="F224">
        <v>598</v>
      </c>
      <c r="G224">
        <v>0.92935000000000001</v>
      </c>
      <c r="H224">
        <f t="shared" si="20"/>
        <v>11.766573175493273</v>
      </c>
      <c r="I224">
        <f t="shared" si="21"/>
        <v>88.233426824506722</v>
      </c>
      <c r="K224">
        <f t="shared" si="22"/>
        <v>2.2768988211751759E-3</v>
      </c>
      <c r="M224">
        <v>598</v>
      </c>
      <c r="N224">
        <f t="shared" si="24"/>
        <v>3.3217806466688966E-19</v>
      </c>
      <c r="P224" s="13">
        <f t="shared" si="23"/>
        <v>7.1055860625259887E-6</v>
      </c>
    </row>
    <row r="225" spans="2:16" x14ac:dyDescent="0.25">
      <c r="B225">
        <v>599.21454000000006</v>
      </c>
      <c r="C225">
        <v>5657.2236700000003</v>
      </c>
      <c r="D225">
        <f t="shared" si="19"/>
        <v>0.25770228432260733</v>
      </c>
      <c r="F225">
        <v>599</v>
      </c>
      <c r="G225">
        <v>0.92986999999999997</v>
      </c>
      <c r="H225">
        <f t="shared" si="20"/>
        <v>11.752492967888671</v>
      </c>
      <c r="I225">
        <f t="shared" si="21"/>
        <v>88.247507032111329</v>
      </c>
      <c r="K225">
        <f t="shared" si="22"/>
        <v>2.2741584147950443E-3</v>
      </c>
      <c r="M225">
        <v>599</v>
      </c>
      <c r="N225">
        <f t="shared" si="24"/>
        <v>3.3162351030183646E-19</v>
      </c>
      <c r="P225" s="13">
        <f t="shared" si="23"/>
        <v>7.1089019444232946E-6</v>
      </c>
    </row>
    <row r="226" spans="2:16" x14ac:dyDescent="0.25">
      <c r="B226">
        <v>600.21591000000001</v>
      </c>
      <c r="C226">
        <v>5615.0868499999997</v>
      </c>
      <c r="D226">
        <f t="shared" si="19"/>
        <v>0.25578283488919101</v>
      </c>
      <c r="F226">
        <v>600</v>
      </c>
      <c r="G226">
        <v>0.93057999999999996</v>
      </c>
      <c r="H226">
        <f t="shared" si="20"/>
        <v>11.733295272969743</v>
      </c>
      <c r="I226">
        <f t="shared" si="21"/>
        <v>88.266704727030259</v>
      </c>
      <c r="K226">
        <f t="shared" si="22"/>
        <v>2.2577107961406955E-3</v>
      </c>
      <c r="M226">
        <v>600</v>
      </c>
      <c r="N226">
        <f t="shared" si="24"/>
        <v>3.3107080445133332E-19</v>
      </c>
      <c r="P226" s="13">
        <f t="shared" si="23"/>
        <v>7.0692696526702019E-6</v>
      </c>
    </row>
    <row r="227" spans="2:16" x14ac:dyDescent="0.25">
      <c r="B227">
        <v>601.21726999999998</v>
      </c>
      <c r="C227">
        <v>5583.3345900000004</v>
      </c>
      <c r="D227">
        <f t="shared" si="19"/>
        <v>0.25433643106786125</v>
      </c>
      <c r="F227">
        <v>601</v>
      </c>
      <c r="G227">
        <v>0.93133999999999995</v>
      </c>
      <c r="H227">
        <f t="shared" si="20"/>
        <v>11.712780376179101</v>
      </c>
      <c r="I227">
        <f t="shared" si="21"/>
        <v>88.287219623820903</v>
      </c>
      <c r="K227">
        <f t="shared" si="22"/>
        <v>2.2454656348027051E-3</v>
      </c>
      <c r="M227">
        <v>601</v>
      </c>
      <c r="N227">
        <f t="shared" si="24"/>
        <v>3.3051993788818638E-19</v>
      </c>
      <c r="P227" s="13">
        <f t="shared" si="23"/>
        <v>7.042646220315145E-6</v>
      </c>
    </row>
    <row r="228" spans="2:16" x14ac:dyDescent="0.25">
      <c r="B228">
        <v>602.21864000000005</v>
      </c>
      <c r="C228">
        <v>5586.5959999999995</v>
      </c>
      <c r="D228">
        <f t="shared" si="19"/>
        <v>0.25448499737107627</v>
      </c>
      <c r="F228">
        <v>602</v>
      </c>
      <c r="G228">
        <v>0.93198999999999999</v>
      </c>
      <c r="H228">
        <f t="shared" si="20"/>
        <v>11.695263200485424</v>
      </c>
      <c r="I228">
        <f t="shared" si="21"/>
        <v>88.304736799514572</v>
      </c>
      <c r="K228">
        <f t="shared" si="22"/>
        <v>2.2472230712278049E-3</v>
      </c>
      <c r="M228">
        <v>602</v>
      </c>
      <c r="N228">
        <f t="shared" si="24"/>
        <v>3.2997090144651167E-19</v>
      </c>
      <c r="P228" s="13">
        <f t="shared" si="23"/>
        <v>7.0598856034430985E-6</v>
      </c>
    </row>
    <row r="229" spans="2:16" x14ac:dyDescent="0.25">
      <c r="B229">
        <v>603.22001</v>
      </c>
      <c r="C229">
        <v>5512.8384900000001</v>
      </c>
      <c r="D229">
        <f t="shared" si="19"/>
        <v>0.25112513749603843</v>
      </c>
      <c r="F229">
        <v>603</v>
      </c>
      <c r="G229">
        <v>0.93262</v>
      </c>
      <c r="H229">
        <f t="shared" si="20"/>
        <v>11.678310016461644</v>
      </c>
      <c r="I229">
        <f t="shared" si="21"/>
        <v>88.321689983538363</v>
      </c>
      <c r="K229">
        <f t="shared" si="22"/>
        <v>2.2179796540998551E-3</v>
      </c>
      <c r="M229">
        <v>603</v>
      </c>
      <c r="N229">
        <f t="shared" si="24"/>
        <v>3.2942368602122727E-19</v>
      </c>
      <c r="P229" s="13">
        <f t="shared" si="23"/>
        <v>6.9795891339135432E-6</v>
      </c>
    </row>
    <row r="230" spans="2:16" x14ac:dyDescent="0.25">
      <c r="B230">
        <v>604.22137999999995</v>
      </c>
      <c r="C230">
        <v>5504.9586200000003</v>
      </c>
      <c r="D230">
        <f t="shared" si="19"/>
        <v>0.25076618748493429</v>
      </c>
      <c r="F230">
        <v>604</v>
      </c>
      <c r="G230">
        <v>0.93325999999999998</v>
      </c>
      <c r="H230">
        <f t="shared" si="20"/>
        <v>11.661112897244173</v>
      </c>
      <c r="I230">
        <f t="shared" si="21"/>
        <v>88.33888710275582</v>
      </c>
      <c r="K230">
        <f t="shared" si="22"/>
        <v>2.2152405925420109E-3</v>
      </c>
      <c r="M230">
        <v>604</v>
      </c>
      <c r="N230">
        <f t="shared" si="24"/>
        <v>3.2887828256754967E-19</v>
      </c>
      <c r="P230" s="13">
        <f t="shared" si="23"/>
        <v>6.9825302729042655E-6</v>
      </c>
    </row>
    <row r="231" spans="2:16" x14ac:dyDescent="0.25">
      <c r="B231">
        <v>605.22275000000002</v>
      </c>
      <c r="C231">
        <v>5480.1496500000003</v>
      </c>
      <c r="D231">
        <f t="shared" si="19"/>
        <v>0.24963606984885875</v>
      </c>
      <c r="F231">
        <v>605</v>
      </c>
      <c r="G231">
        <v>0.93418000000000001</v>
      </c>
      <c r="H231">
        <f t="shared" si="20"/>
        <v>11.636436395208325</v>
      </c>
      <c r="I231">
        <f t="shared" si="21"/>
        <v>88.363563604791679</v>
      </c>
      <c r="K231">
        <f t="shared" si="22"/>
        <v>2.2058732736139849E-3</v>
      </c>
      <c r="M231">
        <v>605</v>
      </c>
      <c r="N231">
        <f t="shared" si="24"/>
        <v>3.2833468210049592E-19</v>
      </c>
      <c r="P231" s="13">
        <f t="shared" si="23"/>
        <v>6.9645156911138034E-6</v>
      </c>
    </row>
    <row r="232" spans="2:16" x14ac:dyDescent="0.25">
      <c r="B232">
        <v>606.22411999999997</v>
      </c>
      <c r="C232">
        <v>5474.6992399999999</v>
      </c>
      <c r="D232">
        <f t="shared" si="19"/>
        <v>0.24938778850284382</v>
      </c>
      <c r="F232">
        <v>606</v>
      </c>
      <c r="G232">
        <v>0.93498000000000003</v>
      </c>
      <c r="H232">
        <f t="shared" si="20"/>
        <v>11.615021017572289</v>
      </c>
      <c r="I232">
        <f t="shared" si="21"/>
        <v>88.384978982427711</v>
      </c>
      <c r="K232">
        <f t="shared" si="22"/>
        <v>2.204213444529798E-3</v>
      </c>
      <c r="M232">
        <v>606</v>
      </c>
      <c r="N232">
        <f t="shared" si="24"/>
        <v>3.2779287569438948E-19</v>
      </c>
      <c r="P232" s="13">
        <f t="shared" si="23"/>
        <v>6.9707781131395257E-6</v>
      </c>
    </row>
    <row r="233" spans="2:16" x14ac:dyDescent="0.25">
      <c r="B233">
        <v>607.22547999999995</v>
      </c>
      <c r="C233">
        <v>5467.0709699999998</v>
      </c>
      <c r="D233">
        <f t="shared" si="19"/>
        <v>0.24904029957203588</v>
      </c>
      <c r="F233">
        <v>607</v>
      </c>
      <c r="G233">
        <v>0.93554999999999999</v>
      </c>
      <c r="H233">
        <f t="shared" si="20"/>
        <v>11.599786609814995</v>
      </c>
      <c r="I233">
        <f t="shared" si="21"/>
        <v>88.400213390185002</v>
      </c>
      <c r="K233">
        <f t="shared" si="22"/>
        <v>2.2015215624923571E-3</v>
      </c>
      <c r="M233">
        <v>607</v>
      </c>
      <c r="N233">
        <f t="shared" si="24"/>
        <v>3.2725285448237234E-19</v>
      </c>
      <c r="P233" s="13">
        <f t="shared" si="23"/>
        <v>6.9737539797716581E-6</v>
      </c>
    </row>
    <row r="234" spans="2:16" x14ac:dyDescent="0.25">
      <c r="B234">
        <v>608.22685000000001</v>
      </c>
      <c r="C234">
        <v>5445.2155700000003</v>
      </c>
      <c r="D234">
        <f t="shared" si="19"/>
        <v>0.24804472527034241</v>
      </c>
      <c r="F234">
        <v>608</v>
      </c>
      <c r="G234">
        <v>0.93625999999999998</v>
      </c>
      <c r="H234">
        <f t="shared" si="20"/>
        <v>11.580838360701522</v>
      </c>
      <c r="I234">
        <f t="shared" si="21"/>
        <v>88.41916163929848</v>
      </c>
      <c r="K234">
        <f t="shared" si="22"/>
        <v>2.1931906657453792E-3</v>
      </c>
      <c r="M234">
        <v>608</v>
      </c>
      <c r="N234">
        <f t="shared" si="24"/>
        <v>3.2671460965592108E-19</v>
      </c>
      <c r="P234" s="13">
        <f t="shared" si="23"/>
        <v>6.9588096309505969E-6</v>
      </c>
    </row>
    <row r="235" spans="2:16" x14ac:dyDescent="0.25">
      <c r="B235">
        <v>609.22821999999996</v>
      </c>
      <c r="C235">
        <v>5338.0128999999997</v>
      </c>
      <c r="D235">
        <f t="shared" si="19"/>
        <v>0.24316134526700536</v>
      </c>
      <c r="F235">
        <v>609</v>
      </c>
      <c r="G235">
        <v>0.93718000000000001</v>
      </c>
      <c r="H235">
        <f t="shared" si="20"/>
        <v>11.556331730510824</v>
      </c>
      <c r="I235">
        <f t="shared" si="21"/>
        <v>88.44366826948918</v>
      </c>
      <c r="K235">
        <f t="shared" si="22"/>
        <v>2.1506081356757749E-3</v>
      </c>
      <c r="M235">
        <v>609</v>
      </c>
      <c r="N235">
        <f t="shared" si="24"/>
        <v>3.2617813246436784E-19</v>
      </c>
      <c r="P235" s="13">
        <f t="shared" si="23"/>
        <v>6.8349220312544982E-6</v>
      </c>
    </row>
    <row r="236" spans="2:16" x14ac:dyDescent="0.25">
      <c r="B236">
        <v>610.22959000000003</v>
      </c>
      <c r="C236">
        <v>5351.6898799999999</v>
      </c>
      <c r="D236">
        <f t="shared" si="19"/>
        <v>0.24378436977411927</v>
      </c>
      <c r="F236">
        <v>610</v>
      </c>
      <c r="G236">
        <v>0.93789</v>
      </c>
      <c r="H236">
        <f t="shared" si="20"/>
        <v>11.537454464934031</v>
      </c>
      <c r="I236">
        <f t="shared" si="21"/>
        <v>88.462545535065971</v>
      </c>
      <c r="K236">
        <f t="shared" si="22"/>
        <v>2.1565785911880388E-3</v>
      </c>
      <c r="M236">
        <v>610</v>
      </c>
      <c r="N236">
        <f t="shared" si="24"/>
        <v>3.2564341421442624E-19</v>
      </c>
      <c r="P236" s="13">
        <f t="shared" si="23"/>
        <v>6.8651512886046496E-6</v>
      </c>
    </row>
    <row r="237" spans="2:16" x14ac:dyDescent="0.25">
      <c r="B237">
        <v>611.23095999999998</v>
      </c>
      <c r="C237">
        <v>5337.24694</v>
      </c>
      <c r="D237">
        <f t="shared" si="19"/>
        <v>0.24312645365705432</v>
      </c>
      <c r="F237">
        <v>611</v>
      </c>
      <c r="G237">
        <v>0.93852999999999998</v>
      </c>
      <c r="H237">
        <f t="shared" si="20"/>
        <v>11.520464765258307</v>
      </c>
      <c r="I237">
        <f t="shared" si="21"/>
        <v>88.479535234741689</v>
      </c>
      <c r="K237">
        <f t="shared" si="22"/>
        <v>2.151171562284713E-3</v>
      </c>
      <c r="M237">
        <v>611</v>
      </c>
      <c r="N237">
        <f t="shared" si="24"/>
        <v>3.2511044626972178E-19</v>
      </c>
      <c r="P237" s="13">
        <f t="shared" si="23"/>
        <v>6.8591649352102267E-6</v>
      </c>
    </row>
    <row r="238" spans="2:16" x14ac:dyDescent="0.25">
      <c r="B238">
        <v>612.23231999999996</v>
      </c>
      <c r="C238">
        <v>5329.8912099999998</v>
      </c>
      <c r="D238">
        <f t="shared" si="19"/>
        <v>0.24279137968182637</v>
      </c>
      <c r="F238">
        <v>612</v>
      </c>
      <c r="G238">
        <v>0.93918000000000001</v>
      </c>
      <c r="H238">
        <f t="shared" si="20"/>
        <v>11.503235209261829</v>
      </c>
      <c r="I238">
        <f t="shared" si="21"/>
        <v>88.496764790738169</v>
      </c>
      <c r="K238">
        <f t="shared" si="22"/>
        <v>2.1486251620921396E-3</v>
      </c>
      <c r="M238">
        <v>612</v>
      </c>
      <c r="N238">
        <f t="shared" si="24"/>
        <v>3.2457922005032682E-19</v>
      </c>
      <c r="P238" s="13">
        <f t="shared" si="23"/>
        <v>6.8622583959344716E-6</v>
      </c>
    </row>
    <row r="239" spans="2:16" x14ac:dyDescent="0.25">
      <c r="B239">
        <v>613.23369000000002</v>
      </c>
      <c r="C239">
        <v>5285.4496099999997</v>
      </c>
      <c r="D239">
        <f t="shared" si="19"/>
        <v>0.2407669411043516</v>
      </c>
      <c r="F239">
        <v>613</v>
      </c>
      <c r="G239">
        <v>0.93998000000000004</v>
      </c>
      <c r="H239">
        <f t="shared" si="20"/>
        <v>11.482064971426468</v>
      </c>
      <c r="I239">
        <f t="shared" si="21"/>
        <v>88.517935028573532</v>
      </c>
      <c r="K239">
        <f t="shared" si="22"/>
        <v>2.1312192449703385E-3</v>
      </c>
      <c r="M239">
        <v>613</v>
      </c>
      <c r="N239">
        <f t="shared" si="24"/>
        <v>3.240497270323002E-19</v>
      </c>
      <c r="P239" s="13">
        <f t="shared" si="23"/>
        <v>6.8177895508819423E-6</v>
      </c>
    </row>
    <row r="240" spans="2:16" x14ac:dyDescent="0.25">
      <c r="B240">
        <v>614.23505999999998</v>
      </c>
      <c r="C240">
        <v>5302.8558400000002</v>
      </c>
      <c r="D240">
        <f t="shared" si="19"/>
        <v>0.24155984332885297</v>
      </c>
      <c r="F240">
        <v>614</v>
      </c>
      <c r="G240">
        <v>0.94091999999999998</v>
      </c>
      <c r="H240">
        <f t="shared" si="20"/>
        <v>11.45723972163411</v>
      </c>
      <c r="I240">
        <f t="shared" si="21"/>
        <v>88.54276027836589</v>
      </c>
      <c r="K240">
        <f t="shared" si="22"/>
        <v>2.138837530074625E-3</v>
      </c>
      <c r="M240">
        <v>614</v>
      </c>
      <c r="N240">
        <f t="shared" si="24"/>
        <v>3.2352195874723127E-19</v>
      </c>
      <c r="P240" s="13">
        <f t="shared" si="23"/>
        <v>6.8533222761786689E-6</v>
      </c>
    </row>
    <row r="241" spans="2:16" x14ac:dyDescent="0.25">
      <c r="B241">
        <v>615.23643000000004</v>
      </c>
      <c r="C241">
        <v>5227.3457200000003</v>
      </c>
      <c r="D241">
        <f t="shared" si="19"/>
        <v>0.23812014719015068</v>
      </c>
      <c r="F241">
        <v>615</v>
      </c>
      <c r="G241">
        <v>0.94201000000000001</v>
      </c>
      <c r="H241">
        <f t="shared" si="20"/>
        <v>11.428520193465726</v>
      </c>
      <c r="I241">
        <f t="shared" si="21"/>
        <v>88.571479806534271</v>
      </c>
      <c r="K241">
        <f t="shared" si="22"/>
        <v>2.1090653808381399E-3</v>
      </c>
      <c r="M241">
        <v>615</v>
      </c>
      <c r="N241">
        <f t="shared" si="24"/>
        <v>3.2299590678178865E-19</v>
      </c>
      <c r="P241" s="13">
        <f t="shared" si="23"/>
        <v>6.7689319268376466E-6</v>
      </c>
    </row>
    <row r="242" spans="2:16" x14ac:dyDescent="0.25">
      <c r="B242">
        <v>616.23779999999999</v>
      </c>
      <c r="C242">
        <v>5196.0678500000004</v>
      </c>
      <c r="D242">
        <f t="shared" si="19"/>
        <v>0.23669535315372439</v>
      </c>
      <c r="F242">
        <v>616</v>
      </c>
      <c r="G242">
        <v>0.94277</v>
      </c>
      <c r="H242">
        <f t="shared" si="20"/>
        <v>11.40853817590083</v>
      </c>
      <c r="I242">
        <f t="shared" si="21"/>
        <v>88.59146182409917</v>
      </c>
      <c r="K242">
        <f t="shared" si="22"/>
        <v>2.0969187342859846E-3</v>
      </c>
      <c r="M242">
        <v>616</v>
      </c>
      <c r="N242">
        <f t="shared" si="24"/>
        <v>3.2247156277727275E-19</v>
      </c>
      <c r="P242" s="13">
        <f t="shared" si="23"/>
        <v>6.7408909226472967E-6</v>
      </c>
    </row>
    <row r="243" spans="2:16" x14ac:dyDescent="0.25">
      <c r="B243">
        <v>617.23916999999994</v>
      </c>
      <c r="C243">
        <v>5169.8367099999996</v>
      </c>
      <c r="D243">
        <f t="shared" si="19"/>
        <v>0.23550045171572165</v>
      </c>
      <c r="F243">
        <v>617</v>
      </c>
      <c r="G243">
        <v>0.94372</v>
      </c>
      <c r="H243">
        <f t="shared" si="20"/>
        <v>11.383609777286649</v>
      </c>
      <c r="I243">
        <f t="shared" si="21"/>
        <v>88.616390222713349</v>
      </c>
      <c r="K243">
        <f t="shared" si="22"/>
        <v>2.0869199926865653E-3</v>
      </c>
      <c r="M243">
        <v>617</v>
      </c>
      <c r="N243">
        <f t="shared" si="24"/>
        <v>3.2194891842917344E-19</v>
      </c>
      <c r="P243" s="13">
        <f t="shared" si="23"/>
        <v>6.7196391448004484E-6</v>
      </c>
    </row>
    <row r="244" spans="2:16" x14ac:dyDescent="0.25">
      <c r="B244">
        <v>618.24053000000004</v>
      </c>
      <c r="C244">
        <v>5167.5702099999999</v>
      </c>
      <c r="D244">
        <f t="shared" si="19"/>
        <v>0.23539720633221056</v>
      </c>
      <c r="F244">
        <v>618</v>
      </c>
      <c r="G244">
        <v>0.94440000000000002</v>
      </c>
      <c r="H244">
        <f t="shared" si="20"/>
        <v>11.365799747501528</v>
      </c>
      <c r="I244">
        <f t="shared" si="21"/>
        <v>88.634200252498474</v>
      </c>
      <c r="K244">
        <f t="shared" si="22"/>
        <v>2.0864243124927855E-3</v>
      </c>
      <c r="M244">
        <v>618</v>
      </c>
      <c r="N244">
        <f t="shared" si="24"/>
        <v>3.2142796548673141E-19</v>
      </c>
      <c r="P244" s="13">
        <f t="shared" si="23"/>
        <v>6.7289313507799544E-6</v>
      </c>
    </row>
    <row r="245" spans="2:16" x14ac:dyDescent="0.25">
      <c r="B245">
        <v>619.24189999999999</v>
      </c>
      <c r="C245">
        <v>5105.1141399999997</v>
      </c>
      <c r="D245">
        <f t="shared" si="19"/>
        <v>0.23255215850527663</v>
      </c>
      <c r="F245">
        <v>619</v>
      </c>
      <c r="G245">
        <v>0.94527000000000005</v>
      </c>
      <c r="H245">
        <f t="shared" si="20"/>
        <v>11.343054010466282</v>
      </c>
      <c r="I245">
        <f t="shared" si="21"/>
        <v>88.65694598953371</v>
      </c>
      <c r="K245">
        <f t="shared" si="22"/>
        <v>2.0617364156351793E-3</v>
      </c>
      <c r="M245">
        <v>619</v>
      </c>
      <c r="N245">
        <f t="shared" si="24"/>
        <v>3.2090869575250409E-19</v>
      </c>
      <c r="P245" s="13">
        <f t="shared" si="23"/>
        <v>6.6600697656206086E-6</v>
      </c>
    </row>
    <row r="246" spans="2:16" x14ac:dyDescent="0.25">
      <c r="B246">
        <v>620.24327000000005</v>
      </c>
      <c r="C246">
        <v>5056.96227</v>
      </c>
      <c r="D246">
        <f t="shared" si="19"/>
        <v>0.23035870680224274</v>
      </c>
      <c r="F246">
        <v>620</v>
      </c>
      <c r="G246">
        <v>0.94625000000000004</v>
      </c>
      <c r="H246">
        <f t="shared" si="20"/>
        <v>11.317486887716191</v>
      </c>
      <c r="I246">
        <f t="shared" si="21"/>
        <v>88.682513112283814</v>
      </c>
      <c r="K246">
        <f t="shared" si="22"/>
        <v>2.0428789036518635E-3</v>
      </c>
      <c r="M246">
        <v>620</v>
      </c>
      <c r="N246">
        <f t="shared" si="24"/>
        <v>3.2039110108193553E-19</v>
      </c>
      <c r="P246" s="13">
        <f t="shared" si="23"/>
        <v>6.6098149466697816E-6</v>
      </c>
    </row>
    <row r="247" spans="2:16" x14ac:dyDescent="0.25">
      <c r="B247">
        <v>621.24464</v>
      </c>
      <c r="C247">
        <v>4983.3855400000002</v>
      </c>
      <c r="D247">
        <f t="shared" si="19"/>
        <v>0.22700708195938271</v>
      </c>
      <c r="F247">
        <v>621</v>
      </c>
      <c r="G247">
        <v>0.94857000000000002</v>
      </c>
      <c r="H247">
        <f t="shared" si="20"/>
        <v>11.257190098046964</v>
      </c>
      <c r="I247">
        <f t="shared" si="21"/>
        <v>88.742809901953038</v>
      </c>
      <c r="K247">
        <f t="shared" si="22"/>
        <v>2.0145246320718573E-3</v>
      </c>
      <c r="M247">
        <v>621</v>
      </c>
      <c r="N247">
        <f t="shared" si="24"/>
        <v>3.1987517338293077E-19</v>
      </c>
      <c r="P247" s="13">
        <f t="shared" si="23"/>
        <v>6.5285866089980024E-6</v>
      </c>
    </row>
    <row r="248" spans="2:16" x14ac:dyDescent="0.25">
      <c r="B248">
        <v>622.24600999999996</v>
      </c>
      <c r="C248">
        <v>4983.40643</v>
      </c>
      <c r="D248">
        <f t="shared" si="19"/>
        <v>0.22700803355702734</v>
      </c>
      <c r="F248">
        <v>622</v>
      </c>
      <c r="G248">
        <v>0.94950000000000001</v>
      </c>
      <c r="H248">
        <f t="shared" si="20"/>
        <v>11.233109696743243</v>
      </c>
      <c r="I248">
        <f t="shared" si="21"/>
        <v>88.766890303256758</v>
      </c>
      <c r="K248">
        <f t="shared" si="22"/>
        <v>2.0150797212714674E-3</v>
      </c>
      <c r="M248">
        <v>622</v>
      </c>
      <c r="N248">
        <f t="shared" si="24"/>
        <v>3.1936090461543411E-19</v>
      </c>
      <c r="P248" s="13">
        <f t="shared" si="23"/>
        <v>6.5409014374145468E-6</v>
      </c>
    </row>
    <row r="249" spans="2:16" x14ac:dyDescent="0.25">
      <c r="B249">
        <v>623.24737000000005</v>
      </c>
      <c r="C249">
        <v>4962.5110400000003</v>
      </c>
      <c r="D249">
        <f t="shared" si="19"/>
        <v>0.22605619038289815</v>
      </c>
      <c r="F249">
        <v>623</v>
      </c>
      <c r="G249">
        <v>0.95065</v>
      </c>
      <c r="H249">
        <f t="shared" si="20"/>
        <v>11.203404074365471</v>
      </c>
      <c r="I249">
        <f t="shared" si="21"/>
        <v>88.796595925634534</v>
      </c>
      <c r="K249">
        <f t="shared" si="22"/>
        <v>2.0073020193918521E-3</v>
      </c>
      <c r="M249">
        <v>623</v>
      </c>
      <c r="N249">
        <f t="shared" si="24"/>
        <v>3.188482867910113E-19</v>
      </c>
      <c r="P249" s="13">
        <f t="shared" si="23"/>
        <v>6.5261305297287221E-6</v>
      </c>
    </row>
    <row r="250" spans="2:16" x14ac:dyDescent="0.25">
      <c r="B250">
        <v>624.24874</v>
      </c>
      <c r="C250">
        <v>4902.2513900000004</v>
      </c>
      <c r="D250">
        <f t="shared" si="19"/>
        <v>0.22331119560041662</v>
      </c>
      <c r="F250">
        <v>624</v>
      </c>
      <c r="G250">
        <v>0.95154000000000005</v>
      </c>
      <c r="H250">
        <f t="shared" si="20"/>
        <v>11.180468439220139</v>
      </c>
      <c r="I250">
        <f t="shared" si="21"/>
        <v>88.819531560779865</v>
      </c>
      <c r="K250">
        <f t="shared" si="22"/>
        <v>1.9834395785506688E-3</v>
      </c>
      <c r="M250">
        <v>624</v>
      </c>
      <c r="N250">
        <f t="shared" si="24"/>
        <v>3.1833731197243589E-19</v>
      </c>
      <c r="P250" s="13">
        <f t="shared" si="23"/>
        <v>6.4588998796046911E-6</v>
      </c>
    </row>
    <row r="251" spans="2:16" x14ac:dyDescent="0.25">
      <c r="B251">
        <v>625.25010999999995</v>
      </c>
      <c r="C251">
        <v>4879.9173300000002</v>
      </c>
      <c r="D251">
        <f t="shared" si="19"/>
        <v>0.22229381700343459</v>
      </c>
      <c r="F251">
        <v>625</v>
      </c>
      <c r="G251">
        <v>0.95243999999999995</v>
      </c>
      <c r="H251">
        <f t="shared" si="20"/>
        <v>11.157322848150521</v>
      </c>
      <c r="I251">
        <f t="shared" si="21"/>
        <v>88.842677151849472</v>
      </c>
      <c r="K251">
        <f t="shared" si="22"/>
        <v>1.9749177816888444E-3</v>
      </c>
      <c r="M251">
        <v>625</v>
      </c>
      <c r="N251">
        <f t="shared" si="24"/>
        <v>3.1782797227328004E-19</v>
      </c>
      <c r="P251" s="13">
        <f t="shared" si="23"/>
        <v>6.4414557124249017E-6</v>
      </c>
    </row>
    <row r="252" spans="2:16" x14ac:dyDescent="0.25">
      <c r="B252">
        <v>626.25148000000002</v>
      </c>
      <c r="C252">
        <v>4850.6698100000003</v>
      </c>
      <c r="D252">
        <f t="shared" si="19"/>
        <v>0.22096151106072628</v>
      </c>
      <c r="F252">
        <v>626</v>
      </c>
      <c r="G252">
        <v>0.95343</v>
      </c>
      <c r="H252">
        <f t="shared" si="20"/>
        <v>11.131918036622894</v>
      </c>
      <c r="I252">
        <f t="shared" si="21"/>
        <v>88.868081963377108</v>
      </c>
      <c r="K252">
        <f t="shared" si="22"/>
        <v>1.9636425675696278E-3</v>
      </c>
      <c r="M252">
        <v>626</v>
      </c>
      <c r="N252">
        <f t="shared" si="24"/>
        <v>3.1732025985750801E-19</v>
      </c>
      <c r="P252" s="13">
        <f t="shared" si="23"/>
        <v>6.4149275975492605E-6</v>
      </c>
    </row>
    <row r="253" spans="2:16" x14ac:dyDescent="0.25">
      <c r="B253">
        <v>627.25284999999997</v>
      </c>
      <c r="C253">
        <v>4772.0234399999999</v>
      </c>
      <c r="D253">
        <f t="shared" si="19"/>
        <v>0.21737895000517568</v>
      </c>
      <c r="F253">
        <v>627</v>
      </c>
      <c r="G253">
        <v>0.95433000000000001</v>
      </c>
      <c r="H253">
        <f t="shared" si="20"/>
        <v>11.108872953664433</v>
      </c>
      <c r="I253">
        <f t="shared" si="21"/>
        <v>88.891127046335569</v>
      </c>
      <c r="K253">
        <f t="shared" si="22"/>
        <v>1.9323059862109101E-3</v>
      </c>
      <c r="M253">
        <v>627</v>
      </c>
      <c r="N253">
        <f t="shared" si="24"/>
        <v>3.1681416693907503E-19</v>
      </c>
      <c r="P253" s="13">
        <f t="shared" si="23"/>
        <v>6.3226396115279523E-6</v>
      </c>
    </row>
    <row r="254" spans="2:16" x14ac:dyDescent="0.25">
      <c r="B254">
        <v>628.25422000000003</v>
      </c>
      <c r="C254">
        <v>4760.6790899999996</v>
      </c>
      <c r="D254">
        <f t="shared" si="19"/>
        <v>0.21686218328713724</v>
      </c>
      <c r="F254">
        <v>628</v>
      </c>
      <c r="G254">
        <v>0.95528000000000002</v>
      </c>
      <c r="H254">
        <f t="shared" si="20"/>
        <v>11.084599343069149</v>
      </c>
      <c r="I254">
        <f t="shared" si="21"/>
        <v>88.915400656930856</v>
      </c>
      <c r="K254">
        <f t="shared" si="22"/>
        <v>1.9282387914312583E-3</v>
      </c>
      <c r="M254">
        <v>628</v>
      </c>
      <c r="N254">
        <f t="shared" si="24"/>
        <v>3.1630968578152867E-19</v>
      </c>
      <c r="P254" s="13">
        <f t="shared" si="23"/>
        <v>6.3193941968794359E-6</v>
      </c>
    </row>
    <row r="255" spans="2:16" x14ac:dyDescent="0.25">
      <c r="B255">
        <v>629.25558000000001</v>
      </c>
      <c r="C255">
        <v>4651.7329900000004</v>
      </c>
      <c r="D255">
        <f t="shared" si="19"/>
        <v>0.21189938519468723</v>
      </c>
      <c r="F255">
        <v>629</v>
      </c>
      <c r="G255">
        <v>0.95630999999999999</v>
      </c>
      <c r="H255">
        <f t="shared" si="20"/>
        <v>11.058341562470279</v>
      </c>
      <c r="I255">
        <f t="shared" si="21"/>
        <v>88.941658437529725</v>
      </c>
      <c r="K255">
        <f t="shared" si="22"/>
        <v>1.8846682741108416E-3</v>
      </c>
      <c r="M255">
        <v>629</v>
      </c>
      <c r="N255">
        <f t="shared" si="24"/>
        <v>3.1580680869761531E-19</v>
      </c>
      <c r="P255" s="13">
        <f t="shared" si="23"/>
        <v>6.1864364075243865E-6</v>
      </c>
    </row>
    <row r="256" spans="2:16" x14ac:dyDescent="0.25">
      <c r="B256">
        <v>630.25694999999996</v>
      </c>
      <c r="C256">
        <v>4644.7394400000003</v>
      </c>
      <c r="D256">
        <f t="shared" si="19"/>
        <v>0.21158080952654074</v>
      </c>
      <c r="F256">
        <v>630</v>
      </c>
      <c r="G256">
        <v>0.95726999999999995</v>
      </c>
      <c r="H256">
        <f t="shared" si="20"/>
        <v>11.033924297833252</v>
      </c>
      <c r="I256">
        <f t="shared" si="21"/>
        <v>88.966075702166748</v>
      </c>
      <c r="K256">
        <f t="shared" si="22"/>
        <v>1.8823514317463947E-3</v>
      </c>
      <c r="M256">
        <v>630</v>
      </c>
      <c r="N256">
        <f t="shared" si="24"/>
        <v>3.1530552804888894E-19</v>
      </c>
      <c r="P256" s="13">
        <f t="shared" si="23"/>
        <v>6.1886546180291329E-6</v>
      </c>
    </row>
    <row r="257" spans="2:16" x14ac:dyDescent="0.25">
      <c r="B257">
        <v>631.25832000000003</v>
      </c>
      <c r="C257">
        <v>4629.1209500000004</v>
      </c>
      <c r="D257">
        <f t="shared" si="19"/>
        <v>0.21086934383498362</v>
      </c>
      <c r="F257">
        <v>631</v>
      </c>
      <c r="G257">
        <v>0.95845000000000002</v>
      </c>
      <c r="H257">
        <f t="shared" si="20"/>
        <v>11.003985260653875</v>
      </c>
      <c r="I257">
        <f t="shared" si="21"/>
        <v>88.996014739346123</v>
      </c>
      <c r="K257">
        <f t="shared" si="22"/>
        <v>1.8766531232014448E-3</v>
      </c>
      <c r="M257">
        <v>631</v>
      </c>
      <c r="N257">
        <f t="shared" si="24"/>
        <v>3.1480583624532488E-19</v>
      </c>
      <c r="P257" s="13">
        <f t="shared" si="23"/>
        <v>6.1797136683148357E-6</v>
      </c>
    </row>
    <row r="258" spans="2:16" x14ac:dyDescent="0.25">
      <c r="B258">
        <v>632.25968999999998</v>
      </c>
      <c r="C258">
        <v>4581</v>
      </c>
      <c r="D258">
        <f t="shared" si="19"/>
        <v>0.20867730062401155</v>
      </c>
      <c r="F258">
        <v>632</v>
      </c>
      <c r="G258">
        <v>0.95931</v>
      </c>
      <c r="H258">
        <f t="shared" si="20"/>
        <v>10.982216474609459</v>
      </c>
      <c r="I258">
        <f t="shared" si="21"/>
        <v>89.017783525390541</v>
      </c>
      <c r="K258">
        <f t="shared" si="22"/>
        <v>1.8575990773611103E-3</v>
      </c>
      <c r="M258">
        <v>632</v>
      </c>
      <c r="N258">
        <f t="shared" si="24"/>
        <v>3.1430772574493675E-19</v>
      </c>
      <c r="P258" s="13">
        <f t="shared" si="23"/>
        <v>6.1266638504943302E-6</v>
      </c>
    </row>
    <row r="259" spans="2:16" x14ac:dyDescent="0.25">
      <c r="B259">
        <v>633.26106000000004</v>
      </c>
      <c r="C259">
        <v>4570.1935000000003</v>
      </c>
      <c r="D259">
        <f t="shared" si="19"/>
        <v>0.20818503447050943</v>
      </c>
      <c r="F259">
        <v>633</v>
      </c>
      <c r="G259">
        <v>0.96038999999999997</v>
      </c>
      <c r="H259">
        <f t="shared" si="20"/>
        <v>10.954939917249373</v>
      </c>
      <c r="I259">
        <f t="shared" si="21"/>
        <v>89.045060082750624</v>
      </c>
      <c r="K259">
        <f t="shared" si="22"/>
        <v>1.8537848902756022E-3</v>
      </c>
      <c r="M259">
        <v>633</v>
      </c>
      <c r="N259">
        <f t="shared" si="24"/>
        <v>3.1381118905339654E-19</v>
      </c>
      <c r="P259" s="13">
        <f t="shared" si="23"/>
        <v>6.1237582248109618E-6</v>
      </c>
    </row>
    <row r="260" spans="2:16" x14ac:dyDescent="0.25">
      <c r="B260">
        <v>634.26242000000002</v>
      </c>
      <c r="C260">
        <v>4535.0046199999997</v>
      </c>
      <c r="D260">
        <f t="shared" si="19"/>
        <v>0.20658208304279005</v>
      </c>
      <c r="F260">
        <v>634</v>
      </c>
      <c r="G260">
        <v>0.96123999999999998</v>
      </c>
      <c r="H260">
        <f t="shared" si="20"/>
        <v>10.933519906535018</v>
      </c>
      <c r="I260">
        <f t="shared" si="21"/>
        <v>89.066480093464975</v>
      </c>
      <c r="K260">
        <f t="shared" si="22"/>
        <v>1.8399538986997189E-3</v>
      </c>
      <c r="M260">
        <v>634</v>
      </c>
      <c r="N260">
        <f t="shared" si="24"/>
        <v>3.1331621872365932E-19</v>
      </c>
      <c r="P260" s="13">
        <f t="shared" si="23"/>
        <v>6.0876711917781645E-6</v>
      </c>
    </row>
    <row r="261" spans="2:16" x14ac:dyDescent="0.25">
      <c r="B261">
        <v>635.26378999999997</v>
      </c>
      <c r="C261">
        <v>4517.1671100000003</v>
      </c>
      <c r="D261">
        <f t="shared" si="19"/>
        <v>0.20576953481387633</v>
      </c>
      <c r="F261">
        <v>635</v>
      </c>
      <c r="G261">
        <v>0.96243999999999996</v>
      </c>
      <c r="H261">
        <f t="shared" si="20"/>
        <v>10.903351173433387</v>
      </c>
      <c r="I261">
        <f t="shared" si="21"/>
        <v>89.096648826566607</v>
      </c>
      <c r="K261">
        <f t="shared" si="22"/>
        <v>1.833337598251791E-3</v>
      </c>
      <c r="M261">
        <v>635</v>
      </c>
      <c r="N261">
        <f t="shared" si="24"/>
        <v>3.1282280735559057E-19</v>
      </c>
      <c r="P261" s="13">
        <f t="shared" si="23"/>
        <v>6.0753479782449631E-6</v>
      </c>
    </row>
    <row r="262" spans="2:16" x14ac:dyDescent="0.25">
      <c r="B262">
        <v>636.26516000000004</v>
      </c>
      <c r="C262">
        <v>4496</v>
      </c>
      <c r="D262">
        <f t="shared" si="19"/>
        <v>0.20480531403744945</v>
      </c>
      <c r="F262">
        <v>636</v>
      </c>
      <c r="G262">
        <v>0.96347000000000005</v>
      </c>
      <c r="H262">
        <f t="shared" si="20"/>
        <v>10.877522743009916</v>
      </c>
      <c r="I262">
        <f t="shared" si="21"/>
        <v>89.122477256990081</v>
      </c>
      <c r="K262">
        <f t="shared" si="22"/>
        <v>1.8252756942413299E-3</v>
      </c>
      <c r="M262">
        <v>636</v>
      </c>
      <c r="N262">
        <f t="shared" si="24"/>
        <v>3.123309475955975E-19</v>
      </c>
      <c r="P262" s="13">
        <f t="shared" si="23"/>
        <v>6.0581576970887725E-6</v>
      </c>
    </row>
    <row r="263" spans="2:16" x14ac:dyDescent="0.25">
      <c r="B263">
        <v>637.26652999999999</v>
      </c>
      <c r="C263">
        <v>4512.8684800000001</v>
      </c>
      <c r="D263">
        <f t="shared" si="19"/>
        <v>0.20557372025269288</v>
      </c>
      <c r="F263">
        <v>637</v>
      </c>
      <c r="G263">
        <v>0.96467000000000003</v>
      </c>
      <c r="H263">
        <f t="shared" si="20"/>
        <v>10.847508522224105</v>
      </c>
      <c r="I263">
        <f t="shared" si="21"/>
        <v>89.152491477775897</v>
      </c>
      <c r="K263">
        <f t="shared" si="22"/>
        <v>1.8327409342882887E-3</v>
      </c>
      <c r="M263">
        <v>637</v>
      </c>
      <c r="N263">
        <f t="shared" si="24"/>
        <v>3.1184063213626378E-19</v>
      </c>
      <c r="P263" s="13">
        <f t="shared" si="23"/>
        <v>6.092499468934771E-6</v>
      </c>
    </row>
    <row r="264" spans="2:16" x14ac:dyDescent="0.25">
      <c r="B264">
        <v>638.26790000000005</v>
      </c>
      <c r="C264">
        <v>4564.43181</v>
      </c>
      <c r="D264">
        <f t="shared" si="19"/>
        <v>0.20792257345408671</v>
      </c>
      <c r="F264">
        <v>638</v>
      </c>
      <c r="G264">
        <v>0.96550000000000002</v>
      </c>
      <c r="H264">
        <f t="shared" si="20"/>
        <v>10.826797151272995</v>
      </c>
      <c r="I264">
        <f t="shared" si="21"/>
        <v>89.173202848727001</v>
      </c>
      <c r="K264">
        <f t="shared" si="22"/>
        <v>1.8541121819450612E-3</v>
      </c>
      <c r="M264">
        <v>638</v>
      </c>
      <c r="N264">
        <f t="shared" si="24"/>
        <v>3.1135185371598748E-19</v>
      </c>
      <c r="P264" s="13">
        <f t="shared" si="23"/>
        <v>6.173218852059265E-6</v>
      </c>
    </row>
    <row r="265" spans="2:16" x14ac:dyDescent="0.25">
      <c r="B265">
        <v>639.26927000000001</v>
      </c>
      <c r="C265">
        <v>4510.3176199999998</v>
      </c>
      <c r="D265">
        <f t="shared" si="19"/>
        <v>0.20545752147970231</v>
      </c>
      <c r="F265">
        <v>639</v>
      </c>
      <c r="G265">
        <v>0.96647000000000005</v>
      </c>
      <c r="H265">
        <f t="shared" si="20"/>
        <v>10.802642403146841</v>
      </c>
      <c r="I265">
        <f t="shared" si="21"/>
        <v>89.197357596853152</v>
      </c>
      <c r="K265">
        <f t="shared" si="22"/>
        <v>1.8326268014388144E-3</v>
      </c>
      <c r="M265">
        <v>639</v>
      </c>
      <c r="N265">
        <f t="shared" si="24"/>
        <v>3.1086460511862287E-19</v>
      </c>
      <c r="P265" s="13">
        <f t="shared" si="23"/>
        <v>6.111247597678114E-6</v>
      </c>
    </row>
    <row r="266" spans="2:16" x14ac:dyDescent="0.25">
      <c r="B266">
        <v>640.27062999999998</v>
      </c>
      <c r="C266">
        <v>4513.7625399999997</v>
      </c>
      <c r="D266">
        <f t="shared" si="19"/>
        <v>0.20561444717419383</v>
      </c>
      <c r="F266">
        <v>640</v>
      </c>
      <c r="G266">
        <v>0.96775</v>
      </c>
      <c r="H266">
        <f t="shared" si="20"/>
        <v>10.770850552059731</v>
      </c>
      <c r="I266">
        <f t="shared" si="21"/>
        <v>89.229149447940273</v>
      </c>
      <c r="K266">
        <f t="shared" si="22"/>
        <v>1.8346802235561762E-3</v>
      </c>
      <c r="M266">
        <v>640</v>
      </c>
      <c r="N266">
        <f t="shared" si="24"/>
        <v>3.1037887917312504E-19</v>
      </c>
      <c r="P266" s="13">
        <f t="shared" si="23"/>
        <v>6.1276696136211915E-6</v>
      </c>
    </row>
    <row r="267" spans="2:16" x14ac:dyDescent="0.25">
      <c r="B267">
        <v>641.27200000000005</v>
      </c>
      <c r="C267">
        <v>4539.2997299999997</v>
      </c>
      <c r="D267">
        <f t="shared" si="19"/>
        <v>0.20677773725817605</v>
      </c>
      <c r="F267">
        <v>641</v>
      </c>
      <c r="G267">
        <v>0.96882000000000001</v>
      </c>
      <c r="H267">
        <f t="shared" si="20"/>
        <v>10.744346359617063</v>
      </c>
      <c r="I267">
        <f t="shared" si="21"/>
        <v>89.255653640382931</v>
      </c>
      <c r="K267">
        <f t="shared" si="22"/>
        <v>1.8456082097257865E-3</v>
      </c>
      <c r="M267">
        <v>641</v>
      </c>
      <c r="N267">
        <f t="shared" si="24"/>
        <v>3.0989466875319815E-19</v>
      </c>
      <c r="P267" s="13">
        <f t="shared" si="23"/>
        <v>6.1737996332045025E-6</v>
      </c>
    </row>
    <row r="268" spans="2:16" x14ac:dyDescent="0.25">
      <c r="B268">
        <v>642.27337</v>
      </c>
      <c r="C268">
        <v>4489.41615</v>
      </c>
      <c r="D268">
        <f t="shared" si="19"/>
        <v>0.2045054013446502</v>
      </c>
      <c r="F268">
        <v>642</v>
      </c>
      <c r="G268">
        <v>0.96970000000000001</v>
      </c>
      <c r="H268">
        <f t="shared" si="20"/>
        <v>10.722597402590887</v>
      </c>
      <c r="I268">
        <f t="shared" si="21"/>
        <v>89.277402597409107</v>
      </c>
      <c r="K268">
        <f t="shared" si="22"/>
        <v>1.8257711049191065E-3</v>
      </c>
      <c r="M268">
        <v>642</v>
      </c>
      <c r="N268">
        <f t="shared" si="24"/>
        <v>3.0941196677694707E-19</v>
      </c>
      <c r="P268" s="13">
        <f t="shared" si="23"/>
        <v>6.1169699267350378E-6</v>
      </c>
    </row>
    <row r="269" spans="2:16" x14ac:dyDescent="0.25">
      <c r="B269">
        <v>643.27473999999995</v>
      </c>
      <c r="C269">
        <v>4469.4571299999998</v>
      </c>
      <c r="D269">
        <f t="shared" si="19"/>
        <v>0.20359621243028639</v>
      </c>
      <c r="F269">
        <v>643</v>
      </c>
      <c r="G269">
        <v>0.97087000000000001</v>
      </c>
      <c r="H269">
        <f t="shared" si="20"/>
        <v>10.693749337999101</v>
      </c>
      <c r="I269">
        <f t="shared" si="21"/>
        <v>89.306250662000906</v>
      </c>
      <c r="K269">
        <f t="shared" si="22"/>
        <v>1.8182414381133142E-3</v>
      </c>
      <c r="M269">
        <v>643</v>
      </c>
      <c r="N269">
        <f t="shared" si="24"/>
        <v>3.0893076620653192E-19</v>
      </c>
      <c r="P269" s="13">
        <f t="shared" si="23"/>
        <v>6.1012316131479685E-6</v>
      </c>
    </row>
    <row r="270" spans="2:16" x14ac:dyDescent="0.25">
      <c r="B270">
        <v>644.27611000000002</v>
      </c>
      <c r="C270">
        <v>4390.4781800000001</v>
      </c>
      <c r="D270">
        <f t="shared" si="19"/>
        <v>0.19999850143004216</v>
      </c>
      <c r="F270">
        <v>644</v>
      </c>
      <c r="G270">
        <v>0.97177999999999998</v>
      </c>
      <c r="H270">
        <f t="shared" si="20"/>
        <v>10.67136562336359</v>
      </c>
      <c r="I270">
        <f t="shared" si="21"/>
        <v>89.328634376636415</v>
      </c>
      <c r="K270">
        <f t="shared" si="22"/>
        <v>1.7865593010119433E-3</v>
      </c>
      <c r="M270">
        <v>644</v>
      </c>
      <c r="N270">
        <f t="shared" si="24"/>
        <v>3.0845106004782611E-19</v>
      </c>
      <c r="P270" s="13">
        <f t="shared" si="23"/>
        <v>6.0042434275150953E-6</v>
      </c>
    </row>
    <row r="271" spans="2:16" x14ac:dyDescent="0.25">
      <c r="B271">
        <v>645.27746999999999</v>
      </c>
      <c r="C271">
        <v>4405.5244300000004</v>
      </c>
      <c r="D271">
        <f t="shared" si="19"/>
        <v>0.20068389999684288</v>
      </c>
      <c r="F271">
        <v>645</v>
      </c>
      <c r="G271">
        <v>0.97282000000000002</v>
      </c>
      <c r="H271">
        <f t="shared" si="20"/>
        <v>10.645841600100901</v>
      </c>
      <c r="I271">
        <f t="shared" si="21"/>
        <v>89.354158399899092</v>
      </c>
      <c r="K271">
        <f t="shared" si="22"/>
        <v>1.7931940988627406E-3</v>
      </c>
      <c r="M271">
        <v>645</v>
      </c>
      <c r="N271">
        <f t="shared" si="24"/>
        <v>3.0797284135007755E-19</v>
      </c>
      <c r="P271" s="13">
        <f t="shared" si="23"/>
        <v>6.0358995468174494E-6</v>
      </c>
    </row>
    <row r="272" spans="2:16" x14ac:dyDescent="0.25">
      <c r="B272">
        <v>646.27883999999995</v>
      </c>
      <c r="C272">
        <v>4323.1156799999999</v>
      </c>
      <c r="D272">
        <f t="shared" si="19"/>
        <v>0.19692995206019168</v>
      </c>
      <c r="F272">
        <v>646</v>
      </c>
      <c r="G272">
        <v>0.97409999999999997</v>
      </c>
      <c r="H272">
        <f t="shared" si="20"/>
        <v>10.614511209052427</v>
      </c>
      <c r="I272">
        <f t="shared" si="21"/>
        <v>89.385488790947576</v>
      </c>
      <c r="K272">
        <f t="shared" si="22"/>
        <v>1.7602680022478108E-3</v>
      </c>
      <c r="M272">
        <v>646</v>
      </c>
      <c r="N272">
        <f t="shared" si="24"/>
        <v>3.0749610320557279E-19</v>
      </c>
      <c r="P272" s="13">
        <f t="shared" si="23"/>
        <v>5.9342563101400376E-6</v>
      </c>
    </row>
    <row r="273" spans="2:16" x14ac:dyDescent="0.25">
      <c r="B273">
        <v>647.28021000000001</v>
      </c>
      <c r="C273">
        <v>4248.3642900000004</v>
      </c>
      <c r="D273">
        <f t="shared" si="19"/>
        <v>0.19352481818481676</v>
      </c>
      <c r="F273">
        <v>647</v>
      </c>
      <c r="G273">
        <v>0.97509000000000001</v>
      </c>
      <c r="H273">
        <f t="shared" si="20"/>
        <v>10.59034235955386</v>
      </c>
      <c r="I273">
        <f t="shared" si="21"/>
        <v>89.409657640446142</v>
      </c>
      <c r="K273">
        <f t="shared" si="22"/>
        <v>1.7302987738834052E-3</v>
      </c>
      <c r="M273">
        <v>647</v>
      </c>
      <c r="N273">
        <f t="shared" si="24"/>
        <v>3.0702083874930452E-19</v>
      </c>
      <c r="P273" s="13">
        <f t="shared" si="23"/>
        <v>5.8422531099972229E-6</v>
      </c>
    </row>
    <row r="274" spans="2:16" x14ac:dyDescent="0.25">
      <c r="B274">
        <v>648.28157999999996</v>
      </c>
      <c r="C274">
        <v>4207.2421400000003</v>
      </c>
      <c r="D274">
        <f t="shared" si="19"/>
        <v>0.19165158979410388</v>
      </c>
      <c r="F274">
        <v>648</v>
      </c>
      <c r="G274">
        <v>0.97628000000000004</v>
      </c>
      <c r="H274">
        <f t="shared" si="20"/>
        <v>10.561363733815377</v>
      </c>
      <c r="I274">
        <f t="shared" si="21"/>
        <v>89.438636266184631</v>
      </c>
      <c r="K274">
        <f t="shared" si="22"/>
        <v>1.714105682943088E-3</v>
      </c>
      <c r="M274">
        <v>648</v>
      </c>
      <c r="N274">
        <f t="shared" si="24"/>
        <v>3.0654704115864198E-19</v>
      </c>
      <c r="P274" s="13">
        <f t="shared" si="23"/>
        <v>5.7965233329005559E-6</v>
      </c>
    </row>
    <row r="275" spans="2:16" x14ac:dyDescent="0.25">
      <c r="B275">
        <v>649.28295000000003</v>
      </c>
      <c r="C275">
        <v>4154.7838599999995</v>
      </c>
      <c r="D275">
        <f t="shared" si="19"/>
        <v>0.18926196912923182</v>
      </c>
      <c r="F275">
        <v>649</v>
      </c>
      <c r="G275">
        <v>0.97728000000000004</v>
      </c>
      <c r="H275">
        <f t="shared" si="20"/>
        <v>10.537073271280809</v>
      </c>
      <c r="I275">
        <f t="shared" si="21"/>
        <v>89.462926728719196</v>
      </c>
      <c r="K275">
        <f t="shared" si="22"/>
        <v>1.6931929676741583E-3</v>
      </c>
      <c r="M275">
        <v>649</v>
      </c>
      <c r="N275">
        <f t="shared" si="24"/>
        <v>3.0607470365300463E-19</v>
      </c>
      <c r="P275" s="13">
        <f t="shared" si="23"/>
        <v>5.7346397482480416E-6</v>
      </c>
    </row>
    <row r="276" spans="2:16" x14ac:dyDescent="0.25">
      <c r="B276">
        <v>650.28431999999998</v>
      </c>
      <c r="C276">
        <v>4147.8273600000002</v>
      </c>
      <c r="D276">
        <f t="shared" si="19"/>
        <v>0.1889450811917093</v>
      </c>
      <c r="F276">
        <v>650</v>
      </c>
      <c r="G276">
        <v>0.97831000000000001</v>
      </c>
      <c r="H276">
        <f t="shared" si="20"/>
        <v>10.512112499172741</v>
      </c>
      <c r="I276">
        <f t="shared" si="21"/>
        <v>89.487887500827256</v>
      </c>
      <c r="K276">
        <f t="shared" si="22"/>
        <v>1.6908296169518356E-3</v>
      </c>
      <c r="M276">
        <v>650</v>
      </c>
      <c r="N276">
        <f t="shared" si="24"/>
        <v>3.0560381949353851E-19</v>
      </c>
      <c r="P276" s="13">
        <f t="shared" si="23"/>
        <v>5.7354591485623147E-6</v>
      </c>
    </row>
    <row r="277" spans="2:16" x14ac:dyDescent="0.25">
      <c r="B277">
        <v>651.28567999999996</v>
      </c>
      <c r="C277">
        <v>4145.9292999999998</v>
      </c>
      <c r="D277">
        <f t="shared" si="19"/>
        <v>0.18885861927570352</v>
      </c>
      <c r="F277">
        <v>651</v>
      </c>
      <c r="G277">
        <v>0.97936999999999996</v>
      </c>
      <c r="H277">
        <f t="shared" si="20"/>
        <v>10.486486449610382</v>
      </c>
      <c r="I277">
        <f t="shared" si="21"/>
        <v>89.513513550389618</v>
      </c>
      <c r="K277">
        <f t="shared" si="22"/>
        <v>1.6905398575643559E-3</v>
      </c>
      <c r="M277">
        <v>651</v>
      </c>
      <c r="N277">
        <f t="shared" si="24"/>
        <v>3.0513438198279575E-19</v>
      </c>
      <c r="P277" s="13">
        <f t="shared" si="23"/>
        <v>5.7432985275924258E-6</v>
      </c>
    </row>
    <row r="278" spans="2:16" x14ac:dyDescent="0.25">
      <c r="B278">
        <v>652.28705000000002</v>
      </c>
      <c r="C278">
        <v>4080.71011</v>
      </c>
      <c r="D278">
        <f t="shared" si="19"/>
        <v>0.18588770364198062</v>
      </c>
      <c r="F278">
        <v>652</v>
      </c>
      <c r="G278">
        <v>0.98058999999999996</v>
      </c>
      <c r="H278">
        <f t="shared" si="20"/>
        <v>10.457069633735838</v>
      </c>
      <c r="I278">
        <f t="shared" si="21"/>
        <v>89.542930366264159</v>
      </c>
      <c r="K278">
        <f t="shared" si="22"/>
        <v>1.664492970315862E-3</v>
      </c>
      <c r="M278">
        <v>652</v>
      </c>
      <c r="N278">
        <f t="shared" si="24"/>
        <v>3.0466638446441721E-19</v>
      </c>
      <c r="P278" s="13">
        <f t="shared" si="23"/>
        <v>5.6634953568805845E-6</v>
      </c>
    </row>
    <row r="279" spans="2:16" x14ac:dyDescent="0.25">
      <c r="B279">
        <v>653.28841999999997</v>
      </c>
      <c r="C279">
        <v>4089.7474099999999</v>
      </c>
      <c r="D279">
        <f t="shared" si="19"/>
        <v>0.18629937781114225</v>
      </c>
      <c r="F279">
        <v>653</v>
      </c>
      <c r="G279">
        <v>0.98170999999999997</v>
      </c>
      <c r="H279">
        <f t="shared" si="20"/>
        <v>10.430136689510794</v>
      </c>
      <c r="I279">
        <f t="shared" si="21"/>
        <v>89.569863310489211</v>
      </c>
      <c r="K279">
        <f t="shared" si="22"/>
        <v>1.6686809805373198E-3</v>
      </c>
      <c r="M279">
        <v>653</v>
      </c>
      <c r="N279">
        <f t="shared" si="24"/>
        <v>3.0419982032281778E-19</v>
      </c>
      <c r="P279" s="13">
        <f t="shared" si="23"/>
        <v>5.6864534058272903E-6</v>
      </c>
    </row>
    <row r="280" spans="2:16" x14ac:dyDescent="0.25">
      <c r="B280">
        <v>654.28979000000004</v>
      </c>
      <c r="C280">
        <v>4089.9458399999999</v>
      </c>
      <c r="D280">
        <f t="shared" si="19"/>
        <v>0.18630841684994662</v>
      </c>
      <c r="F280">
        <v>654</v>
      </c>
      <c r="G280">
        <v>0.98270999999999997</v>
      </c>
      <c r="H280">
        <f t="shared" si="20"/>
        <v>10.406148040802877</v>
      </c>
      <c r="I280">
        <f t="shared" si="21"/>
        <v>89.593851959197124</v>
      </c>
      <c r="K280">
        <f t="shared" si="22"/>
        <v>1.6692088718006505E-3</v>
      </c>
      <c r="M280">
        <v>654</v>
      </c>
      <c r="N280">
        <f t="shared" si="24"/>
        <v>3.0373468298287464E-19</v>
      </c>
      <c r="P280" s="13">
        <f t="shared" si="23"/>
        <v>5.696963282143779E-6</v>
      </c>
    </row>
    <row r="281" spans="2:16" x14ac:dyDescent="0.25">
      <c r="B281">
        <v>655.29115999999999</v>
      </c>
      <c r="C281">
        <v>4056.61222</v>
      </c>
      <c r="D281">
        <f t="shared" si="19"/>
        <v>0.18478997767910477</v>
      </c>
      <c r="F281">
        <v>655</v>
      </c>
      <c r="G281">
        <v>0.98382999999999998</v>
      </c>
      <c r="H281">
        <f t="shared" si="20"/>
        <v>10.379346248848059</v>
      </c>
      <c r="I281">
        <f t="shared" si="21"/>
        <v>89.620653751151934</v>
      </c>
      <c r="K281">
        <f t="shared" si="22"/>
        <v>1.6560998606262142E-3</v>
      </c>
      <c r="M281">
        <v>655</v>
      </c>
      <c r="N281">
        <f t="shared" si="24"/>
        <v>3.0327096590961832E-19</v>
      </c>
      <c r="P281" s="13">
        <f t="shared" si="23"/>
        <v>5.66086513514511E-6</v>
      </c>
    </row>
    <row r="282" spans="2:16" x14ac:dyDescent="0.25">
      <c r="B282">
        <v>656.29253000000006</v>
      </c>
      <c r="C282">
        <v>4067.3438000000001</v>
      </c>
      <c r="D282">
        <f t="shared" si="19"/>
        <v>0.18527883101807674</v>
      </c>
      <c r="F282">
        <v>656</v>
      </c>
      <c r="G282">
        <v>0.98485</v>
      </c>
      <c r="H282">
        <f t="shared" si="20"/>
        <v>10.354997538672276</v>
      </c>
      <c r="I282">
        <f t="shared" si="21"/>
        <v>89.645002461327721</v>
      </c>
      <c r="K282">
        <f t="shared" si="22"/>
        <v>1.6609321262647412E-3</v>
      </c>
      <c r="M282">
        <v>656</v>
      </c>
      <c r="N282">
        <f t="shared" si="24"/>
        <v>3.0280866260792683E-19</v>
      </c>
      <c r="P282" s="13">
        <f t="shared" si="23"/>
        <v>5.6860505005003475E-6</v>
      </c>
    </row>
    <row r="283" spans="2:16" x14ac:dyDescent="0.25">
      <c r="B283">
        <v>657.29389000000003</v>
      </c>
      <c r="C283">
        <v>4027.6265600000002</v>
      </c>
      <c r="D283">
        <f t="shared" ref="D283:D346" si="25">(C283*100)/$C$727</f>
        <v>0.18346960018825006</v>
      </c>
      <c r="F283">
        <v>657</v>
      </c>
      <c r="G283">
        <v>0.98577999999999999</v>
      </c>
      <c r="H283">
        <f t="shared" si="20"/>
        <v>10.33284702917048</v>
      </c>
      <c r="I283">
        <f t="shared" si="21"/>
        <v>89.66715297082952</v>
      </c>
      <c r="K283">
        <f t="shared" si="22"/>
        <v>1.6451196705576752E-3</v>
      </c>
      <c r="M283">
        <v>657</v>
      </c>
      <c r="N283">
        <f t="shared" si="24"/>
        <v>3.0234776662222224E-19</v>
      </c>
      <c r="P283" s="13">
        <f t="shared" si="23"/>
        <v>5.6405032332974574E-6</v>
      </c>
    </row>
    <row r="284" spans="2:16" x14ac:dyDescent="0.25">
      <c r="B284">
        <v>658.29525999999998</v>
      </c>
      <c r="C284">
        <v>4060.6234300000001</v>
      </c>
      <c r="D284">
        <f t="shared" si="25"/>
        <v>0.18497269945929162</v>
      </c>
      <c r="F284">
        <v>658</v>
      </c>
      <c r="G284">
        <v>0.98694000000000004</v>
      </c>
      <c r="H284">
        <f t="shared" ref="H284:H347" si="26">10^(2-G284)</f>
        <v>10.305284833787304</v>
      </c>
      <c r="I284">
        <f t="shared" ref="I284:I347" si="27">100-H284</f>
        <v>89.694715166212688</v>
      </c>
      <c r="K284">
        <f t="shared" ref="K284:K347" si="28">D284*I284/(10000)</f>
        <v>1.6591073591526626E-3</v>
      </c>
      <c r="M284">
        <v>658</v>
      </c>
      <c r="N284">
        <f t="shared" si="24"/>
        <v>3.0188827153617029E-19</v>
      </c>
      <c r="P284" s="13">
        <f t="shared" ref="P284:P347" si="29">($T$27*K284*$T$29*$T$26)/(N284*$T$30)</f>
        <v>5.6971200501009017E-6</v>
      </c>
    </row>
    <row r="285" spans="2:16" x14ac:dyDescent="0.25">
      <c r="B285">
        <v>659.29663000000005</v>
      </c>
      <c r="C285">
        <v>4017.1262099999999</v>
      </c>
      <c r="D285">
        <f t="shared" si="25"/>
        <v>0.18299128001937703</v>
      </c>
      <c r="F285">
        <v>659</v>
      </c>
      <c r="G285">
        <v>0.98773999999999995</v>
      </c>
      <c r="H285">
        <f t="shared" si="26"/>
        <v>10.286319270889249</v>
      </c>
      <c r="I285">
        <f t="shared" si="27"/>
        <v>89.713680729110749</v>
      </c>
      <c r="K285">
        <f t="shared" si="28"/>
        <v>1.6416821271869693E-3</v>
      </c>
      <c r="M285">
        <v>659</v>
      </c>
      <c r="N285">
        <f t="shared" si="24"/>
        <v>3.0143017097238242E-19</v>
      </c>
      <c r="P285" s="13">
        <f t="shared" si="29"/>
        <v>5.6458517793982293E-6</v>
      </c>
    </row>
    <row r="286" spans="2:16" x14ac:dyDescent="0.25">
      <c r="B286">
        <v>660.298</v>
      </c>
      <c r="C286">
        <v>3994.2320800000002</v>
      </c>
      <c r="D286">
        <f t="shared" si="25"/>
        <v>0.18194838867501223</v>
      </c>
      <c r="F286">
        <v>660</v>
      </c>
      <c r="G286">
        <v>0.98885999999999996</v>
      </c>
      <c r="H286">
        <f t="shared" si="26"/>
        <v>10.259826106656128</v>
      </c>
      <c r="I286">
        <f t="shared" si="27"/>
        <v>89.740173893343865</v>
      </c>
      <c r="K286">
        <f t="shared" si="28"/>
        <v>1.6328080039309317E-3</v>
      </c>
      <c r="M286">
        <v>660</v>
      </c>
      <c r="N286">
        <f t="shared" ref="N286:N349" si="30">($T$25*$W$25)/(M286*10^(-9))</f>
        <v>3.0097345859212126E-19</v>
      </c>
      <c r="P286" s="13">
        <f t="shared" si="29"/>
        <v>5.6238540824682692E-6</v>
      </c>
    </row>
    <row r="287" spans="2:16" x14ac:dyDescent="0.25">
      <c r="B287">
        <v>661.29936999999995</v>
      </c>
      <c r="C287">
        <v>3968.9110099999998</v>
      </c>
      <c r="D287">
        <f t="shared" si="25"/>
        <v>0.18079494345857219</v>
      </c>
      <c r="F287">
        <v>661</v>
      </c>
      <c r="G287">
        <v>0.98990999999999996</v>
      </c>
      <c r="H287">
        <f t="shared" si="26"/>
        <v>10.235050739822039</v>
      </c>
      <c r="I287">
        <f t="shared" si="27"/>
        <v>89.764949260177957</v>
      </c>
      <c r="K287">
        <f t="shared" si="28"/>
        <v>1.6229048926055477E-3</v>
      </c>
      <c r="M287">
        <v>661</v>
      </c>
      <c r="N287">
        <f t="shared" si="30"/>
        <v>3.0051812809500762E-19</v>
      </c>
      <c r="P287" s="13">
        <f t="shared" si="29"/>
        <v>5.5982142675502786E-6</v>
      </c>
    </row>
    <row r="288" spans="2:16" x14ac:dyDescent="0.25">
      <c r="B288">
        <v>662.30073000000004</v>
      </c>
      <c r="C288">
        <v>3952.7466399999998</v>
      </c>
      <c r="D288">
        <f t="shared" si="25"/>
        <v>0.18005861141362836</v>
      </c>
      <c r="F288">
        <v>662</v>
      </c>
      <c r="G288">
        <v>0.99109999999999998</v>
      </c>
      <c r="H288">
        <f t="shared" si="26"/>
        <v>10.207044307665857</v>
      </c>
      <c r="I288">
        <f t="shared" si="27"/>
        <v>89.792955692334147</v>
      </c>
      <c r="K288">
        <f t="shared" si="28"/>
        <v>1.6167994916687141E-3</v>
      </c>
      <c r="M288">
        <v>662</v>
      </c>
      <c r="N288">
        <f t="shared" si="30"/>
        <v>3.0006417321873113E-19</v>
      </c>
      <c r="P288" s="13">
        <f t="shared" si="29"/>
        <v>5.5855911213944647E-6</v>
      </c>
    </row>
    <row r="289" spans="2:16" x14ac:dyDescent="0.25">
      <c r="B289">
        <v>663.3021</v>
      </c>
      <c r="C289">
        <v>3944.36429</v>
      </c>
      <c r="D289">
        <f t="shared" si="25"/>
        <v>0.17967677203993582</v>
      </c>
      <c r="F289">
        <v>663</v>
      </c>
      <c r="G289">
        <v>0.99195</v>
      </c>
      <c r="H289">
        <f t="shared" si="26"/>
        <v>10.187086644722601</v>
      </c>
      <c r="I289">
        <f t="shared" si="27"/>
        <v>89.812913355277402</v>
      </c>
      <c r="K289">
        <f t="shared" si="28"/>
        <v>1.6137294359178686E-3</v>
      </c>
      <c r="M289">
        <v>663</v>
      </c>
      <c r="N289">
        <f t="shared" si="30"/>
        <v>2.9961158773876324E-19</v>
      </c>
      <c r="P289" s="13">
        <f t="shared" si="29"/>
        <v>5.5834063627826514E-6</v>
      </c>
    </row>
    <row r="290" spans="2:16" x14ac:dyDescent="0.25">
      <c r="B290">
        <v>664.30346999999995</v>
      </c>
      <c r="C290">
        <v>3934.0858699999999</v>
      </c>
      <c r="D290">
        <f t="shared" si="25"/>
        <v>0.17920856140027638</v>
      </c>
      <c r="F290">
        <v>664</v>
      </c>
      <c r="G290">
        <v>0.99290999999999996</v>
      </c>
      <c r="H290">
        <f t="shared" si="26"/>
        <v>10.164593146119818</v>
      </c>
      <c r="I290">
        <f t="shared" si="27"/>
        <v>89.835406853880187</v>
      </c>
      <c r="K290">
        <f t="shared" si="28"/>
        <v>1.6099274025092398E-3</v>
      </c>
      <c r="M290">
        <v>664</v>
      </c>
      <c r="N290">
        <f t="shared" si="30"/>
        <v>2.991603654680723E-19</v>
      </c>
      <c r="P290" s="13">
        <f t="shared" si="29"/>
        <v>5.5786531429284931E-6</v>
      </c>
    </row>
    <row r="291" spans="2:16" x14ac:dyDescent="0.25">
      <c r="B291">
        <v>665.30484000000001</v>
      </c>
      <c r="C291">
        <v>3908.72</v>
      </c>
      <c r="D291">
        <f t="shared" si="25"/>
        <v>0.17805307541914134</v>
      </c>
      <c r="F291">
        <v>665</v>
      </c>
      <c r="G291">
        <v>0.99399999999999999</v>
      </c>
      <c r="H291">
        <f t="shared" si="26"/>
        <v>10.139113857366798</v>
      </c>
      <c r="I291">
        <f t="shared" si="27"/>
        <v>89.860886142633206</v>
      </c>
      <c r="K291">
        <f t="shared" si="28"/>
        <v>1.6000007137585144E-3</v>
      </c>
      <c r="M291">
        <v>665</v>
      </c>
      <c r="N291">
        <f t="shared" si="30"/>
        <v>2.9871050025684209E-19</v>
      </c>
      <c r="P291" s="13">
        <f t="shared" si="29"/>
        <v>5.5526053785123836E-6</v>
      </c>
    </row>
    <row r="292" spans="2:16" x14ac:dyDescent="0.25">
      <c r="B292">
        <v>666.30620999999996</v>
      </c>
      <c r="C292">
        <v>3899.2441399999998</v>
      </c>
      <c r="D292">
        <f t="shared" si="25"/>
        <v>0.1776214236213044</v>
      </c>
      <c r="F292">
        <v>666</v>
      </c>
      <c r="G292">
        <v>0.99514999999999998</v>
      </c>
      <c r="H292">
        <f t="shared" si="26"/>
        <v>10.112301274242149</v>
      </c>
      <c r="I292">
        <f t="shared" si="27"/>
        <v>89.887698725757843</v>
      </c>
      <c r="K292">
        <f t="shared" si="28"/>
        <v>1.5965981013712017E-3</v>
      </c>
      <c r="M292">
        <v>666</v>
      </c>
      <c r="N292">
        <f t="shared" si="30"/>
        <v>2.9826198599219219E-19</v>
      </c>
      <c r="P292" s="13">
        <f t="shared" si="29"/>
        <v>5.5491290569894297E-6</v>
      </c>
    </row>
    <row r="293" spans="2:16" x14ac:dyDescent="0.25">
      <c r="B293">
        <v>667.30758000000003</v>
      </c>
      <c r="C293">
        <v>3869.4778799999999</v>
      </c>
      <c r="D293">
        <f t="shared" si="25"/>
        <v>0.17626548762775004</v>
      </c>
      <c r="F293">
        <v>667</v>
      </c>
      <c r="G293">
        <v>0.99619999999999997</v>
      </c>
      <c r="H293">
        <f t="shared" si="26"/>
        <v>10.087882149492696</v>
      </c>
      <c r="I293">
        <f t="shared" si="27"/>
        <v>89.9121178505073</v>
      </c>
      <c r="K293">
        <f t="shared" si="28"/>
        <v>1.5848403296563399E-3</v>
      </c>
      <c r="M293">
        <v>667</v>
      </c>
      <c r="N293">
        <f t="shared" si="30"/>
        <v>2.9781481659790106E-19</v>
      </c>
      <c r="P293" s="13">
        <f t="shared" si="29"/>
        <v>5.5165344657723276E-6</v>
      </c>
    </row>
    <row r="294" spans="2:16" x14ac:dyDescent="0.25">
      <c r="B294">
        <v>668.30894000000001</v>
      </c>
      <c r="C294">
        <v>3861.2288899999999</v>
      </c>
      <c r="D294">
        <f t="shared" si="25"/>
        <v>0.17588972317324786</v>
      </c>
      <c r="F294">
        <v>668</v>
      </c>
      <c r="G294">
        <v>0.99731000000000003</v>
      </c>
      <c r="H294">
        <f t="shared" si="26"/>
        <v>10.062131760992573</v>
      </c>
      <c r="I294">
        <f t="shared" si="27"/>
        <v>89.937868239007429</v>
      </c>
      <c r="K294">
        <f t="shared" si="28"/>
        <v>1.5819146747351057E-3</v>
      </c>
      <c r="M294">
        <v>668</v>
      </c>
      <c r="N294">
        <f t="shared" si="30"/>
        <v>2.9736898603413179E-19</v>
      </c>
      <c r="P294" s="13">
        <f t="shared" si="29"/>
        <v>5.5146062035635889E-6</v>
      </c>
    </row>
    <row r="295" spans="2:16" x14ac:dyDescent="0.25">
      <c r="B295">
        <v>669.31030999999996</v>
      </c>
      <c r="C295">
        <v>3797.39239</v>
      </c>
      <c r="D295">
        <f t="shared" si="25"/>
        <v>0.17298179291756466</v>
      </c>
      <c r="F295">
        <v>669</v>
      </c>
      <c r="G295">
        <v>0.99826999999999999</v>
      </c>
      <c r="H295">
        <f t="shared" si="26"/>
        <v>10.039914167817971</v>
      </c>
      <c r="I295">
        <f t="shared" si="27"/>
        <v>89.960085832182031</v>
      </c>
      <c r="K295">
        <f t="shared" si="28"/>
        <v>1.5561456938268854E-3</v>
      </c>
      <c r="M295">
        <v>669</v>
      </c>
      <c r="N295">
        <f t="shared" si="30"/>
        <v>2.9692448829715994E-19</v>
      </c>
      <c r="P295" s="13">
        <f t="shared" si="29"/>
        <v>5.43289561499593E-6</v>
      </c>
    </row>
    <row r="296" spans="2:16" x14ac:dyDescent="0.25">
      <c r="B296">
        <v>670.31168000000002</v>
      </c>
      <c r="C296">
        <v>3756.5648500000002</v>
      </c>
      <c r="D296">
        <f t="shared" si="25"/>
        <v>0.17112198483236082</v>
      </c>
      <c r="F296">
        <v>670</v>
      </c>
      <c r="G296">
        <v>0.99939</v>
      </c>
      <c r="H296">
        <f t="shared" si="26"/>
        <v>10.014055637868656</v>
      </c>
      <c r="I296">
        <f t="shared" si="27"/>
        <v>89.985944362131349</v>
      </c>
      <c r="K296">
        <f t="shared" si="28"/>
        <v>1.5398573406262307E-3</v>
      </c>
      <c r="M296">
        <v>670</v>
      </c>
      <c r="N296">
        <f t="shared" si="30"/>
        <v>2.9648131741910453E-19</v>
      </c>
      <c r="P296" s="13">
        <f t="shared" si="29"/>
        <v>5.3840647989641033E-6</v>
      </c>
    </row>
    <row r="297" spans="2:16" x14ac:dyDescent="0.25">
      <c r="B297">
        <v>671.31304999999998</v>
      </c>
      <c r="C297">
        <v>3721.2921900000001</v>
      </c>
      <c r="D297">
        <f t="shared" si="25"/>
        <v>0.16951521699245065</v>
      </c>
      <c r="F297">
        <v>671</v>
      </c>
      <c r="G297">
        <v>1.0003599999999999</v>
      </c>
      <c r="H297">
        <f t="shared" si="26"/>
        <v>9.9917141283460982</v>
      </c>
      <c r="I297">
        <f t="shared" si="27"/>
        <v>90.008285871653896</v>
      </c>
      <c r="K297">
        <f t="shared" si="28"/>
        <v>1.5257774110651941E-3</v>
      </c>
      <c r="M297">
        <v>671</v>
      </c>
      <c r="N297">
        <f t="shared" si="30"/>
        <v>2.9603946746766023E-19</v>
      </c>
      <c r="P297" s="13">
        <f t="shared" si="29"/>
        <v>5.3427971893759935E-6</v>
      </c>
    </row>
    <row r="298" spans="2:16" x14ac:dyDescent="0.25">
      <c r="B298">
        <v>672.31442000000004</v>
      </c>
      <c r="C298">
        <v>3752.6992700000001</v>
      </c>
      <c r="D298">
        <f t="shared" si="25"/>
        <v>0.17094589690401632</v>
      </c>
      <c r="F298">
        <v>672</v>
      </c>
      <c r="G298">
        <v>1.0015099999999999</v>
      </c>
      <c r="H298">
        <f t="shared" si="26"/>
        <v>9.9652913393930653</v>
      </c>
      <c r="I298">
        <f t="shared" si="27"/>
        <v>90.034708660606938</v>
      </c>
      <c r="K298">
        <f t="shared" si="28"/>
        <v>1.5391064024479261E-3</v>
      </c>
      <c r="M298">
        <v>672</v>
      </c>
      <c r="N298">
        <f t="shared" si="30"/>
        <v>2.9559893254583332E-19</v>
      </c>
      <c r="P298" s="13">
        <f t="shared" si="29"/>
        <v>5.3975031637589755E-6</v>
      </c>
    </row>
    <row r="299" spans="2:16" x14ac:dyDescent="0.25">
      <c r="B299">
        <v>673.31578000000002</v>
      </c>
      <c r="C299">
        <v>3746.0411600000002</v>
      </c>
      <c r="D299">
        <f t="shared" si="25"/>
        <v>0.17064260146152391</v>
      </c>
      <c r="F299">
        <v>673</v>
      </c>
      <c r="G299">
        <v>1.0027999999999999</v>
      </c>
      <c r="H299">
        <f t="shared" si="26"/>
        <v>9.9357350058684499</v>
      </c>
      <c r="I299">
        <f t="shared" si="27"/>
        <v>90.064264994131548</v>
      </c>
      <c r="K299">
        <f t="shared" si="28"/>
        <v>1.5368800477318669E-3</v>
      </c>
      <c r="M299">
        <v>673</v>
      </c>
      <c r="N299">
        <f t="shared" si="30"/>
        <v>2.9515970679167906E-19</v>
      </c>
      <c r="P299" s="13">
        <f t="shared" si="29"/>
        <v>5.3977159248824285E-6</v>
      </c>
    </row>
    <row r="300" spans="2:16" x14ac:dyDescent="0.25">
      <c r="B300">
        <v>674.31714999999997</v>
      </c>
      <c r="C300">
        <v>3802.1138999999998</v>
      </c>
      <c r="D300">
        <f t="shared" si="25"/>
        <v>0.17319687083978016</v>
      </c>
      <c r="F300">
        <v>674</v>
      </c>
      <c r="G300">
        <v>1.00315</v>
      </c>
      <c r="H300">
        <f t="shared" si="26"/>
        <v>9.9277309751855984</v>
      </c>
      <c r="I300">
        <f t="shared" si="27"/>
        <v>90.072269024814403</v>
      </c>
      <c r="K300">
        <f t="shared" si="28"/>
        <v>1.5600235144536711E-3</v>
      </c>
      <c r="M300">
        <v>674</v>
      </c>
      <c r="N300">
        <f t="shared" si="30"/>
        <v>2.9472178437804155E-19</v>
      </c>
      <c r="P300" s="13">
        <f t="shared" si="29"/>
        <v>5.4871398463573084E-6</v>
      </c>
    </row>
    <row r="301" spans="2:16" x14ac:dyDescent="0.25">
      <c r="B301">
        <v>675.31852000000003</v>
      </c>
      <c r="C301">
        <v>3826.5346800000002</v>
      </c>
      <c r="D301">
        <f t="shared" si="25"/>
        <v>0.17430930534087882</v>
      </c>
      <c r="F301">
        <v>675</v>
      </c>
      <c r="G301">
        <v>1.00437</v>
      </c>
      <c r="H301">
        <f t="shared" si="26"/>
        <v>9.899881586779637</v>
      </c>
      <c r="I301">
        <f t="shared" si="27"/>
        <v>90.100118413220358</v>
      </c>
      <c r="K301">
        <f t="shared" si="28"/>
        <v>1.5705289051739365E-3</v>
      </c>
      <c r="M301">
        <v>675</v>
      </c>
      <c r="N301">
        <f t="shared" si="30"/>
        <v>2.9428515951229635E-19</v>
      </c>
      <c r="P301" s="13">
        <f t="shared" si="29"/>
        <v>5.532286903325563E-6</v>
      </c>
    </row>
    <row r="302" spans="2:16" x14ac:dyDescent="0.25">
      <c r="B302">
        <v>676.31988999999999</v>
      </c>
      <c r="C302">
        <v>3782.1306800000002</v>
      </c>
      <c r="D302">
        <f t="shared" si="25"/>
        <v>0.17228657954805879</v>
      </c>
      <c r="F302">
        <v>676</v>
      </c>
      <c r="G302">
        <v>1.0055499999999999</v>
      </c>
      <c r="H302">
        <f t="shared" si="26"/>
        <v>9.8730196186441326</v>
      </c>
      <c r="I302">
        <f t="shared" si="27"/>
        <v>90.126980381355864</v>
      </c>
      <c r="K302">
        <f t="shared" si="28"/>
        <v>1.55276691748988E-3</v>
      </c>
      <c r="M302">
        <v>676</v>
      </c>
      <c r="N302">
        <f t="shared" si="30"/>
        <v>2.9384982643609468E-19</v>
      </c>
      <c r="P302" s="13">
        <f t="shared" si="29"/>
        <v>5.4778224716099012E-6</v>
      </c>
    </row>
    <row r="303" spans="2:16" x14ac:dyDescent="0.25">
      <c r="B303">
        <v>677.32126000000005</v>
      </c>
      <c r="C303">
        <v>3782.3401100000001</v>
      </c>
      <c r="D303">
        <f t="shared" si="25"/>
        <v>0.17229611966748024</v>
      </c>
      <c r="F303">
        <v>677</v>
      </c>
      <c r="G303">
        <v>1.0065999999999999</v>
      </c>
      <c r="H303">
        <f t="shared" si="26"/>
        <v>9.849178309808174</v>
      </c>
      <c r="I303">
        <f t="shared" si="27"/>
        <v>90.150821690191833</v>
      </c>
      <c r="K303">
        <f t="shared" si="28"/>
        <v>1.5532636762054966E-3</v>
      </c>
      <c r="M303">
        <v>677</v>
      </c>
      <c r="N303">
        <f t="shared" si="30"/>
        <v>2.9341577942511081E-19</v>
      </c>
      <c r="P303" s="13">
        <f t="shared" si="29"/>
        <v>5.4876808079087871E-6</v>
      </c>
    </row>
    <row r="304" spans="2:16" x14ac:dyDescent="0.25">
      <c r="B304">
        <v>678.32263</v>
      </c>
      <c r="C304">
        <v>3794.87898</v>
      </c>
      <c r="D304">
        <f t="shared" si="25"/>
        <v>0.17286730009631135</v>
      </c>
      <c r="F304">
        <v>678</v>
      </c>
      <c r="G304">
        <v>1.00745</v>
      </c>
      <c r="H304">
        <f t="shared" si="26"/>
        <v>9.8299203762624643</v>
      </c>
      <c r="I304">
        <f t="shared" si="27"/>
        <v>90.170079623737536</v>
      </c>
      <c r="K304">
        <f t="shared" si="28"/>
        <v>1.5587458214024925E-3</v>
      </c>
      <c r="M304">
        <v>678</v>
      </c>
      <c r="N304">
        <f t="shared" si="30"/>
        <v>2.9298301278879062E-19</v>
      </c>
      <c r="P304" s="13">
        <f t="shared" si="29"/>
        <v>5.5151837169944988E-6</v>
      </c>
    </row>
    <row r="305" spans="2:16" x14ac:dyDescent="0.25">
      <c r="B305">
        <v>679.32398999999998</v>
      </c>
      <c r="C305">
        <v>3732.7188000000001</v>
      </c>
      <c r="D305">
        <f t="shared" si="25"/>
        <v>0.17003573088244917</v>
      </c>
      <c r="F305">
        <v>679</v>
      </c>
      <c r="G305">
        <v>1.00868</v>
      </c>
      <c r="H305">
        <f t="shared" si="26"/>
        <v>9.8021196625613314</v>
      </c>
      <c r="I305">
        <f t="shared" si="27"/>
        <v>90.197880337438676</v>
      </c>
      <c r="K305">
        <f t="shared" si="28"/>
        <v>1.5336862507224077E-3</v>
      </c>
      <c r="M305">
        <v>679</v>
      </c>
      <c r="N305">
        <f t="shared" si="30"/>
        <v>2.9255152087010312E-19</v>
      </c>
      <c r="P305" s="13">
        <f t="shared" si="29"/>
        <v>5.4345211868298676E-6</v>
      </c>
    </row>
    <row r="306" spans="2:16" x14ac:dyDescent="0.25">
      <c r="B306">
        <v>680.32536000000005</v>
      </c>
      <c r="C306">
        <v>3694.70505</v>
      </c>
      <c r="D306">
        <f t="shared" si="25"/>
        <v>0.16830409876356769</v>
      </c>
      <c r="F306">
        <v>680</v>
      </c>
      <c r="G306">
        <v>1.0098100000000001</v>
      </c>
      <c r="H306">
        <f t="shared" si="26"/>
        <v>9.7766484714321553</v>
      </c>
      <c r="I306">
        <f t="shared" si="27"/>
        <v>90.223351528567846</v>
      </c>
      <c r="K306">
        <f t="shared" si="28"/>
        <v>1.5184959866444169E-3</v>
      </c>
      <c r="M306">
        <v>680</v>
      </c>
      <c r="N306">
        <f t="shared" si="30"/>
        <v>2.9212129804529412E-19</v>
      </c>
      <c r="P306" s="13">
        <f t="shared" si="29"/>
        <v>5.3886198783127786E-6</v>
      </c>
    </row>
    <row r="307" spans="2:16" x14ac:dyDescent="0.25">
      <c r="B307">
        <v>681.32673</v>
      </c>
      <c r="C307">
        <v>3659.3355700000002</v>
      </c>
      <c r="D307">
        <f t="shared" si="25"/>
        <v>0.16669292050317153</v>
      </c>
      <c r="F307">
        <v>681</v>
      </c>
      <c r="G307">
        <v>1.01098</v>
      </c>
      <c r="H307">
        <f t="shared" si="26"/>
        <v>9.7503453868337466</v>
      </c>
      <c r="I307">
        <f t="shared" si="27"/>
        <v>90.249654613166257</v>
      </c>
      <c r="K307">
        <f t="shared" si="28"/>
        <v>1.504397850187121E-3</v>
      </c>
      <c r="M307">
        <v>681</v>
      </c>
      <c r="N307">
        <f t="shared" si="30"/>
        <v>2.9169233872364172E-19</v>
      </c>
      <c r="P307" s="13">
        <f t="shared" si="29"/>
        <v>5.3464413102272076E-6</v>
      </c>
    </row>
    <row r="308" spans="2:16" x14ac:dyDescent="0.25">
      <c r="B308">
        <v>682.32809999999995</v>
      </c>
      <c r="C308">
        <v>3584.47435</v>
      </c>
      <c r="D308">
        <f t="shared" si="25"/>
        <v>0.16328278356559886</v>
      </c>
      <c r="F308">
        <v>682</v>
      </c>
      <c r="G308">
        <v>1.01244</v>
      </c>
      <c r="H308">
        <f t="shared" si="26"/>
        <v>9.7176219621241824</v>
      </c>
      <c r="I308">
        <f t="shared" si="27"/>
        <v>90.282378037875816</v>
      </c>
      <c r="K308">
        <f t="shared" si="28"/>
        <v>1.4741557992946053E-3</v>
      </c>
      <c r="M308">
        <v>682</v>
      </c>
      <c r="N308">
        <f t="shared" si="30"/>
        <v>2.9126463734721413E-19</v>
      </c>
      <c r="P308" s="13">
        <f t="shared" si="29"/>
        <v>5.2466579004399543E-6</v>
      </c>
    </row>
    <row r="309" spans="2:16" x14ac:dyDescent="0.25">
      <c r="B309">
        <v>683.32947000000001</v>
      </c>
      <c r="C309">
        <v>3571.6794199999999</v>
      </c>
      <c r="D309">
        <f t="shared" si="25"/>
        <v>0.16269993889105766</v>
      </c>
      <c r="F309">
        <v>683</v>
      </c>
      <c r="G309">
        <v>1.0136700000000001</v>
      </c>
      <c r="H309">
        <f t="shared" si="26"/>
        <v>9.6901388477464412</v>
      </c>
      <c r="I309">
        <f t="shared" si="27"/>
        <v>90.309861152253561</v>
      </c>
      <c r="K309">
        <f t="shared" si="28"/>
        <v>1.4693408890731556E-3</v>
      </c>
      <c r="M309">
        <v>683</v>
      </c>
      <c r="N309">
        <f t="shared" si="30"/>
        <v>2.9083818839062961E-19</v>
      </c>
      <c r="P309" s="13">
        <f t="shared" si="29"/>
        <v>5.237189105776505E-6</v>
      </c>
    </row>
    <row r="310" spans="2:16" x14ac:dyDescent="0.25">
      <c r="B310">
        <v>684.33082999999999</v>
      </c>
      <c r="C310">
        <v>3506.2532999999999</v>
      </c>
      <c r="D310">
        <f t="shared" si="25"/>
        <v>0.15971959701987176</v>
      </c>
      <c r="F310">
        <v>684</v>
      </c>
      <c r="G310">
        <v>1.01481</v>
      </c>
      <c r="H310">
        <f t="shared" si="26"/>
        <v>9.6647361018072893</v>
      </c>
      <c r="I310">
        <f t="shared" si="27"/>
        <v>90.335263898192707</v>
      </c>
      <c r="K310">
        <f t="shared" si="28"/>
        <v>1.4428311946503109E-3</v>
      </c>
      <c r="M310">
        <v>684</v>
      </c>
      <c r="N310">
        <f t="shared" si="30"/>
        <v>2.9041298636081876E-19</v>
      </c>
      <c r="P310" s="13">
        <f t="shared" si="29"/>
        <v>5.1502298642948718E-6</v>
      </c>
    </row>
    <row r="311" spans="2:16" x14ac:dyDescent="0.25">
      <c r="B311">
        <v>685.33219999999994</v>
      </c>
      <c r="C311">
        <v>3377.19184</v>
      </c>
      <c r="D311">
        <f t="shared" si="25"/>
        <v>0.15384048829090566</v>
      </c>
      <c r="F311">
        <v>685</v>
      </c>
      <c r="G311">
        <v>1.0159400000000001</v>
      </c>
      <c r="H311">
        <f t="shared" si="26"/>
        <v>9.6396219072313567</v>
      </c>
      <c r="I311">
        <f t="shared" si="27"/>
        <v>90.360378092768642</v>
      </c>
      <c r="K311">
        <f t="shared" si="28"/>
        <v>1.3901084687942384E-3</v>
      </c>
      <c r="M311">
        <v>685</v>
      </c>
      <c r="N311">
        <f t="shared" si="30"/>
        <v>2.8998902579678835E-19</v>
      </c>
      <c r="P311" s="13">
        <f t="shared" si="29"/>
        <v>4.9692889260352873E-6</v>
      </c>
    </row>
    <row r="312" spans="2:16" x14ac:dyDescent="0.25">
      <c r="B312">
        <v>686.33357000000001</v>
      </c>
      <c r="C312">
        <v>3308.5414099999998</v>
      </c>
      <c r="D312">
        <f t="shared" si="25"/>
        <v>0.15071327012476776</v>
      </c>
      <c r="F312">
        <v>686</v>
      </c>
      <c r="G312">
        <v>1.01677</v>
      </c>
      <c r="H312">
        <f t="shared" si="26"/>
        <v>9.6212167790178142</v>
      </c>
      <c r="I312">
        <f t="shared" si="27"/>
        <v>90.378783220982186</v>
      </c>
      <c r="K312">
        <f t="shared" si="28"/>
        <v>1.3621281969131717E-3</v>
      </c>
      <c r="M312">
        <v>686</v>
      </c>
      <c r="N312">
        <f t="shared" si="30"/>
        <v>2.8956630126938775E-19</v>
      </c>
      <c r="P312" s="13">
        <f t="shared" si="29"/>
        <v>4.8763748939664391E-6</v>
      </c>
    </row>
    <row r="313" spans="2:16" x14ac:dyDescent="0.25">
      <c r="B313">
        <v>687.33493999999996</v>
      </c>
      <c r="C313">
        <v>3209.0834300000001</v>
      </c>
      <c r="D313">
        <f t="shared" si="25"/>
        <v>0.14618268230727879</v>
      </c>
      <c r="F313">
        <v>687</v>
      </c>
      <c r="G313">
        <v>1.0179</v>
      </c>
      <c r="H313">
        <f t="shared" si="26"/>
        <v>9.5962156711034119</v>
      </c>
      <c r="I313">
        <f t="shared" si="27"/>
        <v>90.403784328896592</v>
      </c>
      <c r="K313">
        <f t="shared" si="28"/>
        <v>1.3215467683926839E-3</v>
      </c>
      <c r="M313">
        <v>687</v>
      </c>
      <c r="N313">
        <f t="shared" si="30"/>
        <v>2.8914480738107715E-19</v>
      </c>
      <c r="P313" s="13">
        <f t="shared" si="29"/>
        <v>4.7379913317523366E-6</v>
      </c>
    </row>
    <row r="314" spans="2:16" x14ac:dyDescent="0.25">
      <c r="B314">
        <v>688.33631000000003</v>
      </c>
      <c r="C314">
        <v>3162.8788399999999</v>
      </c>
      <c r="D314">
        <f t="shared" si="25"/>
        <v>0.14407793462824817</v>
      </c>
      <c r="F314">
        <v>688</v>
      </c>
      <c r="G314">
        <v>1.0186500000000001</v>
      </c>
      <c r="H314">
        <f t="shared" si="26"/>
        <v>9.5796578949865498</v>
      </c>
      <c r="I314">
        <f t="shared" si="27"/>
        <v>90.420342105013447</v>
      </c>
      <c r="K314">
        <f t="shared" si="28"/>
        <v>1.3027576138869962E-3</v>
      </c>
      <c r="M314">
        <v>688</v>
      </c>
      <c r="N314">
        <f t="shared" si="30"/>
        <v>2.887245387656977E-19</v>
      </c>
      <c r="P314" s="13">
        <f t="shared" si="29"/>
        <v>4.6774272991480304E-6</v>
      </c>
    </row>
    <row r="315" spans="2:16" x14ac:dyDescent="0.25">
      <c r="B315">
        <v>689.33767999999998</v>
      </c>
      <c r="C315">
        <v>3105.2324800000001</v>
      </c>
      <c r="D315">
        <f t="shared" si="25"/>
        <v>0.14145198247902313</v>
      </c>
      <c r="F315">
        <v>689</v>
      </c>
      <c r="G315">
        <v>1.01972</v>
      </c>
      <c r="H315">
        <f t="shared" si="26"/>
        <v>9.5560849101831273</v>
      </c>
      <c r="I315">
        <f t="shared" si="27"/>
        <v>90.443915089816869</v>
      </c>
      <c r="K315">
        <f t="shared" si="28"/>
        <v>1.279347109261903E-3</v>
      </c>
      <c r="M315">
        <v>689</v>
      </c>
      <c r="N315">
        <f t="shared" si="30"/>
        <v>2.8830549008824382E-19</v>
      </c>
      <c r="P315" s="13">
        <f t="shared" si="29"/>
        <v>4.6000505248688626E-6</v>
      </c>
    </row>
    <row r="316" spans="2:16" x14ac:dyDescent="0.25">
      <c r="B316">
        <v>690.33903999999995</v>
      </c>
      <c r="C316">
        <v>2989.8205600000001</v>
      </c>
      <c r="D316">
        <f t="shared" si="25"/>
        <v>0.13619464828879516</v>
      </c>
      <c r="F316">
        <v>690</v>
      </c>
      <c r="G316">
        <v>1.02037</v>
      </c>
      <c r="H316">
        <f t="shared" si="26"/>
        <v>9.5417932037787416</v>
      </c>
      <c r="I316">
        <f t="shared" si="27"/>
        <v>90.458206796221262</v>
      </c>
      <c r="K316">
        <f t="shared" si="28"/>
        <v>1.2319923659446454E-3</v>
      </c>
      <c r="M316">
        <v>690</v>
      </c>
      <c r="N316">
        <f t="shared" si="30"/>
        <v>2.8788765604463769E-19</v>
      </c>
      <c r="P316" s="13">
        <f t="shared" si="29"/>
        <v>4.4362099870136625E-6</v>
      </c>
    </row>
    <row r="317" spans="2:16" x14ac:dyDescent="0.25">
      <c r="B317">
        <v>691.34041000000002</v>
      </c>
      <c r="C317">
        <v>2956.6554299999998</v>
      </c>
      <c r="D317">
        <f t="shared" si="25"/>
        <v>0.13468388430642353</v>
      </c>
      <c r="F317">
        <v>691</v>
      </c>
      <c r="G317">
        <v>1.0215700000000001</v>
      </c>
      <c r="H317">
        <f t="shared" si="26"/>
        <v>9.5154646458269916</v>
      </c>
      <c r="I317">
        <f t="shared" si="27"/>
        <v>90.484535354173005</v>
      </c>
      <c r="K317">
        <f t="shared" si="28"/>
        <v>1.2186808691161926E-3</v>
      </c>
      <c r="M317">
        <v>691</v>
      </c>
      <c r="N317">
        <f t="shared" si="30"/>
        <v>2.8747103136150508E-19</v>
      </c>
      <c r="P317" s="13">
        <f t="shared" si="29"/>
        <v>4.3946372110267203E-6</v>
      </c>
    </row>
    <row r="318" spans="2:16" x14ac:dyDescent="0.25">
      <c r="B318">
        <v>692.34177999999997</v>
      </c>
      <c r="C318">
        <v>2942.8261200000002</v>
      </c>
      <c r="D318">
        <f t="shared" si="25"/>
        <v>0.13405392074381872</v>
      </c>
      <c r="F318">
        <v>692</v>
      </c>
      <c r="G318">
        <v>1.02247</v>
      </c>
      <c r="H318">
        <f t="shared" si="26"/>
        <v>9.4957659136381753</v>
      </c>
      <c r="I318">
        <f t="shared" si="27"/>
        <v>90.504234086361819</v>
      </c>
      <c r="K318">
        <f t="shared" si="28"/>
        <v>1.2132447423193165E-3</v>
      </c>
      <c r="M318">
        <v>692</v>
      </c>
      <c r="N318">
        <f t="shared" si="30"/>
        <v>2.8705561079595379E-19</v>
      </c>
      <c r="P318" s="13">
        <f t="shared" si="29"/>
        <v>4.3813656609887276E-6</v>
      </c>
    </row>
    <row r="319" spans="2:16" x14ac:dyDescent="0.25">
      <c r="B319">
        <v>693.34315000000004</v>
      </c>
      <c r="C319">
        <v>2861.2977999999998</v>
      </c>
      <c r="D319">
        <f t="shared" si="25"/>
        <v>0.13034007884423113</v>
      </c>
      <c r="F319">
        <v>693</v>
      </c>
      <c r="G319">
        <v>1.02355</v>
      </c>
      <c r="H319">
        <f t="shared" si="26"/>
        <v>9.472181257096377</v>
      </c>
      <c r="I319">
        <f t="shared" si="27"/>
        <v>90.527818742903619</v>
      </c>
      <c r="K319">
        <f t="shared" si="28"/>
        <v>1.1799403032546323E-3</v>
      </c>
      <c r="M319">
        <v>693</v>
      </c>
      <c r="N319">
        <f t="shared" si="30"/>
        <v>2.8664138913535354E-19</v>
      </c>
      <c r="P319" s="13">
        <f t="shared" si="29"/>
        <v>4.2672516789049955E-6</v>
      </c>
    </row>
    <row r="320" spans="2:16" x14ac:dyDescent="0.25">
      <c r="B320">
        <v>694.34451999999999</v>
      </c>
      <c r="C320">
        <v>2837.5651600000001</v>
      </c>
      <c r="D320">
        <f t="shared" si="25"/>
        <v>0.12925899103548166</v>
      </c>
      <c r="F320">
        <v>694</v>
      </c>
      <c r="G320">
        <v>1.0242800000000001</v>
      </c>
      <c r="H320">
        <f t="shared" si="26"/>
        <v>9.456272963411589</v>
      </c>
      <c r="I320">
        <f t="shared" si="27"/>
        <v>90.543727036588407</v>
      </c>
      <c r="K320">
        <f t="shared" si="28"/>
        <v>1.170359080134148E-3</v>
      </c>
      <c r="M320">
        <v>694</v>
      </c>
      <c r="N320">
        <f t="shared" si="30"/>
        <v>2.8622836119711819E-19</v>
      </c>
      <c r="P320" s="13">
        <f t="shared" si="29"/>
        <v>4.2387088548506048E-6</v>
      </c>
    </row>
    <row r="321" spans="2:16" x14ac:dyDescent="0.25">
      <c r="B321">
        <v>695.34587999999997</v>
      </c>
      <c r="C321">
        <v>2833.8918399999998</v>
      </c>
      <c r="D321">
        <f t="shared" si="25"/>
        <v>0.12909166108526809</v>
      </c>
      <c r="F321">
        <v>695</v>
      </c>
      <c r="G321">
        <v>1.02515</v>
      </c>
      <c r="H321">
        <f t="shared" si="26"/>
        <v>9.4373486551413812</v>
      </c>
      <c r="I321">
        <f t="shared" si="27"/>
        <v>90.562651344858622</v>
      </c>
      <c r="K321">
        <f t="shared" si="28"/>
        <v>1.1690883094393788E-3</v>
      </c>
      <c r="M321">
        <v>695</v>
      </c>
      <c r="N321">
        <f t="shared" si="30"/>
        <v>2.8581652182848926E-19</v>
      </c>
      <c r="P321" s="13">
        <f t="shared" si="29"/>
        <v>4.2402075015766792E-6</v>
      </c>
    </row>
    <row r="322" spans="2:16" x14ac:dyDescent="0.25">
      <c r="B322">
        <v>696.34725000000003</v>
      </c>
      <c r="C322">
        <v>2812.5490100000002</v>
      </c>
      <c r="D322">
        <f t="shared" si="25"/>
        <v>0.12811943577374724</v>
      </c>
      <c r="F322">
        <v>696</v>
      </c>
      <c r="G322">
        <v>1.02626</v>
      </c>
      <c r="H322">
        <f t="shared" si="26"/>
        <v>9.4132588223420193</v>
      </c>
      <c r="I322">
        <f t="shared" si="27"/>
        <v>90.586741177657984</v>
      </c>
      <c r="K322">
        <f t="shared" si="28"/>
        <v>1.1605922168264017E-3</v>
      </c>
      <c r="M322">
        <v>696</v>
      </c>
      <c r="N322">
        <f t="shared" si="30"/>
        <v>2.8540586590632186E-19</v>
      </c>
      <c r="P322" s="13">
        <f t="shared" si="29"/>
        <v>4.2154494046848689E-6</v>
      </c>
    </row>
    <row r="323" spans="2:16" x14ac:dyDescent="0.25">
      <c r="B323">
        <v>697.34861999999998</v>
      </c>
      <c r="C323">
        <v>2827.4427599999999</v>
      </c>
      <c r="D323">
        <f t="shared" si="25"/>
        <v>0.12879788754108382</v>
      </c>
      <c r="F323">
        <v>697</v>
      </c>
      <c r="G323">
        <v>1.0273300000000001</v>
      </c>
      <c r="H323">
        <f t="shared" si="26"/>
        <v>9.3900953013058537</v>
      </c>
      <c r="I323">
        <f t="shared" si="27"/>
        <v>90.609904698694152</v>
      </c>
      <c r="K323">
        <f t="shared" si="28"/>
        <v>1.1670364315490732E-3</v>
      </c>
      <c r="M323">
        <v>697</v>
      </c>
      <c r="N323">
        <f t="shared" si="30"/>
        <v>2.8499638833687233E-19</v>
      </c>
      <c r="P323" s="13">
        <f t="shared" si="29"/>
        <v>4.2449460935677738E-6</v>
      </c>
    </row>
    <row r="324" spans="2:16" x14ac:dyDescent="0.25">
      <c r="B324">
        <v>698.34999000000005</v>
      </c>
      <c r="C324">
        <v>2847.3195999999998</v>
      </c>
      <c r="D324">
        <f t="shared" si="25"/>
        <v>0.12970333292771016</v>
      </c>
      <c r="F324">
        <v>698</v>
      </c>
      <c r="G324">
        <v>1.0282</v>
      </c>
      <c r="H324">
        <f t="shared" si="26"/>
        <v>9.3713034306760452</v>
      </c>
      <c r="I324">
        <f t="shared" si="27"/>
        <v>90.628696569323949</v>
      </c>
      <c r="K324">
        <f t="shared" si="28"/>
        <v>1.1754844003935448E-3</v>
      </c>
      <c r="M324">
        <v>698</v>
      </c>
      <c r="N324">
        <f t="shared" si="30"/>
        <v>2.8458808405558741E-19</v>
      </c>
      <c r="P324" s="13">
        <f t="shared" si="29"/>
        <v>4.2818088988926483E-6</v>
      </c>
    </row>
    <row r="325" spans="2:16" x14ac:dyDescent="0.25">
      <c r="B325">
        <v>699.35136</v>
      </c>
      <c r="C325">
        <v>2870.0041099999999</v>
      </c>
      <c r="D325">
        <f t="shared" si="25"/>
        <v>0.13073667549762469</v>
      </c>
      <c r="F325">
        <v>699</v>
      </c>
      <c r="G325">
        <v>1.02915</v>
      </c>
      <c r="H325">
        <f t="shared" si="26"/>
        <v>9.3508265226048781</v>
      </c>
      <c r="I325">
        <f t="shared" si="27"/>
        <v>90.649173477395124</v>
      </c>
      <c r="K325">
        <f t="shared" si="28"/>
        <v>1.1851171577042094E-3</v>
      </c>
      <c r="M325">
        <v>699</v>
      </c>
      <c r="N325">
        <f t="shared" si="30"/>
        <v>2.8418094802689562E-19</v>
      </c>
      <c r="P325" s="13">
        <f t="shared" si="29"/>
        <v>4.3230817603127238E-6</v>
      </c>
    </row>
    <row r="326" spans="2:16" x14ac:dyDescent="0.25">
      <c r="B326">
        <v>700.35272999999995</v>
      </c>
      <c r="C326">
        <v>2909.6653200000001</v>
      </c>
      <c r="D326">
        <f t="shared" si="25"/>
        <v>0.13254335400499909</v>
      </c>
      <c r="F326">
        <v>700</v>
      </c>
      <c r="G326">
        <v>1.0301</v>
      </c>
      <c r="H326">
        <f t="shared" si="26"/>
        <v>9.3303943579108957</v>
      </c>
      <c r="I326">
        <f t="shared" si="27"/>
        <v>90.66960564208911</v>
      </c>
      <c r="K326">
        <f t="shared" si="28"/>
        <v>1.2017653638113079E-3</v>
      </c>
      <c r="M326">
        <v>700</v>
      </c>
      <c r="N326">
        <f t="shared" si="30"/>
        <v>2.8377497524400001E-19</v>
      </c>
      <c r="P326" s="13">
        <f t="shared" si="29"/>
        <v>4.3900827934358783E-6</v>
      </c>
    </row>
    <row r="327" spans="2:16" x14ac:dyDescent="0.25">
      <c r="B327">
        <v>701.35409000000004</v>
      </c>
      <c r="C327">
        <v>2946.9216500000002</v>
      </c>
      <c r="D327">
        <f t="shared" si="25"/>
        <v>0.13424048353469947</v>
      </c>
      <c r="F327">
        <v>701</v>
      </c>
      <c r="G327">
        <v>1.03101</v>
      </c>
      <c r="H327">
        <f t="shared" si="26"/>
        <v>9.310864361635204</v>
      </c>
      <c r="I327">
        <f t="shared" si="27"/>
        <v>90.689135638364803</v>
      </c>
      <c r="K327">
        <f t="shared" si="28"/>
        <v>1.2174153419438037E-3</v>
      </c>
      <c r="M327">
        <v>701</v>
      </c>
      <c r="N327">
        <f t="shared" si="30"/>
        <v>2.8337016072867334E-19</v>
      </c>
      <c r="P327" s="13">
        <f t="shared" si="29"/>
        <v>4.4536058232769117E-6</v>
      </c>
    </row>
    <row r="328" spans="2:16" x14ac:dyDescent="0.25">
      <c r="B328">
        <v>702.35545999999999</v>
      </c>
      <c r="C328">
        <v>2995.2033799999999</v>
      </c>
      <c r="D328">
        <f t="shared" si="25"/>
        <v>0.13643985072218195</v>
      </c>
      <c r="F328">
        <v>702</v>
      </c>
      <c r="G328">
        <v>1.0318799999999999</v>
      </c>
      <c r="H328">
        <f t="shared" si="26"/>
        <v>9.2922310514374722</v>
      </c>
      <c r="I328">
        <f t="shared" si="27"/>
        <v>90.707768948562531</v>
      </c>
      <c r="K328">
        <f t="shared" si="28"/>
        <v>1.2376154454684042E-3</v>
      </c>
      <c r="M328">
        <v>702</v>
      </c>
      <c r="N328">
        <f t="shared" si="30"/>
        <v>2.8296649953105415E-19</v>
      </c>
      <c r="P328" s="13">
        <f t="shared" si="29"/>
        <v>4.533961422596291E-6</v>
      </c>
    </row>
    <row r="329" spans="2:16" x14ac:dyDescent="0.25">
      <c r="B329">
        <v>703.35682999999995</v>
      </c>
      <c r="C329">
        <v>3044.8028899999999</v>
      </c>
      <c r="D329">
        <f t="shared" si="25"/>
        <v>0.1386992464565355</v>
      </c>
      <c r="F329">
        <v>703</v>
      </c>
      <c r="G329">
        <v>1.03264</v>
      </c>
      <c r="H329">
        <f t="shared" si="26"/>
        <v>9.2759841952440372</v>
      </c>
      <c r="I329">
        <f t="shared" si="27"/>
        <v>90.724015804755965</v>
      </c>
      <c r="K329">
        <f t="shared" si="28"/>
        <v>1.258335262763047E-3</v>
      </c>
      <c r="M329">
        <v>703</v>
      </c>
      <c r="N329">
        <f t="shared" si="30"/>
        <v>2.8256398672944524E-19</v>
      </c>
      <c r="P329" s="13">
        <f t="shared" si="29"/>
        <v>4.6164345205347364E-6</v>
      </c>
    </row>
    <row r="330" spans="2:16" x14ac:dyDescent="0.25">
      <c r="B330">
        <v>704.35820000000001</v>
      </c>
      <c r="C330">
        <v>3021.7055799999998</v>
      </c>
      <c r="D330">
        <f t="shared" si="25"/>
        <v>0.1376470996976453</v>
      </c>
      <c r="F330">
        <v>704</v>
      </c>
      <c r="G330">
        <v>1.0336799999999999</v>
      </c>
      <c r="H330">
        <f t="shared" si="26"/>
        <v>9.2537976780971274</v>
      </c>
      <c r="I330">
        <f t="shared" si="27"/>
        <v>90.746202321902871</v>
      </c>
      <c r="K330">
        <f t="shared" si="28"/>
        <v>1.2490951558185655E-3</v>
      </c>
      <c r="M330">
        <v>704</v>
      </c>
      <c r="N330">
        <f t="shared" si="30"/>
        <v>2.8216261743011365E-19</v>
      </c>
      <c r="P330" s="13">
        <f t="shared" si="29"/>
        <v>4.5890540301319933E-6</v>
      </c>
    </row>
    <row r="331" spans="2:16" x14ac:dyDescent="0.25">
      <c r="B331">
        <v>705.35956999999996</v>
      </c>
      <c r="C331">
        <v>3053.819</v>
      </c>
      <c r="D331">
        <f t="shared" si="25"/>
        <v>0.13910995536221751</v>
      </c>
      <c r="F331">
        <v>705</v>
      </c>
      <c r="G331">
        <v>1.03471</v>
      </c>
      <c r="H331">
        <f t="shared" si="26"/>
        <v>9.2318767965553192</v>
      </c>
      <c r="I331">
        <f t="shared" si="27"/>
        <v>90.768123203444674</v>
      </c>
      <c r="K331">
        <f t="shared" si="28"/>
        <v>1.262674956714345E-3</v>
      </c>
      <c r="M331">
        <v>705</v>
      </c>
      <c r="N331">
        <f t="shared" si="30"/>
        <v>2.8176238676709222E-19</v>
      </c>
      <c r="P331" s="13">
        <f t="shared" si="29"/>
        <v>4.6455343072886941E-6</v>
      </c>
    </row>
    <row r="332" spans="2:16" x14ac:dyDescent="0.25">
      <c r="B332">
        <v>706.36093000000005</v>
      </c>
      <c r="C332">
        <v>3070.02171</v>
      </c>
      <c r="D332">
        <f t="shared" si="25"/>
        <v>0.13984803390087577</v>
      </c>
      <c r="F332">
        <v>706</v>
      </c>
      <c r="G332">
        <v>1.0356099999999999</v>
      </c>
      <c r="H332">
        <f t="shared" si="26"/>
        <v>9.2127651424864609</v>
      </c>
      <c r="I332">
        <f t="shared" si="27"/>
        <v>90.787234857513539</v>
      </c>
      <c r="K332">
        <f t="shared" si="28"/>
        <v>1.2696416298120323E-3</v>
      </c>
      <c r="M332">
        <v>706</v>
      </c>
      <c r="N332">
        <f t="shared" si="30"/>
        <v>2.8136328990198303E-19</v>
      </c>
      <c r="P332" s="13">
        <f t="shared" si="29"/>
        <v>4.6777913092840534E-6</v>
      </c>
    </row>
    <row r="333" spans="2:16" x14ac:dyDescent="0.25">
      <c r="B333">
        <v>707.3623</v>
      </c>
      <c r="C333">
        <v>3030.3910599999999</v>
      </c>
      <c r="D333">
        <f t="shared" si="25"/>
        <v>0.13804274748656123</v>
      </c>
      <c r="F333">
        <v>707</v>
      </c>
      <c r="G333">
        <v>1.03661</v>
      </c>
      <c r="H333">
        <f t="shared" si="26"/>
        <v>9.1915763706409344</v>
      </c>
      <c r="I333">
        <f t="shared" si="27"/>
        <v>90.808423629359069</v>
      </c>
      <c r="K333">
        <f t="shared" si="28"/>
        <v>1.2535444292720295E-3</v>
      </c>
      <c r="M333">
        <v>707</v>
      </c>
      <c r="N333">
        <f t="shared" si="30"/>
        <v>2.809653220237624E-19</v>
      </c>
      <c r="P333" s="13">
        <f t="shared" si="29"/>
        <v>4.6250255128211417E-6</v>
      </c>
    </row>
    <row r="334" spans="2:16" x14ac:dyDescent="0.25">
      <c r="B334">
        <v>708.36366999999996</v>
      </c>
      <c r="C334">
        <v>3003.73927</v>
      </c>
      <c r="D334">
        <f t="shared" si="25"/>
        <v>0.13682868427023337</v>
      </c>
      <c r="F334">
        <v>708</v>
      </c>
      <c r="G334">
        <v>1.03738</v>
      </c>
      <c r="H334">
        <f t="shared" si="26"/>
        <v>9.1752942311618959</v>
      </c>
      <c r="I334">
        <f t="shared" si="27"/>
        <v>90.824705768838101</v>
      </c>
      <c r="K334">
        <f t="shared" si="28"/>
        <v>1.2427424989581192E-3</v>
      </c>
      <c r="M334">
        <v>708</v>
      </c>
      <c r="N334">
        <f t="shared" si="30"/>
        <v>2.8056847834858761E-19</v>
      </c>
      <c r="P334" s="13">
        <f t="shared" si="29"/>
        <v>4.5916565495470158E-6</v>
      </c>
    </row>
    <row r="335" spans="2:16" x14ac:dyDescent="0.25">
      <c r="B335">
        <v>709.36504000000002</v>
      </c>
      <c r="C335">
        <v>2922.3032699999999</v>
      </c>
      <c r="D335">
        <f t="shared" si="25"/>
        <v>0.13311904780360664</v>
      </c>
      <c r="F335">
        <v>709</v>
      </c>
      <c r="G335">
        <v>1.0381899999999999</v>
      </c>
      <c r="H335">
        <f t="shared" si="26"/>
        <v>9.1581973941877308</v>
      </c>
      <c r="I335">
        <f t="shared" si="27"/>
        <v>90.841802605812262</v>
      </c>
      <c r="K335">
        <f t="shared" si="28"/>
        <v>1.2092774263648921E-3</v>
      </c>
      <c r="M335">
        <v>709</v>
      </c>
      <c r="N335">
        <f t="shared" si="30"/>
        <v>2.801727541196051E-19</v>
      </c>
      <c r="P335" s="13">
        <f t="shared" si="29"/>
        <v>4.474321314440661E-6</v>
      </c>
    </row>
    <row r="336" spans="2:16" x14ac:dyDescent="0.25">
      <c r="B336">
        <v>710.36640999999997</v>
      </c>
      <c r="C336">
        <v>2893.1561700000002</v>
      </c>
      <c r="D336">
        <f t="shared" si="25"/>
        <v>0.13179131627140447</v>
      </c>
      <c r="F336">
        <v>710</v>
      </c>
      <c r="G336">
        <v>1.0391999999999999</v>
      </c>
      <c r="H336">
        <f t="shared" si="26"/>
        <v>9.1369237368145448</v>
      </c>
      <c r="I336">
        <f t="shared" si="27"/>
        <v>90.863076263185462</v>
      </c>
      <c r="K336">
        <f t="shared" si="28"/>
        <v>1.197496442119422E-3</v>
      </c>
      <c r="M336">
        <v>710</v>
      </c>
      <c r="N336">
        <f t="shared" si="30"/>
        <v>2.7977814460676059E-19</v>
      </c>
      <c r="P336" s="13">
        <f t="shared" si="29"/>
        <v>4.4369809920351685E-6</v>
      </c>
    </row>
    <row r="337" spans="2:16" x14ac:dyDescent="0.25">
      <c r="B337">
        <v>711.36778000000004</v>
      </c>
      <c r="C337">
        <v>2836.2532099999999</v>
      </c>
      <c r="D337">
        <f t="shared" si="25"/>
        <v>0.12919922806133766</v>
      </c>
      <c r="F337">
        <v>711</v>
      </c>
      <c r="G337">
        <v>1.0399700000000001</v>
      </c>
      <c r="H337">
        <f t="shared" si="26"/>
        <v>9.1207384100878528</v>
      </c>
      <c r="I337">
        <f t="shared" si="27"/>
        <v>90.879261589912147</v>
      </c>
      <c r="K337">
        <f t="shared" si="28"/>
        <v>1.1741530444201024E-3</v>
      </c>
      <c r="M337">
        <v>711</v>
      </c>
      <c r="N337">
        <f t="shared" si="30"/>
        <v>2.7938464510661042E-19</v>
      </c>
      <c r="P337" s="13">
        <f t="shared" si="29"/>
        <v>4.3566161489580938E-6</v>
      </c>
    </row>
    <row r="338" spans="2:16" x14ac:dyDescent="0.25">
      <c r="B338">
        <v>712.36914000000002</v>
      </c>
      <c r="C338">
        <v>2793.0319500000001</v>
      </c>
      <c r="D338">
        <f t="shared" si="25"/>
        <v>0.12723037936752221</v>
      </c>
      <c r="F338">
        <v>712</v>
      </c>
      <c r="G338">
        <v>1.0408900000000001</v>
      </c>
      <c r="H338">
        <f t="shared" si="26"/>
        <v>9.1014376862265696</v>
      </c>
      <c r="I338">
        <f t="shared" si="27"/>
        <v>90.898562313773425</v>
      </c>
      <c r="K338">
        <f t="shared" si="28"/>
        <v>1.1565058567143752E-3</v>
      </c>
      <c r="M338">
        <v>712</v>
      </c>
      <c r="N338">
        <f t="shared" si="30"/>
        <v>2.7899225094213488E-19</v>
      </c>
      <c r="P338" s="13">
        <f t="shared" si="29"/>
        <v>4.2971727972030588E-6</v>
      </c>
    </row>
    <row r="339" spans="2:16" x14ac:dyDescent="0.25">
      <c r="B339">
        <v>713.37050999999997</v>
      </c>
      <c r="C339">
        <v>2752.0567299999998</v>
      </c>
      <c r="D339">
        <f t="shared" si="25"/>
        <v>0.12536384404727005</v>
      </c>
      <c r="F339">
        <v>713</v>
      </c>
      <c r="G339">
        <v>1.04192</v>
      </c>
      <c r="H339">
        <f t="shared" si="26"/>
        <v>9.0798777230287406</v>
      </c>
      <c r="I339">
        <f t="shared" si="27"/>
        <v>90.920122276971256</v>
      </c>
      <c r="K339">
        <f t="shared" si="28"/>
        <v>1.1398096029888948E-3</v>
      </c>
      <c r="M339">
        <v>713</v>
      </c>
      <c r="N339">
        <f t="shared" si="30"/>
        <v>2.7860095746255265E-19</v>
      </c>
      <c r="P339" s="13">
        <f t="shared" si="29"/>
        <v>4.2410835596936024E-6</v>
      </c>
    </row>
    <row r="340" spans="2:16" x14ac:dyDescent="0.25">
      <c r="B340">
        <v>714.37188000000003</v>
      </c>
      <c r="C340">
        <v>2725.4917</v>
      </c>
      <c r="D340">
        <f t="shared" si="25"/>
        <v>0.12415373299042748</v>
      </c>
      <c r="F340">
        <v>714</v>
      </c>
      <c r="G340">
        <v>1.0428500000000001</v>
      </c>
      <c r="H340">
        <f t="shared" si="26"/>
        <v>9.0604548388582735</v>
      </c>
      <c r="I340">
        <f t="shared" si="27"/>
        <v>90.939545161141723</v>
      </c>
      <c r="K340">
        <f t="shared" si="28"/>
        <v>1.1290484008207311E-3</v>
      </c>
      <c r="M340">
        <v>714</v>
      </c>
      <c r="N340">
        <f t="shared" si="30"/>
        <v>2.7821076004313729E-19</v>
      </c>
      <c r="P340" s="13">
        <f t="shared" si="29"/>
        <v>4.2069345887232518E-6</v>
      </c>
    </row>
    <row r="341" spans="2:16" x14ac:dyDescent="0.25">
      <c r="B341">
        <v>715.37324999999998</v>
      </c>
      <c r="C341">
        <v>2676.2311</v>
      </c>
      <c r="D341">
        <f t="shared" si="25"/>
        <v>0.12190977554988629</v>
      </c>
      <c r="F341">
        <v>715</v>
      </c>
      <c r="G341">
        <v>1.0436399999999999</v>
      </c>
      <c r="H341">
        <f t="shared" si="26"/>
        <v>9.0439884699931934</v>
      </c>
      <c r="I341">
        <f t="shared" si="27"/>
        <v>90.956011530006805</v>
      </c>
      <c r="K341">
        <f t="shared" si="28"/>
        <v>1.1088426950535998E-3</v>
      </c>
      <c r="M341">
        <v>715</v>
      </c>
      <c r="N341">
        <f t="shared" si="30"/>
        <v>2.7782165408503499E-19</v>
      </c>
      <c r="P341" s="13">
        <f t="shared" si="29"/>
        <v>4.1374329545039578E-6</v>
      </c>
    </row>
    <row r="342" spans="2:16" x14ac:dyDescent="0.25">
      <c r="B342">
        <v>716.37462000000005</v>
      </c>
      <c r="C342">
        <v>2625.3599100000001</v>
      </c>
      <c r="D342">
        <f t="shared" si="25"/>
        <v>0.11959245125197512</v>
      </c>
      <c r="F342">
        <v>716</v>
      </c>
      <c r="G342">
        <v>1.0443800000000001</v>
      </c>
      <c r="H342">
        <f t="shared" si="26"/>
        <v>9.0285914220893684</v>
      </c>
      <c r="I342">
        <f t="shared" si="27"/>
        <v>90.971408577910637</v>
      </c>
      <c r="K342">
        <f t="shared" si="28"/>
        <v>1.087949374567729E-3</v>
      </c>
      <c r="M342">
        <v>716</v>
      </c>
      <c r="N342">
        <f t="shared" si="30"/>
        <v>2.7743363501508383E-19</v>
      </c>
      <c r="P342" s="13">
        <f t="shared" si="29"/>
        <v>4.065151138534355E-6</v>
      </c>
    </row>
    <row r="343" spans="2:16" x14ac:dyDescent="0.25">
      <c r="B343">
        <v>717.37598000000003</v>
      </c>
      <c r="C343">
        <v>2603.2642500000002</v>
      </c>
      <c r="D343">
        <f t="shared" si="25"/>
        <v>0.1185859324385488</v>
      </c>
      <c r="F343">
        <v>717</v>
      </c>
      <c r="G343">
        <v>1.0452699999999999</v>
      </c>
      <c r="H343">
        <f t="shared" si="26"/>
        <v>9.0101080685158692</v>
      </c>
      <c r="I343">
        <f t="shared" si="27"/>
        <v>90.989891931484124</v>
      </c>
      <c r="K343">
        <f t="shared" si="28"/>
        <v>1.0790121177177833E-3</v>
      </c>
      <c r="M343">
        <v>717</v>
      </c>
      <c r="N343">
        <f t="shared" si="30"/>
        <v>2.770466982856346E-19</v>
      </c>
      <c r="P343" s="13">
        <f t="shared" si="29"/>
        <v>4.0373877911480774E-6</v>
      </c>
    </row>
    <row r="344" spans="2:16" x14ac:dyDescent="0.25">
      <c r="B344">
        <v>718.37734999999998</v>
      </c>
      <c r="C344">
        <v>2603.64356</v>
      </c>
      <c r="D344">
        <f t="shared" si="25"/>
        <v>0.11860321106480937</v>
      </c>
      <c r="F344">
        <v>718</v>
      </c>
      <c r="G344">
        <v>1.04637</v>
      </c>
      <c r="H344">
        <f t="shared" si="26"/>
        <v>8.9873157508115487</v>
      </c>
      <c r="I344">
        <f t="shared" si="27"/>
        <v>91.012684249188453</v>
      </c>
      <c r="K344">
        <f t="shared" si="28"/>
        <v>1.079439659958135E-3</v>
      </c>
      <c r="M344">
        <v>718</v>
      </c>
      <c r="N344">
        <f t="shared" si="30"/>
        <v>2.7666083937437329E-19</v>
      </c>
      <c r="P344" s="13">
        <f t="shared" si="29"/>
        <v>4.0446207215199904E-6</v>
      </c>
    </row>
    <row r="345" spans="2:16" x14ac:dyDescent="0.25">
      <c r="B345">
        <v>719.37872000000004</v>
      </c>
      <c r="C345">
        <v>2606.3097699999998</v>
      </c>
      <c r="D345">
        <f t="shared" si="25"/>
        <v>0.11872466435136179</v>
      </c>
      <c r="F345">
        <v>719</v>
      </c>
      <c r="G345">
        <v>1.04728</v>
      </c>
      <c r="H345">
        <f t="shared" si="26"/>
        <v>8.9685038725126418</v>
      </c>
      <c r="I345">
        <f t="shared" si="27"/>
        <v>91.031496127487358</v>
      </c>
      <c r="K345">
        <f t="shared" si="28"/>
        <v>1.0807683823138227E-3</v>
      </c>
      <c r="M345">
        <v>719</v>
      </c>
      <c r="N345">
        <f t="shared" si="30"/>
        <v>2.7627605378414468E-19</v>
      </c>
      <c r="P345" s="13">
        <f t="shared" si="29"/>
        <v>4.0552395059162857E-6</v>
      </c>
    </row>
    <row r="346" spans="2:16" x14ac:dyDescent="0.25">
      <c r="B346">
        <v>720.38009</v>
      </c>
      <c r="C346">
        <v>2593.3585800000001</v>
      </c>
      <c r="D346">
        <f t="shared" si="25"/>
        <v>0.11813470159889101</v>
      </c>
      <c r="F346">
        <v>720</v>
      </c>
      <c r="G346">
        <v>1.04847</v>
      </c>
      <c r="H346">
        <f t="shared" si="26"/>
        <v>8.9439631250720062</v>
      </c>
      <c r="I346">
        <f t="shared" si="27"/>
        <v>91.056036874927997</v>
      </c>
      <c r="K346">
        <f t="shared" si="28"/>
        <v>1.0756877744997236E-3</v>
      </c>
      <c r="M346">
        <v>720</v>
      </c>
      <c r="N346">
        <f t="shared" si="30"/>
        <v>2.7589233704277779E-19</v>
      </c>
      <c r="P346" s="13">
        <f t="shared" si="29"/>
        <v>4.0417897383586903E-6</v>
      </c>
    </row>
    <row r="347" spans="2:16" x14ac:dyDescent="0.25">
      <c r="B347">
        <v>721.38145999999995</v>
      </c>
      <c r="C347">
        <v>2609.3051700000001</v>
      </c>
      <c r="D347">
        <f t="shared" ref="D347:D410" si="31">(C347*100)/$C$727</f>
        <v>0.11886111315867226</v>
      </c>
      <c r="F347">
        <v>721</v>
      </c>
      <c r="G347">
        <v>1.04884</v>
      </c>
      <c r="H347">
        <f t="shared" si="26"/>
        <v>8.9363465026674191</v>
      </c>
      <c r="I347">
        <f t="shared" si="27"/>
        <v>91.063653497332581</v>
      </c>
      <c r="K347">
        <f t="shared" si="28"/>
        <v>1.082392722298857E-3</v>
      </c>
      <c r="M347">
        <v>721</v>
      </c>
      <c r="N347">
        <f t="shared" si="30"/>
        <v>2.7550968470291266E-19</v>
      </c>
      <c r="P347" s="13">
        <f t="shared" si="29"/>
        <v>4.0726314996793634E-6</v>
      </c>
    </row>
    <row r="348" spans="2:16" x14ac:dyDescent="0.25">
      <c r="B348">
        <v>722.38283000000001</v>
      </c>
      <c r="C348">
        <v>2678.8593099999998</v>
      </c>
      <c r="D348">
        <f t="shared" si="31"/>
        <v>0.12202949783067063</v>
      </c>
      <c r="F348">
        <v>722</v>
      </c>
      <c r="G348">
        <v>1.0498400000000001</v>
      </c>
      <c r="H348">
        <f t="shared" ref="H348:H411" si="32">10^(2-G348)</f>
        <v>8.9157934760517339</v>
      </c>
      <c r="I348">
        <f t="shared" ref="I348:I411" si="33">100-H348</f>
        <v>91.084206523948268</v>
      </c>
      <c r="K348">
        <f t="shared" ref="K348:K411" si="34">D348*I348/(10000)</f>
        <v>1.11149599824225E-3</v>
      </c>
      <c r="M348">
        <v>722</v>
      </c>
      <c r="N348">
        <f t="shared" si="30"/>
        <v>2.7512809234182829E-19</v>
      </c>
      <c r="P348" s="13">
        <f t="shared" ref="P348:P411" si="35">($T$27*K348*$T$29*$T$26)/(N348*$T$30)</f>
        <v>4.1879365068605281E-6</v>
      </c>
    </row>
    <row r="349" spans="2:16" x14ac:dyDescent="0.25">
      <c r="B349">
        <v>723.38418999999999</v>
      </c>
      <c r="C349">
        <v>2689.2825800000001</v>
      </c>
      <c r="D349">
        <f t="shared" si="31"/>
        <v>0.12250430679100141</v>
      </c>
      <c r="F349">
        <v>723</v>
      </c>
      <c r="G349">
        <v>1.0508900000000001</v>
      </c>
      <c r="H349">
        <f t="shared" si="32"/>
        <v>8.8942636711905365</v>
      </c>
      <c r="I349">
        <f t="shared" si="33"/>
        <v>91.105736328809456</v>
      </c>
      <c r="K349">
        <f t="shared" si="34"/>
        <v>1.1160845073644556E-3</v>
      </c>
      <c r="M349">
        <v>723</v>
      </c>
      <c r="N349">
        <f t="shared" si="30"/>
        <v>2.7474755556127251E-19</v>
      </c>
      <c r="P349" s="13">
        <f t="shared" si="35"/>
        <v>4.2110496761643077E-6</v>
      </c>
    </row>
    <row r="350" spans="2:16" x14ac:dyDescent="0.25">
      <c r="B350">
        <v>724.38556000000005</v>
      </c>
      <c r="C350">
        <v>2734.16788</v>
      </c>
      <c r="D350">
        <f t="shared" si="31"/>
        <v>0.12454895713845805</v>
      </c>
      <c r="F350">
        <v>724</v>
      </c>
      <c r="G350">
        <v>1.0516399999999999</v>
      </c>
      <c r="H350">
        <f t="shared" si="32"/>
        <v>8.8789170771122752</v>
      </c>
      <c r="I350">
        <f t="shared" si="33"/>
        <v>91.121082922887723</v>
      </c>
      <c r="K350">
        <f t="shared" si="34"/>
        <v>1.1349035851372625E-3</v>
      </c>
      <c r="M350">
        <v>724</v>
      </c>
      <c r="N350">
        <f t="shared" ref="N350:N413" si="36">($T$25*$W$25)/(M350*10^(-9))</f>
        <v>2.7436806998729282E-19</v>
      </c>
      <c r="P350" s="13">
        <f t="shared" si="35"/>
        <v>4.2879777372034026E-6</v>
      </c>
    </row>
    <row r="351" spans="2:16" x14ac:dyDescent="0.25">
      <c r="B351">
        <v>725.38693000000001</v>
      </c>
      <c r="C351">
        <v>2693.4937</v>
      </c>
      <c r="D351">
        <f t="shared" si="31"/>
        <v>0.12269613502811202</v>
      </c>
      <c r="F351">
        <v>725</v>
      </c>
      <c r="G351">
        <v>1.0523</v>
      </c>
      <c r="H351">
        <f t="shared" si="32"/>
        <v>8.8654339798917388</v>
      </c>
      <c r="I351">
        <f t="shared" si="33"/>
        <v>91.134566020108267</v>
      </c>
      <c r="K351">
        <f t="shared" si="34"/>
        <v>1.1181859018131594E-3</v>
      </c>
      <c r="M351">
        <v>725</v>
      </c>
      <c r="N351">
        <f t="shared" si="36"/>
        <v>2.7398963127006899E-19</v>
      </c>
      <c r="P351" s="13">
        <f t="shared" si="35"/>
        <v>4.2306491118878063E-6</v>
      </c>
    </row>
    <row r="352" spans="2:16" x14ac:dyDescent="0.25">
      <c r="B352">
        <v>726.38829999999996</v>
      </c>
      <c r="C352">
        <v>2684.9617400000002</v>
      </c>
      <c r="D352">
        <f t="shared" si="31"/>
        <v>0.12230748050249927</v>
      </c>
      <c r="F352">
        <v>726</v>
      </c>
      <c r="G352">
        <v>1.0533999999999999</v>
      </c>
      <c r="H352">
        <f t="shared" si="32"/>
        <v>8.8430076353551641</v>
      </c>
      <c r="I352">
        <f t="shared" si="33"/>
        <v>91.156992364644836</v>
      </c>
      <c r="K352">
        <f t="shared" si="34"/>
        <v>1.1149182066305275E-3</v>
      </c>
      <c r="M352">
        <v>726</v>
      </c>
      <c r="N352">
        <f t="shared" si="36"/>
        <v>2.7361223508374661E-19</v>
      </c>
      <c r="P352" s="13">
        <f t="shared" si="35"/>
        <v>4.2241041335970655E-6</v>
      </c>
    </row>
    <row r="353" spans="2:16" x14ac:dyDescent="0.25">
      <c r="B353">
        <v>727.38967000000002</v>
      </c>
      <c r="C353">
        <v>2687.9480800000001</v>
      </c>
      <c r="D353">
        <f t="shared" si="31"/>
        <v>0.12244351660159239</v>
      </c>
      <c r="F353">
        <v>727</v>
      </c>
      <c r="G353">
        <v>1.0542</v>
      </c>
      <c r="H353">
        <f t="shared" si="32"/>
        <v>8.8267332072125786</v>
      </c>
      <c r="I353">
        <f t="shared" si="33"/>
        <v>91.173266792787416</v>
      </c>
      <c r="K353">
        <f t="shared" si="34"/>
        <v>1.1163575406164079E-3</v>
      </c>
      <c r="M353">
        <v>727</v>
      </c>
      <c r="N353">
        <f t="shared" si="36"/>
        <v>2.7323587712627238E-19</v>
      </c>
      <c r="P353" s="13">
        <f t="shared" si="35"/>
        <v>4.2353831923068607E-6</v>
      </c>
    </row>
    <row r="354" spans="2:16" x14ac:dyDescent="0.25">
      <c r="B354">
        <v>728.39103</v>
      </c>
      <c r="C354">
        <v>2657.4482800000001</v>
      </c>
      <c r="D354">
        <f t="shared" si="31"/>
        <v>0.12105416581932382</v>
      </c>
      <c r="F354">
        <v>728</v>
      </c>
      <c r="G354">
        <v>1.0549599999999999</v>
      </c>
      <c r="H354">
        <f t="shared" si="32"/>
        <v>8.8113002434516172</v>
      </c>
      <c r="I354">
        <f t="shared" si="33"/>
        <v>91.188699756548388</v>
      </c>
      <c r="K354">
        <f t="shared" si="34"/>
        <v>1.1038771981177742E-3</v>
      </c>
      <c r="M354">
        <v>728</v>
      </c>
      <c r="N354">
        <f t="shared" si="36"/>
        <v>2.7286055311923079E-19</v>
      </c>
      <c r="P354" s="13">
        <f t="shared" si="35"/>
        <v>4.1937943437478749E-6</v>
      </c>
    </row>
    <row r="355" spans="2:16" x14ac:dyDescent="0.25">
      <c r="B355">
        <v>729.39239999999995</v>
      </c>
      <c r="C355">
        <v>2585.17922</v>
      </c>
      <c r="D355">
        <f t="shared" si="31"/>
        <v>0.11776210898469498</v>
      </c>
      <c r="F355">
        <v>729</v>
      </c>
      <c r="G355">
        <v>1.0560799999999999</v>
      </c>
      <c r="H355">
        <f t="shared" si="32"/>
        <v>8.788606098120372</v>
      </c>
      <c r="I355">
        <f t="shared" si="33"/>
        <v>91.211393901879632</v>
      </c>
      <c r="K355">
        <f t="shared" si="34"/>
        <v>1.0741246109319093E-3</v>
      </c>
      <c r="M355">
        <v>729</v>
      </c>
      <c r="N355">
        <f t="shared" si="36"/>
        <v>2.7248625880768181E-19</v>
      </c>
      <c r="P355" s="13">
        <f t="shared" si="35"/>
        <v>4.0863652606860867E-6</v>
      </c>
    </row>
    <row r="356" spans="2:16" x14ac:dyDescent="0.25">
      <c r="B356">
        <v>730.39377000000002</v>
      </c>
      <c r="C356">
        <v>2531.61967</v>
      </c>
      <c r="D356">
        <f t="shared" si="31"/>
        <v>0.11532232240607966</v>
      </c>
      <c r="F356">
        <v>730</v>
      </c>
      <c r="G356">
        <v>1.05687</v>
      </c>
      <c r="H356">
        <f t="shared" si="32"/>
        <v>8.7726337841035384</v>
      </c>
      <c r="I356">
        <f t="shared" si="33"/>
        <v>91.227366215896467</v>
      </c>
      <c r="K356">
        <f t="shared" si="34"/>
        <v>1.0520551739007112E-3</v>
      </c>
      <c r="M356">
        <v>730</v>
      </c>
      <c r="N356">
        <f t="shared" si="36"/>
        <v>2.7211298996000003E-19</v>
      </c>
      <c r="P356" s="13">
        <f t="shared" si="35"/>
        <v>4.0078952689216739E-6</v>
      </c>
    </row>
    <row r="357" spans="2:16" x14ac:dyDescent="0.25">
      <c r="B357">
        <v>731.39513999999997</v>
      </c>
      <c r="C357">
        <v>2536.20667</v>
      </c>
      <c r="D357">
        <f t="shared" si="31"/>
        <v>0.11553127302340391</v>
      </c>
      <c r="F357">
        <v>731</v>
      </c>
      <c r="G357">
        <v>1.0575600000000001</v>
      </c>
      <c r="H357">
        <f t="shared" si="32"/>
        <v>8.758707032644498</v>
      </c>
      <c r="I357">
        <f t="shared" si="33"/>
        <v>91.241292967355506</v>
      </c>
      <c r="K357">
        <f t="shared" si="34"/>
        <v>1.0541222728819933E-3</v>
      </c>
      <c r="M357">
        <v>731</v>
      </c>
      <c r="N357">
        <f t="shared" si="36"/>
        <v>2.7174074236771548E-19</v>
      </c>
      <c r="P357" s="13">
        <f t="shared" si="35"/>
        <v>4.0212711163331277E-6</v>
      </c>
    </row>
    <row r="358" spans="2:16" x14ac:dyDescent="0.25">
      <c r="B358">
        <v>732.39651000000003</v>
      </c>
      <c r="C358">
        <v>2519.65281</v>
      </c>
      <c r="D358">
        <f t="shared" si="31"/>
        <v>0.11477719862486477</v>
      </c>
      <c r="F358">
        <v>732</v>
      </c>
      <c r="G358">
        <v>1.05837</v>
      </c>
      <c r="H358">
        <f t="shared" si="32"/>
        <v>8.7423864458089238</v>
      </c>
      <c r="I358">
        <f t="shared" si="33"/>
        <v>91.257613554191082</v>
      </c>
      <c r="K358">
        <f t="shared" si="34"/>
        <v>1.0474293236940541E-3</v>
      </c>
      <c r="M358">
        <v>732</v>
      </c>
      <c r="N358">
        <f t="shared" si="36"/>
        <v>2.713695118453552E-19</v>
      </c>
      <c r="P358" s="13">
        <f t="shared" si="35"/>
        <v>4.0012049460173174E-6</v>
      </c>
    </row>
    <row r="359" spans="2:16" x14ac:dyDescent="0.25">
      <c r="B359">
        <v>733.39787999999999</v>
      </c>
      <c r="C359">
        <v>2487.2124600000002</v>
      </c>
      <c r="D359">
        <f t="shared" si="31"/>
        <v>0.11329945038882501</v>
      </c>
      <c r="F359">
        <v>733</v>
      </c>
      <c r="G359">
        <v>1.0593600000000001</v>
      </c>
      <c r="H359">
        <f t="shared" si="32"/>
        <v>8.722480355165116</v>
      </c>
      <c r="I359">
        <f t="shared" si="33"/>
        <v>91.277519644834882</v>
      </c>
      <c r="K359">
        <f t="shared" si="34"/>
        <v>1.034169280861497E-3</v>
      </c>
      <c r="M359">
        <v>733</v>
      </c>
      <c r="N359">
        <f t="shared" si="36"/>
        <v>2.7099929423028654E-19</v>
      </c>
      <c r="P359" s="13">
        <f t="shared" si="35"/>
        <v>3.9559481947593259E-6</v>
      </c>
    </row>
    <row r="360" spans="2:16" x14ac:dyDescent="0.25">
      <c r="B360">
        <v>734.39923999999996</v>
      </c>
      <c r="C360">
        <v>2467.9236900000001</v>
      </c>
      <c r="D360">
        <f t="shared" si="31"/>
        <v>0.1124207932275158</v>
      </c>
      <c r="F360">
        <v>734</v>
      </c>
      <c r="G360">
        <v>1.06002</v>
      </c>
      <c r="H360">
        <f t="shared" si="32"/>
        <v>8.7092348152404337</v>
      </c>
      <c r="I360">
        <f t="shared" si="33"/>
        <v>91.290765184759564</v>
      </c>
      <c r="K360">
        <f t="shared" si="34"/>
        <v>1.0262980236417554E-3</v>
      </c>
      <c r="M360">
        <v>734</v>
      </c>
      <c r="N360">
        <f t="shared" si="36"/>
        <v>2.7063008538256131E-19</v>
      </c>
      <c r="P360" s="13">
        <f t="shared" si="35"/>
        <v>3.931194578728108E-6</v>
      </c>
    </row>
    <row r="361" spans="2:16" x14ac:dyDescent="0.25">
      <c r="B361">
        <v>735.40061000000003</v>
      </c>
      <c r="C361">
        <v>2479.85637</v>
      </c>
      <c r="D361">
        <f t="shared" si="31"/>
        <v>0.11296436001459507</v>
      </c>
      <c r="F361">
        <v>735</v>
      </c>
      <c r="G361">
        <v>1.0609900000000001</v>
      </c>
      <c r="H361">
        <f t="shared" si="32"/>
        <v>8.6898043806996945</v>
      </c>
      <c r="I361">
        <f t="shared" si="33"/>
        <v>91.310195619300302</v>
      </c>
      <c r="K361">
        <f t="shared" si="34"/>
        <v>1.031479781094174E-3</v>
      </c>
      <c r="M361">
        <v>735</v>
      </c>
      <c r="N361">
        <f t="shared" si="36"/>
        <v>2.7026188118476194E-19</v>
      </c>
      <c r="P361" s="13">
        <f t="shared" si="35"/>
        <v>3.9564259911912489E-6</v>
      </c>
    </row>
    <row r="362" spans="2:16" x14ac:dyDescent="0.25">
      <c r="B362">
        <v>736.40197999999998</v>
      </c>
      <c r="C362">
        <v>2413.8570399999999</v>
      </c>
      <c r="D362">
        <f t="shared" si="31"/>
        <v>0.10995790683245289</v>
      </c>
      <c r="F362">
        <v>736</v>
      </c>
      <c r="G362">
        <v>1.06168</v>
      </c>
      <c r="H362">
        <f t="shared" si="32"/>
        <v>8.6760091227627978</v>
      </c>
      <c r="I362">
        <f t="shared" si="33"/>
        <v>91.323990877237208</v>
      </c>
      <c r="K362">
        <f t="shared" si="34"/>
        <v>1.0041794880447028E-3</v>
      </c>
      <c r="M362">
        <v>736</v>
      </c>
      <c r="N362">
        <f t="shared" si="36"/>
        <v>2.6989467754184787E-19</v>
      </c>
      <c r="P362" s="13">
        <f t="shared" si="35"/>
        <v>3.8569512359620862E-6</v>
      </c>
    </row>
    <row r="363" spans="2:16" x14ac:dyDescent="0.25">
      <c r="B363">
        <v>737.40335000000005</v>
      </c>
      <c r="C363">
        <v>2392.2916100000002</v>
      </c>
      <c r="D363">
        <f t="shared" si="31"/>
        <v>0.10897554147135356</v>
      </c>
      <c r="F363">
        <v>737</v>
      </c>
      <c r="G363">
        <v>1.0624499999999999</v>
      </c>
      <c r="H363">
        <f t="shared" si="32"/>
        <v>8.6606402692645581</v>
      </c>
      <c r="I363">
        <f t="shared" si="33"/>
        <v>91.339359730735438</v>
      </c>
      <c r="K363">
        <f t="shared" si="34"/>
        <v>9.9537561843036416E-4</v>
      </c>
      <c r="M363">
        <v>737</v>
      </c>
      <c r="N363">
        <f t="shared" si="36"/>
        <v>2.6952847038100411E-19</v>
      </c>
      <c r="P363" s="13">
        <f t="shared" si="35"/>
        <v>3.828330947485327E-6</v>
      </c>
    </row>
    <row r="364" spans="2:16" x14ac:dyDescent="0.25">
      <c r="B364">
        <v>738.40472</v>
      </c>
      <c r="C364">
        <v>2376.0567299999998</v>
      </c>
      <c r="D364">
        <f t="shared" si="31"/>
        <v>0.10823599749965418</v>
      </c>
      <c r="F364">
        <v>738</v>
      </c>
      <c r="G364">
        <v>1.06307</v>
      </c>
      <c r="H364">
        <f t="shared" si="32"/>
        <v>8.6482851365422242</v>
      </c>
      <c r="I364">
        <f t="shared" si="33"/>
        <v>91.351714863457772</v>
      </c>
      <c r="K364">
        <f t="shared" si="34"/>
        <v>9.8875439815503379E-4</v>
      </c>
      <c r="M364">
        <v>738</v>
      </c>
      <c r="N364">
        <f t="shared" si="36"/>
        <v>2.6916325565149054E-19</v>
      </c>
      <c r="P364" s="13">
        <f t="shared" si="35"/>
        <v>3.8080248858741606E-6</v>
      </c>
    </row>
    <row r="365" spans="2:16" x14ac:dyDescent="0.25">
      <c r="B365">
        <v>739.40607999999997</v>
      </c>
      <c r="C365">
        <v>2350.0258100000001</v>
      </c>
      <c r="D365">
        <f t="shared" si="31"/>
        <v>0.10705021663993806</v>
      </c>
      <c r="F365">
        <v>739</v>
      </c>
      <c r="G365">
        <v>1.06419</v>
      </c>
      <c r="H365">
        <f t="shared" si="32"/>
        <v>8.6260108484880149</v>
      </c>
      <c r="I365">
        <f t="shared" si="33"/>
        <v>91.373989151511978</v>
      </c>
      <c r="K365">
        <f t="shared" si="34"/>
        <v>9.7816053339247065E-4</v>
      </c>
      <c r="M365">
        <v>739</v>
      </c>
      <c r="N365">
        <f t="shared" si="36"/>
        <v>2.6879902932449256E-19</v>
      </c>
      <c r="P365" s="13">
        <f t="shared" si="35"/>
        <v>3.7723289987899813E-6</v>
      </c>
    </row>
    <row r="366" spans="2:16" x14ac:dyDescent="0.25">
      <c r="B366">
        <v>740.40745000000004</v>
      </c>
      <c r="C366">
        <v>2336.6705700000002</v>
      </c>
      <c r="D366">
        <f t="shared" si="31"/>
        <v>0.1064418482853461</v>
      </c>
      <c r="F366">
        <v>740</v>
      </c>
      <c r="G366">
        <v>1.06473</v>
      </c>
      <c r="H366">
        <f t="shared" si="32"/>
        <v>8.6152919668204877</v>
      </c>
      <c r="I366">
        <f t="shared" si="33"/>
        <v>91.384708033179507</v>
      </c>
      <c r="K366">
        <f t="shared" si="34"/>
        <v>9.7271572280683411E-4</v>
      </c>
      <c r="M366">
        <v>740</v>
      </c>
      <c r="N366">
        <f t="shared" si="36"/>
        <v>2.6843578739297303E-19</v>
      </c>
      <c r="P366" s="13">
        <f t="shared" si="35"/>
        <v>3.7564070179952998E-6</v>
      </c>
    </row>
    <row r="367" spans="2:16" x14ac:dyDescent="0.25">
      <c r="B367">
        <v>741.40881999999999</v>
      </c>
      <c r="C367">
        <v>2311.88472</v>
      </c>
      <c r="D367">
        <f t="shared" si="31"/>
        <v>0.10531278382962209</v>
      </c>
      <c r="F367">
        <v>741</v>
      </c>
      <c r="G367">
        <v>1.0678300000000001</v>
      </c>
      <c r="H367">
        <f t="shared" si="32"/>
        <v>8.5540148525929123</v>
      </c>
      <c r="I367">
        <f t="shared" si="33"/>
        <v>91.445985147407086</v>
      </c>
      <c r="K367">
        <f t="shared" si="34"/>
        <v>9.6304312659157144E-4</v>
      </c>
      <c r="M367">
        <v>741</v>
      </c>
      <c r="N367">
        <f t="shared" si="36"/>
        <v>2.6807352587152498E-19</v>
      </c>
      <c r="P367" s="13">
        <f t="shared" si="35"/>
        <v>3.7240793982205298E-6</v>
      </c>
    </row>
    <row r="368" spans="2:16" x14ac:dyDescent="0.25">
      <c r="B368">
        <v>742.41018999999994</v>
      </c>
      <c r="C368">
        <v>2291.6905900000002</v>
      </c>
      <c r="D368">
        <f t="shared" si="31"/>
        <v>0.10439288500035984</v>
      </c>
      <c r="F368">
        <v>742</v>
      </c>
      <c r="G368">
        <v>1.0688800000000001</v>
      </c>
      <c r="H368">
        <f t="shared" si="32"/>
        <v>8.5333586685919229</v>
      </c>
      <c r="I368">
        <f t="shared" si="33"/>
        <v>91.466641331408084</v>
      </c>
      <c r="K368">
        <f t="shared" si="34"/>
        <v>9.5484665698788442E-4</v>
      </c>
      <c r="M368">
        <v>742</v>
      </c>
      <c r="N368">
        <f t="shared" si="36"/>
        <v>2.6771224079622642E-19</v>
      </c>
      <c r="P368" s="13">
        <f t="shared" si="35"/>
        <v>3.6973666955030346E-6</v>
      </c>
    </row>
    <row r="369" spans="2:26" x14ac:dyDescent="0.25">
      <c r="B369">
        <v>743.41156000000001</v>
      </c>
      <c r="C369">
        <v>2259.4852500000002</v>
      </c>
      <c r="D369">
        <f t="shared" si="31"/>
        <v>0.10292584212394018</v>
      </c>
      <c r="F369">
        <v>743</v>
      </c>
      <c r="G369">
        <v>1.0694300000000001</v>
      </c>
      <c r="H369">
        <f t="shared" si="32"/>
        <v>8.5225586772526967</v>
      </c>
      <c r="I369">
        <f t="shared" si="33"/>
        <v>91.477441322747296</v>
      </c>
      <c r="K369">
        <f t="shared" si="34"/>
        <v>9.4153926834870895E-4</v>
      </c>
      <c r="M369">
        <v>743</v>
      </c>
      <c r="N369">
        <f t="shared" si="36"/>
        <v>2.6735192822449532E-19</v>
      </c>
      <c r="P369" s="13">
        <f t="shared" si="35"/>
        <v>3.6507512211181626E-6</v>
      </c>
    </row>
    <row r="370" spans="2:26" x14ac:dyDescent="0.25">
      <c r="B370">
        <v>744.41292999999996</v>
      </c>
      <c r="C370">
        <v>2295.07341</v>
      </c>
      <c r="D370">
        <f t="shared" si="31"/>
        <v>0.10454698186700399</v>
      </c>
      <c r="F370">
        <v>744</v>
      </c>
      <c r="G370">
        <v>1.0701400000000001</v>
      </c>
      <c r="H370">
        <f t="shared" si="32"/>
        <v>8.5086370793532851</v>
      </c>
      <c r="I370">
        <f t="shared" si="33"/>
        <v>91.491362920646708</v>
      </c>
      <c r="K370">
        <f t="shared" si="34"/>
        <v>9.5651458602523322E-4</v>
      </c>
      <c r="M370">
        <v>744</v>
      </c>
      <c r="N370">
        <f t="shared" si="36"/>
        <v>2.6699258423494625E-19</v>
      </c>
      <c r="P370" s="13">
        <f t="shared" si="35"/>
        <v>3.7138086233786902E-6</v>
      </c>
    </row>
    <row r="371" spans="2:26" x14ac:dyDescent="0.25">
      <c r="B371">
        <v>745.41429000000005</v>
      </c>
      <c r="C371">
        <v>2268.4156200000002</v>
      </c>
      <c r="D371">
        <f t="shared" si="31"/>
        <v>0.1033326453339759</v>
      </c>
      <c r="F371">
        <v>745</v>
      </c>
      <c r="G371">
        <v>1.0713900000000001</v>
      </c>
      <c r="H371">
        <f t="shared" si="32"/>
        <v>8.4841824631315195</v>
      </c>
      <c r="I371">
        <f t="shared" si="33"/>
        <v>91.515817536868482</v>
      </c>
      <c r="K371">
        <f t="shared" si="34"/>
        <v>9.4565715159860826E-4</v>
      </c>
      <c r="M371">
        <v>745</v>
      </c>
      <c r="N371">
        <f t="shared" si="36"/>
        <v>2.6663420492724834E-19</v>
      </c>
      <c r="P371" s="13">
        <f t="shared" si="35"/>
        <v>3.6765880541588485E-6</v>
      </c>
    </row>
    <row r="372" spans="2:26" x14ac:dyDescent="0.25">
      <c r="B372">
        <v>746.41566</v>
      </c>
      <c r="C372">
        <v>2254.2941000000001</v>
      </c>
      <c r="D372">
        <f t="shared" si="31"/>
        <v>0.10268937079254215</v>
      </c>
      <c r="F372">
        <v>746</v>
      </c>
      <c r="G372">
        <v>1.07202</v>
      </c>
      <c r="H372">
        <f t="shared" si="32"/>
        <v>8.4718839877468213</v>
      </c>
      <c r="I372">
        <f t="shared" si="33"/>
        <v>91.528116012253179</v>
      </c>
      <c r="K372">
        <f t="shared" si="34"/>
        <v>9.39896464312508E-4</v>
      </c>
      <c r="M372">
        <v>746</v>
      </c>
      <c r="N372">
        <f t="shared" si="36"/>
        <v>2.6627678642198395E-19</v>
      </c>
      <c r="P372" s="13">
        <f t="shared" si="35"/>
        <v>3.659096230075172E-6</v>
      </c>
    </row>
    <row r="373" spans="2:26" x14ac:dyDescent="0.25">
      <c r="B373">
        <v>747.41702999999995</v>
      </c>
      <c r="C373">
        <v>2201.4075200000002</v>
      </c>
      <c r="D373">
        <f t="shared" si="31"/>
        <v>0.10028023987055223</v>
      </c>
      <c r="F373">
        <v>747</v>
      </c>
      <c r="G373">
        <v>1.0726</v>
      </c>
      <c r="H373">
        <f t="shared" si="32"/>
        <v>8.4605773438428802</v>
      </c>
      <c r="I373">
        <f t="shared" si="33"/>
        <v>91.539422656157114</v>
      </c>
      <c r="K373">
        <f t="shared" si="34"/>
        <v>9.1795952615712989E-4</v>
      </c>
      <c r="M373">
        <v>747</v>
      </c>
      <c r="N373">
        <f t="shared" si="36"/>
        <v>2.6592032486050872E-19</v>
      </c>
      <c r="P373" s="13">
        <f t="shared" si="35"/>
        <v>3.5784843534919961E-6</v>
      </c>
    </row>
    <row r="374" spans="2:26" x14ac:dyDescent="0.25">
      <c r="B374">
        <v>748.41840000000002</v>
      </c>
      <c r="C374">
        <v>2164.2386200000001</v>
      </c>
      <c r="D374">
        <f t="shared" si="31"/>
        <v>9.8587093020702024E-2</v>
      </c>
      <c r="F374">
        <v>748</v>
      </c>
      <c r="G374">
        <v>1.07334</v>
      </c>
      <c r="H374">
        <f t="shared" si="32"/>
        <v>8.4461735312894479</v>
      </c>
      <c r="I374">
        <f t="shared" si="33"/>
        <v>91.553826468710554</v>
      </c>
      <c r="K374">
        <f t="shared" si="34"/>
        <v>9.026025606471979E-4</v>
      </c>
      <c r="M374">
        <v>748</v>
      </c>
      <c r="N374">
        <f t="shared" si="36"/>
        <v>2.6556481640481285E-19</v>
      </c>
      <c r="P374" s="13">
        <f t="shared" si="35"/>
        <v>3.5233285814566283E-6</v>
      </c>
      <c r="R374" s="12"/>
      <c r="S374" s="6"/>
      <c r="T374" s="6"/>
      <c r="U374" s="6"/>
      <c r="V374" s="6"/>
      <c r="W374" s="6"/>
      <c r="X374" s="6"/>
      <c r="Y374" s="6"/>
      <c r="Z374" s="6"/>
    </row>
    <row r="375" spans="2:26" x14ac:dyDescent="0.25">
      <c r="B375">
        <v>749.41976999999997</v>
      </c>
      <c r="C375">
        <v>2138.2502800000002</v>
      </c>
      <c r="D375">
        <f t="shared" si="31"/>
        <v>9.7403251798501844E-2</v>
      </c>
      <c r="F375">
        <v>749</v>
      </c>
      <c r="G375">
        <v>1.0742700000000001</v>
      </c>
      <c r="H375">
        <f t="shared" si="32"/>
        <v>8.4281062119723806</v>
      </c>
      <c r="I375">
        <f t="shared" si="33"/>
        <v>91.571893788027623</v>
      </c>
      <c r="K375">
        <f t="shared" si="34"/>
        <v>8.9194002283009212E-4</v>
      </c>
      <c r="M375">
        <v>749</v>
      </c>
      <c r="N375">
        <f t="shared" si="36"/>
        <v>2.6521025723738319E-19</v>
      </c>
      <c r="P375" s="13">
        <f t="shared" si="35"/>
        <v>3.4863618235807833E-6</v>
      </c>
    </row>
    <row r="376" spans="2:26" s="6" customFormat="1" x14ac:dyDescent="0.25">
      <c r="B376" s="6">
        <v>750.42112999999995</v>
      </c>
      <c r="C376" s="6">
        <v>2132.6326100000001</v>
      </c>
      <c r="D376" s="6">
        <f t="shared" si="31"/>
        <v>9.7147351293940268E-2</v>
      </c>
      <c r="F376">
        <v>750</v>
      </c>
      <c r="G376">
        <v>1.0749500000000001</v>
      </c>
      <c r="H376" s="6">
        <f t="shared" si="32"/>
        <v>8.4149201641717184</v>
      </c>
      <c r="I376" s="6">
        <f t="shared" si="33"/>
        <v>91.585079835828282</v>
      </c>
      <c r="K376" s="7">
        <f t="shared" si="34"/>
        <v>8.897247924094776E-4</v>
      </c>
      <c r="M376">
        <v>750</v>
      </c>
      <c r="N376" s="6">
        <f t="shared" si="36"/>
        <v>2.6485664356106671E-19</v>
      </c>
      <c r="P376" s="17">
        <f>($T$27*K376*$T$29*$T$26)/(N376*$T$30)</f>
        <v>3.4823461916380971E-6</v>
      </c>
      <c r="R376" s="1"/>
      <c r="S376"/>
      <c r="T376"/>
      <c r="U376"/>
      <c r="V376"/>
      <c r="W376"/>
      <c r="X376"/>
      <c r="Y376"/>
      <c r="Z376"/>
    </row>
    <row r="377" spans="2:26" x14ac:dyDescent="0.25">
      <c r="B377">
        <v>751.42250000000001</v>
      </c>
      <c r="C377">
        <v>2162.9398000000001</v>
      </c>
      <c r="D377">
        <f t="shared" si="31"/>
        <v>9.8527928154603678E-2</v>
      </c>
      <c r="F377" s="6">
        <v>751</v>
      </c>
      <c r="G377" s="6">
        <v>1.07569</v>
      </c>
      <c r="H377">
        <f t="shared" si="32"/>
        <v>8.4005940812377879</v>
      </c>
      <c r="I377">
        <f t="shared" si="33"/>
        <v>91.599405918762216</v>
      </c>
      <c r="K377">
        <f t="shared" si="34"/>
        <v>9.0250996853681825E-4</v>
      </c>
      <c r="M377">
        <v>751</v>
      </c>
      <c r="N377">
        <f t="shared" si="36"/>
        <v>2.6450397159893477E-19</v>
      </c>
      <c r="P377" s="13">
        <f t="shared" si="35"/>
        <v>3.5370966935324493E-6</v>
      </c>
    </row>
    <row r="378" spans="2:26" x14ac:dyDescent="0.25">
      <c r="B378">
        <v>752.42386999999997</v>
      </c>
      <c r="C378">
        <v>2140.7311800000002</v>
      </c>
      <c r="D378">
        <f t="shared" si="31"/>
        <v>9.7516263698767744E-2</v>
      </c>
      <c r="F378">
        <v>752</v>
      </c>
      <c r="G378">
        <v>1.0764100000000001</v>
      </c>
      <c r="H378">
        <f t="shared" si="32"/>
        <v>8.3866785998471194</v>
      </c>
      <c r="I378">
        <f t="shared" si="33"/>
        <v>91.613321400152884</v>
      </c>
      <c r="K378">
        <f t="shared" si="34"/>
        <v>8.9337888079772708E-4</v>
      </c>
      <c r="M378">
        <v>752</v>
      </c>
      <c r="N378">
        <f t="shared" si="36"/>
        <v>2.6415223759414895E-19</v>
      </c>
      <c r="P378" s="13">
        <f t="shared" si="35"/>
        <v>3.5059725381338842E-6</v>
      </c>
    </row>
    <row r="379" spans="2:26" x14ac:dyDescent="0.25">
      <c r="B379">
        <v>753.42524000000003</v>
      </c>
      <c r="C379">
        <v>2260.39635</v>
      </c>
      <c r="D379">
        <f t="shared" si="31"/>
        <v>0.10296734526486978</v>
      </c>
      <c r="F379">
        <v>753</v>
      </c>
      <c r="G379">
        <v>1.0772200000000001</v>
      </c>
      <c r="H379">
        <f t="shared" si="32"/>
        <v>8.371051234319232</v>
      </c>
      <c r="I379">
        <f t="shared" si="33"/>
        <v>91.628948765680775</v>
      </c>
      <c r="K379">
        <f t="shared" si="34"/>
        <v>9.4347896038129162E-4</v>
      </c>
      <c r="M379">
        <v>753</v>
      </c>
      <c r="N379">
        <f t="shared" si="36"/>
        <v>2.638014378098274E-19</v>
      </c>
      <c r="P379" s="13">
        <f t="shared" si="35"/>
        <v>3.707508742225336E-6</v>
      </c>
    </row>
    <row r="380" spans="2:26" x14ac:dyDescent="0.25">
      <c r="B380">
        <v>754.42660999999998</v>
      </c>
      <c r="C380">
        <v>2433.4157500000001</v>
      </c>
      <c r="D380">
        <f t="shared" si="31"/>
        <v>0.11084886051210534</v>
      </c>
      <c r="F380">
        <v>754</v>
      </c>
      <c r="G380">
        <v>1.0782400000000001</v>
      </c>
      <c r="H380">
        <f t="shared" si="32"/>
        <v>8.3514137450704578</v>
      </c>
      <c r="I380">
        <f t="shared" si="33"/>
        <v>91.64858625492954</v>
      </c>
      <c r="K380">
        <f t="shared" si="34"/>
        <v>1.0159141353904338E-3</v>
      </c>
      <c r="M380">
        <v>754</v>
      </c>
      <c r="N380">
        <f t="shared" si="36"/>
        <v>2.634515685289125E-19</v>
      </c>
      <c r="P380" s="13">
        <f t="shared" si="35"/>
        <v>3.9974527283714992E-6</v>
      </c>
    </row>
    <row r="381" spans="2:26" x14ac:dyDescent="0.25">
      <c r="B381">
        <v>755.42798000000005</v>
      </c>
      <c r="C381">
        <v>2629</v>
      </c>
      <c r="D381">
        <f t="shared" si="31"/>
        <v>0.11975826748319721</v>
      </c>
      <c r="F381">
        <v>755</v>
      </c>
      <c r="G381">
        <v>1.07897</v>
      </c>
      <c r="H381">
        <f t="shared" si="32"/>
        <v>8.3373877526476257</v>
      </c>
      <c r="I381">
        <f t="shared" si="33"/>
        <v>91.662612247352371</v>
      </c>
      <c r="K381">
        <f t="shared" si="34"/>
        <v>1.0977355635727014E-3</v>
      </c>
      <c r="M381">
        <v>755</v>
      </c>
      <c r="N381">
        <f t="shared" si="36"/>
        <v>2.6310262605403973E-19</v>
      </c>
      <c r="P381" s="13">
        <f t="shared" si="35"/>
        <v>4.3251350610039043E-6</v>
      </c>
    </row>
    <row r="382" spans="2:26" x14ac:dyDescent="0.25">
      <c r="B382">
        <v>756.42934000000002</v>
      </c>
      <c r="C382">
        <v>2688.2576199999999</v>
      </c>
      <c r="D382">
        <f t="shared" si="31"/>
        <v>0.12245761701015713</v>
      </c>
      <c r="F382">
        <v>756</v>
      </c>
      <c r="G382">
        <v>1.0796300000000001</v>
      </c>
      <c r="H382">
        <f t="shared" si="32"/>
        <v>8.3247269958618642</v>
      </c>
      <c r="I382">
        <f t="shared" si="33"/>
        <v>91.675273004138134</v>
      </c>
      <c r="K382">
        <f t="shared" si="34"/>
        <v>1.1226335470842345E-3</v>
      </c>
      <c r="M382">
        <v>756</v>
      </c>
      <c r="N382">
        <f t="shared" si="36"/>
        <v>2.6275460670740743E-19</v>
      </c>
      <c r="P382" s="13">
        <f t="shared" si="35"/>
        <v>4.4290929961392947E-6</v>
      </c>
    </row>
    <row r="383" spans="2:26" x14ac:dyDescent="0.25">
      <c r="B383">
        <v>757.43070999999998</v>
      </c>
      <c r="C383">
        <v>2681.7571499999999</v>
      </c>
      <c r="D383">
        <f t="shared" si="31"/>
        <v>0.12216150250843537</v>
      </c>
      <c r="F383">
        <v>757</v>
      </c>
      <c r="G383">
        <v>1.0801799999999999</v>
      </c>
      <c r="H383">
        <f t="shared" si="32"/>
        <v>8.3141910529877396</v>
      </c>
      <c r="I383">
        <f t="shared" si="33"/>
        <v>91.685808947012262</v>
      </c>
      <c r="K383">
        <f t="shared" si="34"/>
        <v>1.1200476179668364E-3</v>
      </c>
      <c r="M383">
        <v>757</v>
      </c>
      <c r="N383">
        <f t="shared" si="36"/>
        <v>2.6240750683064734E-19</v>
      </c>
      <c r="P383" s="13">
        <f t="shared" si="35"/>
        <v>4.4247358999813657E-6</v>
      </c>
    </row>
    <row r="384" spans="2:26" x14ac:dyDescent="0.25">
      <c r="B384">
        <v>758.43208000000004</v>
      </c>
      <c r="C384">
        <v>2641.5839799999999</v>
      </c>
      <c r="D384">
        <f t="shared" si="31"/>
        <v>0.1203315027980862</v>
      </c>
      <c r="F384">
        <v>758</v>
      </c>
      <c r="G384">
        <v>1.08118</v>
      </c>
      <c r="H384">
        <f t="shared" si="32"/>
        <v>8.2950689441987677</v>
      </c>
      <c r="I384">
        <f t="shared" si="33"/>
        <v>91.704931055801239</v>
      </c>
      <c r="K384">
        <f t="shared" si="34"/>
        <v>1.103499216793945E-3</v>
      </c>
      <c r="M384">
        <v>758</v>
      </c>
      <c r="N384">
        <f t="shared" si="36"/>
        <v>2.6206132278469658E-19</v>
      </c>
      <c r="P384" s="13">
        <f t="shared" si="35"/>
        <v>4.3651203555965401E-6</v>
      </c>
    </row>
    <row r="385" spans="2:16" x14ac:dyDescent="0.25">
      <c r="B385">
        <v>759.43344999999999</v>
      </c>
      <c r="C385">
        <v>2506.4910300000001</v>
      </c>
      <c r="D385">
        <f t="shared" si="31"/>
        <v>0.1141776429117438</v>
      </c>
      <c r="F385">
        <v>759</v>
      </c>
      <c r="G385">
        <v>1.0816699999999999</v>
      </c>
      <c r="H385">
        <f t="shared" si="32"/>
        <v>8.2857151719387243</v>
      </c>
      <c r="I385">
        <f t="shared" si="33"/>
        <v>91.714284828061281</v>
      </c>
      <c r="K385">
        <f t="shared" si="34"/>
        <v>1.0471720863004343E-3</v>
      </c>
      <c r="M385">
        <v>759</v>
      </c>
      <c r="N385">
        <f t="shared" si="36"/>
        <v>2.6171605094967064E-19</v>
      </c>
      <c r="P385" s="13">
        <f t="shared" si="35"/>
        <v>4.1477714759916862E-6</v>
      </c>
    </row>
    <row r="386" spans="2:16" x14ac:dyDescent="0.25">
      <c r="B386">
        <v>760.43481999999995</v>
      </c>
      <c r="C386">
        <v>2314.1976399999999</v>
      </c>
      <c r="D386">
        <f t="shared" si="31"/>
        <v>0.10541814377333728</v>
      </c>
      <c r="F386">
        <v>760</v>
      </c>
      <c r="G386">
        <v>1.08253</v>
      </c>
      <c r="H386">
        <f t="shared" si="32"/>
        <v>8.2693238412952805</v>
      </c>
      <c r="I386">
        <f t="shared" si="33"/>
        <v>91.730676158704725</v>
      </c>
      <c r="K386">
        <f t="shared" si="34"/>
        <v>9.6700776077237758E-4</v>
      </c>
      <c r="M386">
        <v>760</v>
      </c>
      <c r="N386">
        <f t="shared" si="36"/>
        <v>2.6137168772473688E-19</v>
      </c>
      <c r="P386" s="13">
        <f t="shared" si="35"/>
        <v>3.8352929273136137E-6</v>
      </c>
    </row>
    <row r="387" spans="2:16" x14ac:dyDescent="0.25">
      <c r="B387">
        <v>761.43618000000004</v>
      </c>
      <c r="C387">
        <v>2070.0767999999998</v>
      </c>
      <c r="D387">
        <f t="shared" si="31"/>
        <v>9.4297760032392888E-2</v>
      </c>
      <c r="F387">
        <v>761</v>
      </c>
      <c r="G387">
        <v>1.0834600000000001</v>
      </c>
      <c r="H387">
        <f t="shared" si="32"/>
        <v>8.2516348234431796</v>
      </c>
      <c r="I387">
        <f t="shared" si="33"/>
        <v>91.748365176556817</v>
      </c>
      <c r="K387">
        <f t="shared" si="34"/>
        <v>8.6516653227833068E-4</v>
      </c>
      <c r="M387">
        <v>761</v>
      </c>
      <c r="N387">
        <f t="shared" si="36"/>
        <v>2.6102822952798954E-19</v>
      </c>
      <c r="P387" s="13">
        <f t="shared" si="35"/>
        <v>3.4358908235238982E-6</v>
      </c>
    </row>
    <row r="388" spans="2:16" x14ac:dyDescent="0.25">
      <c r="B388">
        <v>762.43754999999999</v>
      </c>
      <c r="C388">
        <v>1924.18986</v>
      </c>
      <c r="D388">
        <f t="shared" si="31"/>
        <v>8.7652203857868316E-2</v>
      </c>
      <c r="F388">
        <v>762</v>
      </c>
      <c r="G388">
        <v>1.0839099999999999</v>
      </c>
      <c r="H388">
        <f t="shared" si="32"/>
        <v>8.2430892104312292</v>
      </c>
      <c r="I388">
        <f t="shared" si="33"/>
        <v>91.756910789568764</v>
      </c>
      <c r="K388">
        <f t="shared" si="34"/>
        <v>8.0426954498955179E-4</v>
      </c>
      <c r="M388">
        <v>762</v>
      </c>
      <c r="N388">
        <f t="shared" si="36"/>
        <v>2.6068567279632548E-19</v>
      </c>
      <c r="P388" s="13">
        <f t="shared" si="35"/>
        <v>3.1982439189218192E-6</v>
      </c>
    </row>
    <row r="389" spans="2:16" x14ac:dyDescent="0.25">
      <c r="B389">
        <v>763.43892000000005</v>
      </c>
      <c r="C389">
        <v>1850.5102099999999</v>
      </c>
      <c r="D389">
        <f t="shared" si="31"/>
        <v>8.4295890722543704E-2</v>
      </c>
      <c r="F389">
        <v>763</v>
      </c>
      <c r="G389">
        <v>1.0848199999999999</v>
      </c>
      <c r="H389">
        <f t="shared" si="32"/>
        <v>8.2258351164021324</v>
      </c>
      <c r="I389">
        <f t="shared" si="33"/>
        <v>91.774164883597862</v>
      </c>
      <c r="K389">
        <f t="shared" si="34"/>
        <v>7.736184974180473E-4</v>
      </c>
      <c r="M389">
        <v>763</v>
      </c>
      <c r="N389">
        <f t="shared" si="36"/>
        <v>2.603440139853211E-19</v>
      </c>
      <c r="P389" s="13">
        <f t="shared" si="35"/>
        <v>3.0803947247541203E-6</v>
      </c>
    </row>
    <row r="390" spans="2:16" x14ac:dyDescent="0.25">
      <c r="B390">
        <v>764.44029</v>
      </c>
      <c r="C390">
        <v>1790.5248099999999</v>
      </c>
      <c r="D390">
        <f t="shared" si="31"/>
        <v>8.1563388790901803E-2</v>
      </c>
      <c r="F390">
        <v>764</v>
      </c>
      <c r="G390">
        <v>1.0857600000000001</v>
      </c>
      <c r="H390">
        <f t="shared" si="32"/>
        <v>8.208050126330777</v>
      </c>
      <c r="I390">
        <f t="shared" si="33"/>
        <v>91.791949873669225</v>
      </c>
      <c r="K390">
        <f t="shared" si="34"/>
        <v>7.4868624954210533E-4</v>
      </c>
      <c r="M390">
        <v>764</v>
      </c>
      <c r="N390">
        <f t="shared" si="36"/>
        <v>2.6000324956910998E-19</v>
      </c>
      <c r="P390" s="13">
        <f t="shared" si="35"/>
        <v>2.9850265839497799E-6</v>
      </c>
    </row>
    <row r="391" spans="2:16" x14ac:dyDescent="0.25">
      <c r="B391">
        <v>765.44165999999996</v>
      </c>
      <c r="C391">
        <v>1754.5270700000001</v>
      </c>
      <c r="D391">
        <f t="shared" si="31"/>
        <v>7.9923591538824751E-2</v>
      </c>
      <c r="F391">
        <v>765</v>
      </c>
      <c r="G391">
        <v>1.0860000000000001</v>
      </c>
      <c r="H391">
        <f t="shared" si="32"/>
        <v>8.2035154432981816</v>
      </c>
      <c r="I391">
        <f t="shared" si="33"/>
        <v>91.796484556701813</v>
      </c>
      <c r="K391">
        <f t="shared" si="34"/>
        <v>7.3367047364098696E-4</v>
      </c>
      <c r="M391">
        <v>765</v>
      </c>
      <c r="N391">
        <f t="shared" si="36"/>
        <v>2.5966337604026147E-19</v>
      </c>
      <c r="P391" s="13">
        <f t="shared" si="35"/>
        <v>2.9289871358307342E-6</v>
      </c>
    </row>
    <row r="392" spans="2:16" x14ac:dyDescent="0.25">
      <c r="B392">
        <v>766.44303000000002</v>
      </c>
      <c r="C392">
        <v>1708.5821599999999</v>
      </c>
      <c r="D392">
        <f t="shared" si="31"/>
        <v>7.7830673006580003E-2</v>
      </c>
      <c r="F392">
        <v>766</v>
      </c>
      <c r="G392">
        <v>1.0867</v>
      </c>
      <c r="H392">
        <f t="shared" si="32"/>
        <v>8.1903035889961231</v>
      </c>
      <c r="I392">
        <f t="shared" si="33"/>
        <v>91.80969641100387</v>
      </c>
      <c r="K392">
        <f t="shared" si="34"/>
        <v>7.1456104601982245E-4</v>
      </c>
      <c r="M392">
        <v>766</v>
      </c>
      <c r="N392">
        <f t="shared" si="36"/>
        <v>2.593243899096606E-19</v>
      </c>
      <c r="P392" s="13">
        <f t="shared" si="35"/>
        <v>2.8564267696156196E-6</v>
      </c>
    </row>
    <row r="393" spans="2:16" x14ac:dyDescent="0.25">
      <c r="B393">
        <v>767.44439</v>
      </c>
      <c r="C393">
        <v>1668.8351500000001</v>
      </c>
      <c r="D393">
        <f t="shared" si="31"/>
        <v>7.6020086070392373E-2</v>
      </c>
      <c r="F393">
        <v>767</v>
      </c>
      <c r="G393">
        <v>1.08711</v>
      </c>
      <c r="H393">
        <f t="shared" si="32"/>
        <v>8.1825751005581289</v>
      </c>
      <c r="I393">
        <f t="shared" si="33"/>
        <v>91.817424899441875</v>
      </c>
      <c r="K393">
        <f t="shared" si="34"/>
        <v>6.9799685436173597E-4</v>
      </c>
      <c r="M393">
        <v>767</v>
      </c>
      <c r="N393">
        <f t="shared" si="36"/>
        <v>2.5898628770638854E-19</v>
      </c>
      <c r="P393" s="13">
        <f t="shared" si="35"/>
        <v>2.7938547069313096E-6</v>
      </c>
    </row>
    <row r="394" spans="2:16" x14ac:dyDescent="0.25">
      <c r="B394">
        <v>768.44575999999995</v>
      </c>
      <c r="C394">
        <v>1670.16743</v>
      </c>
      <c r="D394">
        <f t="shared" si="31"/>
        <v>7.6080775132622305E-2</v>
      </c>
      <c r="F394">
        <v>768</v>
      </c>
      <c r="G394">
        <v>1.08806</v>
      </c>
      <c r="H394">
        <f t="shared" si="32"/>
        <v>8.1646956412748999</v>
      </c>
      <c r="I394">
        <f t="shared" si="33"/>
        <v>91.835304358725097</v>
      </c>
      <c r="K394">
        <f t="shared" si="34"/>
        <v>6.9869011401520935E-4</v>
      </c>
      <c r="M394">
        <v>768</v>
      </c>
      <c r="N394">
        <f t="shared" si="36"/>
        <v>2.5864906597760417E-19</v>
      </c>
      <c r="P394" s="13">
        <f t="shared" si="35"/>
        <v>2.8002757925999526E-6</v>
      </c>
    </row>
    <row r="395" spans="2:16" x14ac:dyDescent="0.25">
      <c r="B395">
        <v>769.44713000000002</v>
      </c>
      <c r="C395">
        <v>1669.2240300000001</v>
      </c>
      <c r="D395">
        <f t="shared" si="31"/>
        <v>7.6037800636789818E-2</v>
      </c>
      <c r="F395">
        <v>769</v>
      </c>
      <c r="G395">
        <v>1.08907</v>
      </c>
      <c r="H395">
        <f t="shared" si="32"/>
        <v>8.1457297978722423</v>
      </c>
      <c r="I395">
        <f t="shared" si="33"/>
        <v>91.854270202127765</v>
      </c>
      <c r="K395">
        <f t="shared" si="34"/>
        <v>6.9843966852672153E-4</v>
      </c>
      <c r="M395">
        <v>769</v>
      </c>
      <c r="N395">
        <f t="shared" si="36"/>
        <v>2.5831272128842657E-19</v>
      </c>
      <c r="P395" s="13">
        <f t="shared" si="35"/>
        <v>2.8029169191339959E-6</v>
      </c>
    </row>
    <row r="396" spans="2:16" x14ac:dyDescent="0.25">
      <c r="B396">
        <v>770.44849999999997</v>
      </c>
      <c r="C396">
        <v>1631.2935199999999</v>
      </c>
      <c r="D396">
        <f t="shared" si="31"/>
        <v>7.4309960331596148E-2</v>
      </c>
      <c r="F396">
        <v>770</v>
      </c>
      <c r="G396">
        <v>1.0896600000000001</v>
      </c>
      <c r="H396">
        <f t="shared" si="32"/>
        <v>8.1346711320687248</v>
      </c>
      <c r="I396">
        <f t="shared" si="33"/>
        <v>91.865328867931282</v>
      </c>
      <c r="K396">
        <f t="shared" si="34"/>
        <v>6.8265089440250077E-4</v>
      </c>
      <c r="M396">
        <v>770</v>
      </c>
      <c r="N396">
        <f t="shared" si="36"/>
        <v>2.5797725022181819E-19</v>
      </c>
      <c r="P396" s="13">
        <f t="shared" si="35"/>
        <v>2.7431172833348852E-6</v>
      </c>
    </row>
    <row r="397" spans="2:16" x14ac:dyDescent="0.25">
      <c r="B397">
        <v>771.44987000000003</v>
      </c>
      <c r="C397">
        <v>1636.2602899999999</v>
      </c>
      <c r="D397">
        <f t="shared" si="31"/>
        <v>7.4536210529461314E-2</v>
      </c>
      <c r="F397">
        <v>771</v>
      </c>
      <c r="G397">
        <v>1.09056</v>
      </c>
      <c r="H397">
        <f t="shared" si="32"/>
        <v>8.1178308920973645</v>
      </c>
      <c r="I397">
        <f t="shared" si="33"/>
        <v>91.882169107902641</v>
      </c>
      <c r="K397">
        <f t="shared" si="34"/>
        <v>6.848548700530198E-4</v>
      </c>
      <c r="M397">
        <v>771</v>
      </c>
      <c r="N397">
        <f t="shared" si="36"/>
        <v>2.5764264937846955E-19</v>
      </c>
      <c r="P397" s="13">
        <f t="shared" si="35"/>
        <v>2.7555475787900866E-6</v>
      </c>
    </row>
    <row r="398" spans="2:16" x14ac:dyDescent="0.25">
      <c r="B398">
        <v>772.45123000000001</v>
      </c>
      <c r="C398">
        <v>1605.8290999999999</v>
      </c>
      <c r="D398">
        <f t="shared" si="31"/>
        <v>7.3149985123659889E-2</v>
      </c>
      <c r="F398">
        <v>772</v>
      </c>
      <c r="G398">
        <v>1.0911599999999999</v>
      </c>
      <c r="H398">
        <f t="shared" si="32"/>
        <v>8.1066234378753403</v>
      </c>
      <c r="I398">
        <f t="shared" si="33"/>
        <v>91.893376562124658</v>
      </c>
      <c r="K398">
        <f t="shared" si="34"/>
        <v>6.7219991284822958E-4</v>
      </c>
      <c r="M398">
        <v>772</v>
      </c>
      <c r="N398">
        <f t="shared" si="36"/>
        <v>2.5730891537668393E-19</v>
      </c>
      <c r="P398" s="13">
        <f t="shared" si="35"/>
        <v>2.7081376804087254E-6</v>
      </c>
    </row>
    <row r="399" spans="2:16" x14ac:dyDescent="0.25">
      <c r="B399">
        <v>773.45259999999996</v>
      </c>
      <c r="C399">
        <v>1650.2887700000001</v>
      </c>
      <c r="D399">
        <f t="shared" si="31"/>
        <v>7.517524683993021E-2</v>
      </c>
      <c r="F399">
        <v>773</v>
      </c>
      <c r="G399">
        <v>1.0916600000000001</v>
      </c>
      <c r="H399">
        <f t="shared" si="32"/>
        <v>8.0972957132342867</v>
      </c>
      <c r="I399">
        <f t="shared" si="33"/>
        <v>91.902704286765712</v>
      </c>
      <c r="K399">
        <f t="shared" si="34"/>
        <v>6.9088084800147248E-4</v>
      </c>
      <c r="M399">
        <v>773</v>
      </c>
      <c r="N399">
        <f t="shared" si="36"/>
        <v>2.5697604485226394E-19</v>
      </c>
      <c r="P399" s="13">
        <f t="shared" si="35"/>
        <v>2.7870042781308672E-6</v>
      </c>
    </row>
    <row r="400" spans="2:16" x14ac:dyDescent="0.25">
      <c r="B400">
        <v>774.45397000000003</v>
      </c>
      <c r="C400">
        <v>1619.9106099999999</v>
      </c>
      <c r="D400">
        <f t="shared" si="31"/>
        <v>7.3791437098230939E-2</v>
      </c>
      <c r="F400">
        <v>774</v>
      </c>
      <c r="G400">
        <v>1.0924</v>
      </c>
      <c r="H400">
        <f t="shared" si="32"/>
        <v>8.0835103739006797</v>
      </c>
      <c r="I400">
        <f t="shared" si="33"/>
        <v>91.91648962609932</v>
      </c>
      <c r="K400">
        <f t="shared" si="34"/>
        <v>6.7826498625345047E-4</v>
      </c>
      <c r="M400">
        <v>774</v>
      </c>
      <c r="N400">
        <f t="shared" si="36"/>
        <v>2.5664403445839795E-19</v>
      </c>
      <c r="P400" s="13">
        <f t="shared" si="35"/>
        <v>2.7396516589558868E-6</v>
      </c>
    </row>
    <row r="401" spans="2:16" x14ac:dyDescent="0.25">
      <c r="B401">
        <v>775.45533999999998</v>
      </c>
      <c r="C401">
        <v>1602.6020000000001</v>
      </c>
      <c r="D401">
        <f t="shared" si="31"/>
        <v>7.3002981736442304E-2</v>
      </c>
      <c r="F401">
        <v>775</v>
      </c>
      <c r="G401">
        <v>1.0929500000000001</v>
      </c>
      <c r="H401">
        <f t="shared" si="32"/>
        <v>8.073279719662505</v>
      </c>
      <c r="I401">
        <f t="shared" si="33"/>
        <v>91.926720280337491</v>
      </c>
      <c r="K401">
        <f t="shared" si="34"/>
        <v>6.7109246817165181E-4</v>
      </c>
      <c r="M401">
        <v>775</v>
      </c>
      <c r="N401">
        <f t="shared" si="36"/>
        <v>2.563128808655484E-19</v>
      </c>
      <c r="P401" s="13">
        <f t="shared" si="35"/>
        <v>2.71418255555251E-6</v>
      </c>
    </row>
    <row r="402" spans="2:16" x14ac:dyDescent="0.25">
      <c r="B402">
        <v>776.45671000000004</v>
      </c>
      <c r="C402">
        <v>1608.7463399999999</v>
      </c>
      <c r="D402">
        <f t="shared" si="31"/>
        <v>7.3282873525422024E-2</v>
      </c>
      <c r="F402">
        <v>776</v>
      </c>
      <c r="G402">
        <v>1.09358</v>
      </c>
      <c r="H402">
        <f t="shared" si="32"/>
        <v>8.0615768794256848</v>
      </c>
      <c r="I402">
        <f t="shared" si="33"/>
        <v>91.938423120574313</v>
      </c>
      <c r="K402">
        <f t="shared" si="34"/>
        <v>6.7375118336717831E-4</v>
      </c>
      <c r="M402">
        <v>776</v>
      </c>
      <c r="N402">
        <f t="shared" si="36"/>
        <v>2.5598258076134024E-19</v>
      </c>
      <c r="P402" s="13">
        <f t="shared" si="35"/>
        <v>2.7284515732217653E-6</v>
      </c>
    </row>
    <row r="403" spans="2:16" x14ac:dyDescent="0.25">
      <c r="B403">
        <v>777.45808</v>
      </c>
      <c r="C403">
        <v>1573.3953300000001</v>
      </c>
      <c r="D403">
        <f t="shared" si="31"/>
        <v>7.1672536624934696E-2</v>
      </c>
      <c r="F403">
        <v>777</v>
      </c>
      <c r="G403">
        <v>1.0946499999999999</v>
      </c>
      <c r="H403">
        <f t="shared" si="32"/>
        <v>8.0417394873858523</v>
      </c>
      <c r="I403">
        <f t="shared" si="33"/>
        <v>91.958260512614146</v>
      </c>
      <c r="K403">
        <f t="shared" si="34"/>
        <v>6.5908817945556234E-4</v>
      </c>
      <c r="M403">
        <v>777</v>
      </c>
      <c r="N403">
        <f t="shared" si="36"/>
        <v>2.5565313085045048E-19</v>
      </c>
      <c r="P403" s="13">
        <f t="shared" si="35"/>
        <v>2.6725111715296999E-6</v>
      </c>
    </row>
    <row r="404" spans="2:16" x14ac:dyDescent="0.25">
      <c r="B404">
        <v>778.45943999999997</v>
      </c>
      <c r="C404">
        <v>1609.45553</v>
      </c>
      <c r="D404">
        <f t="shared" si="31"/>
        <v>7.3315179103861122E-2</v>
      </c>
      <c r="F404">
        <v>778</v>
      </c>
      <c r="G404">
        <v>1.0956900000000001</v>
      </c>
      <c r="H404">
        <f t="shared" si="32"/>
        <v>8.0225050657576453</v>
      </c>
      <c r="I404">
        <f t="shared" si="33"/>
        <v>91.977494934242358</v>
      </c>
      <c r="K404">
        <f t="shared" si="34"/>
        <v>6.7433465146284576E-4</v>
      </c>
      <c r="M404">
        <v>778</v>
      </c>
      <c r="N404">
        <f t="shared" si="36"/>
        <v>2.5532452785449876E-19</v>
      </c>
      <c r="P404" s="13">
        <f t="shared" si="35"/>
        <v>2.7378525920168378E-6</v>
      </c>
    </row>
    <row r="405" spans="2:16" x14ac:dyDescent="0.25">
      <c r="B405">
        <v>779.46081000000004</v>
      </c>
      <c r="C405">
        <v>1654.12547</v>
      </c>
      <c r="D405">
        <f t="shared" si="31"/>
        <v>7.5350019203890936E-2</v>
      </c>
      <c r="F405">
        <v>779</v>
      </c>
      <c r="G405">
        <v>1.0960300000000001</v>
      </c>
      <c r="H405">
        <f t="shared" si="32"/>
        <v>8.0162268734157784</v>
      </c>
      <c r="I405">
        <f t="shared" si="33"/>
        <v>91.983773126584225</v>
      </c>
      <c r="K405">
        <f t="shared" si="34"/>
        <v>6.9309790715344692E-4</v>
      </c>
      <c r="M405">
        <v>779</v>
      </c>
      <c r="N405">
        <f t="shared" si="36"/>
        <v>2.5499676851193842E-19</v>
      </c>
      <c r="P405" s="13">
        <f t="shared" si="35"/>
        <v>2.8176499189584893E-6</v>
      </c>
    </row>
    <row r="406" spans="2:16" x14ac:dyDescent="0.25">
      <c r="B406">
        <v>780.46217999999999</v>
      </c>
      <c r="C406">
        <v>1674.09557</v>
      </c>
      <c r="D406">
        <f t="shared" si="31"/>
        <v>7.6259712843094518E-2</v>
      </c>
      <c r="F406">
        <v>780</v>
      </c>
      <c r="G406">
        <v>1.09683</v>
      </c>
      <c r="H406">
        <f t="shared" si="32"/>
        <v>8.0014740298578459</v>
      </c>
      <c r="I406">
        <f t="shared" si="33"/>
        <v>91.998525970142154</v>
      </c>
      <c r="K406">
        <f t="shared" si="34"/>
        <v>7.0157811724710136E-4</v>
      </c>
      <c r="M406">
        <v>780</v>
      </c>
      <c r="N406">
        <f t="shared" si="36"/>
        <v>2.5466984957794872E-19</v>
      </c>
      <c r="P406" s="13">
        <f t="shared" si="35"/>
        <v>2.8557857685862631E-6</v>
      </c>
    </row>
    <row r="407" spans="2:16" x14ac:dyDescent="0.25">
      <c r="B407">
        <v>781.46355000000005</v>
      </c>
      <c r="C407">
        <v>1715.2580599999999</v>
      </c>
      <c r="D407">
        <f t="shared" si="31"/>
        <v>7.8134778833088586E-2</v>
      </c>
      <c r="F407">
        <v>781</v>
      </c>
      <c r="G407">
        <v>1.0971599999999999</v>
      </c>
      <c r="H407">
        <f t="shared" si="32"/>
        <v>7.995396394513608</v>
      </c>
      <c r="I407">
        <f t="shared" si="33"/>
        <v>92.004603605486395</v>
      </c>
      <c r="K407">
        <f t="shared" si="34"/>
        <v>7.1887593543406647E-4</v>
      </c>
      <c r="M407">
        <v>781</v>
      </c>
      <c r="N407">
        <f t="shared" si="36"/>
        <v>2.5434376782432784E-19</v>
      </c>
      <c r="P407" s="13">
        <f t="shared" si="35"/>
        <v>2.9299483688301421E-6</v>
      </c>
    </row>
    <row r="408" spans="2:16" x14ac:dyDescent="0.25">
      <c r="B408">
        <v>782.46492000000001</v>
      </c>
      <c r="C408">
        <v>1744.9179999999999</v>
      </c>
      <c r="D408">
        <f t="shared" si="31"/>
        <v>7.9485871654714907E-2</v>
      </c>
      <c r="F408">
        <v>782</v>
      </c>
      <c r="G408">
        <v>1.09822</v>
      </c>
      <c r="H408">
        <f t="shared" si="32"/>
        <v>7.9759055049048193</v>
      </c>
      <c r="I408">
        <f t="shared" si="33"/>
        <v>92.024094495095184</v>
      </c>
      <c r="K408">
        <f t="shared" si="34"/>
        <v>7.3146153641784925E-4</v>
      </c>
      <c r="M408">
        <v>782</v>
      </c>
      <c r="N408">
        <f t="shared" si="36"/>
        <v>2.5401852003938618E-19</v>
      </c>
      <c r="P408" s="13">
        <f t="shared" si="35"/>
        <v>2.9850611667953203E-6</v>
      </c>
    </row>
    <row r="409" spans="2:16" x14ac:dyDescent="0.25">
      <c r="B409">
        <v>783.46627999999998</v>
      </c>
      <c r="C409">
        <v>1717.6502800000001</v>
      </c>
      <c r="D409">
        <f t="shared" si="31"/>
        <v>7.8243751112525142E-2</v>
      </c>
      <c r="F409">
        <v>783</v>
      </c>
      <c r="G409">
        <v>1.0990899999999999</v>
      </c>
      <c r="H409">
        <f t="shared" si="32"/>
        <v>7.9599437729314637</v>
      </c>
      <c r="I409">
        <f t="shared" si="33"/>
        <v>92.040056227068533</v>
      </c>
      <c r="K409">
        <f t="shared" si="34"/>
        <v>7.2015592518135708E-4</v>
      </c>
      <c r="M409">
        <v>783</v>
      </c>
      <c r="N409">
        <f t="shared" si="36"/>
        <v>2.5369410302784163E-19</v>
      </c>
      <c r="P409" s="13">
        <f t="shared" si="35"/>
        <v>2.9426816971818722E-6</v>
      </c>
    </row>
    <row r="410" spans="2:16" x14ac:dyDescent="0.25">
      <c r="B410">
        <v>784.46765000000005</v>
      </c>
      <c r="C410">
        <v>1677.0110299999999</v>
      </c>
      <c r="D410">
        <f t="shared" si="31"/>
        <v>7.6392520160902269E-2</v>
      </c>
      <c r="F410">
        <v>784</v>
      </c>
      <c r="G410">
        <v>1.09965</v>
      </c>
      <c r="H410">
        <f t="shared" si="32"/>
        <v>7.9496864566801859</v>
      </c>
      <c r="I410">
        <f t="shared" si="33"/>
        <v>92.050313543319817</v>
      </c>
      <c r="K410">
        <f t="shared" si="34"/>
        <v>7.031955433175434E-4</v>
      </c>
      <c r="M410">
        <v>784</v>
      </c>
      <c r="N410">
        <f t="shared" si="36"/>
        <v>2.5337051361071432E-19</v>
      </c>
      <c r="P410" s="13">
        <f t="shared" si="35"/>
        <v>2.8770483472668241E-6</v>
      </c>
    </row>
    <row r="411" spans="2:16" x14ac:dyDescent="0.25">
      <c r="B411">
        <v>785.46902</v>
      </c>
      <c r="C411">
        <v>1675.56294</v>
      </c>
      <c r="D411">
        <f t="shared" ref="D411:D474" si="37">(C411*100)/$C$727</f>
        <v>7.6326555630830087E-2</v>
      </c>
      <c r="F411">
        <v>785</v>
      </c>
      <c r="G411">
        <v>1.09992</v>
      </c>
      <c r="H411">
        <f t="shared" si="32"/>
        <v>7.944745688699185</v>
      </c>
      <c r="I411">
        <f t="shared" si="33"/>
        <v>92.055254311300814</v>
      </c>
      <c r="K411">
        <f t="shared" si="34"/>
        <v>7.0262604893017125E-4</v>
      </c>
      <c r="M411">
        <v>785</v>
      </c>
      <c r="N411">
        <f t="shared" si="36"/>
        <v>2.5304774862522298E-19</v>
      </c>
      <c r="P411" s="13">
        <f t="shared" si="35"/>
        <v>2.8783850552619317E-6</v>
      </c>
    </row>
    <row r="412" spans="2:16" x14ac:dyDescent="0.25">
      <c r="B412">
        <v>786.47038999999995</v>
      </c>
      <c r="C412">
        <v>1623.27484</v>
      </c>
      <c r="D412">
        <f t="shared" si="37"/>
        <v>7.3944687138632226E-2</v>
      </c>
      <c r="F412">
        <v>786</v>
      </c>
      <c r="G412">
        <v>1.1009599999999999</v>
      </c>
      <c r="H412">
        <f t="shared" ref="H412:H475" si="38">10^(2-G412)</f>
        <v>7.9257432591197414</v>
      </c>
      <c r="I412">
        <f t="shared" ref="I412:I475" si="39">100-H412</f>
        <v>92.074256740880259</v>
      </c>
      <c r="K412">
        <f t="shared" ref="K412:K475" si="40">D412*I412/(10000)</f>
        <v>6.8084021082264899E-4</v>
      </c>
      <c r="M412">
        <v>786</v>
      </c>
      <c r="N412">
        <f t="shared" si="36"/>
        <v>2.5272580492468195E-19</v>
      </c>
      <c r="P412" s="13">
        <f t="shared" ref="P412:P475" si="41">($T$27*K412*$T$29*$T$26)/(N412*$T$30)</f>
        <v>2.7926900088694608E-6</v>
      </c>
    </row>
    <row r="413" spans="2:16" x14ac:dyDescent="0.25">
      <c r="B413">
        <v>787.47176000000002</v>
      </c>
      <c r="C413">
        <v>1633.30763</v>
      </c>
      <c r="D413">
        <f t="shared" si="37"/>
        <v>7.4401708648112172E-2</v>
      </c>
      <c r="F413">
        <v>787</v>
      </c>
      <c r="G413">
        <v>1.1016300000000001</v>
      </c>
      <c r="H413">
        <f t="shared" si="38"/>
        <v>7.9135253881461445</v>
      </c>
      <c r="I413">
        <f t="shared" si="39"/>
        <v>92.086474611853859</v>
      </c>
      <c r="K413">
        <f t="shared" si="40"/>
        <v>6.8513910545029289E-4</v>
      </c>
      <c r="M413">
        <v>787</v>
      </c>
      <c r="N413">
        <f t="shared" si="36"/>
        <v>2.52404679378399E-19</v>
      </c>
      <c r="P413" s="13">
        <f t="shared" si="41"/>
        <v>2.8138988137980898E-6</v>
      </c>
    </row>
    <row r="414" spans="2:16" x14ac:dyDescent="0.25">
      <c r="B414">
        <v>788.47312999999997</v>
      </c>
      <c r="C414">
        <v>1601.13753</v>
      </c>
      <c r="D414">
        <f t="shared" si="37"/>
        <v>7.2936271051778509E-2</v>
      </c>
      <c r="F414">
        <v>788</v>
      </c>
      <c r="G414">
        <v>1.1019699999999999</v>
      </c>
      <c r="H414">
        <f t="shared" si="38"/>
        <v>7.9073324803097806</v>
      </c>
      <c r="I414">
        <f t="shared" si="39"/>
        <v>92.092667519690224</v>
      </c>
      <c r="K414">
        <f t="shared" si="40"/>
        <v>6.7168957600974451E-4</v>
      </c>
      <c r="M414">
        <v>788</v>
      </c>
      <c r="N414">
        <f t="shared" ref="N414:N477" si="42">($T$25*$W$25)/(M414*10^(-9))</f>
        <v>2.5208436887157364E-19</v>
      </c>
      <c r="P414" s="13">
        <f t="shared" si="41"/>
        <v>2.7621662453609341E-6</v>
      </c>
    </row>
    <row r="415" spans="2:16" x14ac:dyDescent="0.25">
      <c r="B415">
        <v>789.47448999999995</v>
      </c>
      <c r="C415">
        <v>1604.26214</v>
      </c>
      <c r="D415">
        <f t="shared" si="37"/>
        <v>7.3078605734228363E-2</v>
      </c>
      <c r="F415">
        <v>789</v>
      </c>
      <c r="G415">
        <v>1.10277</v>
      </c>
      <c r="H415">
        <f t="shared" si="38"/>
        <v>7.8927800429992212</v>
      </c>
      <c r="I415">
        <f t="shared" si="39"/>
        <v>92.10721995700078</v>
      </c>
      <c r="K415">
        <f t="shared" si="40"/>
        <v>6.7310672125135099E-4</v>
      </c>
      <c r="M415">
        <v>789</v>
      </c>
      <c r="N415">
        <f t="shared" si="42"/>
        <v>2.5176487030519648E-19</v>
      </c>
      <c r="P415" s="13">
        <f t="shared" si="41"/>
        <v>2.7715066062823534E-6</v>
      </c>
    </row>
    <row r="416" spans="2:16" x14ac:dyDescent="0.25">
      <c r="B416">
        <v>790.47586000000001</v>
      </c>
      <c r="C416">
        <v>1631.38069</v>
      </c>
      <c r="D416">
        <f t="shared" si="37"/>
        <v>7.4313931167722627E-2</v>
      </c>
      <c r="F416">
        <v>790</v>
      </c>
      <c r="G416">
        <v>1.10347</v>
      </c>
      <c r="H416">
        <f t="shared" si="38"/>
        <v>7.8800686315699311</v>
      </c>
      <c r="I416">
        <f t="shared" si="39"/>
        <v>92.119931368430073</v>
      </c>
      <c r="K416">
        <f t="shared" si="40"/>
        <v>6.8457942388888454E-4</v>
      </c>
      <c r="M416">
        <v>790</v>
      </c>
      <c r="N416">
        <f t="shared" si="42"/>
        <v>2.514461805959494E-19</v>
      </c>
      <c r="P416" s="13">
        <f t="shared" si="41"/>
        <v>2.8223178377452228E-6</v>
      </c>
    </row>
    <row r="417" spans="2:16" x14ac:dyDescent="0.25">
      <c r="B417">
        <v>791.47722999999996</v>
      </c>
      <c r="C417">
        <v>1608.65353</v>
      </c>
      <c r="D417">
        <f t="shared" si="37"/>
        <v>7.3278645771597331E-2</v>
      </c>
      <c r="F417">
        <v>791</v>
      </c>
      <c r="G417">
        <v>1.10392</v>
      </c>
      <c r="H417">
        <f t="shared" si="38"/>
        <v>7.8719078224122425</v>
      </c>
      <c r="I417">
        <f t="shared" si="39"/>
        <v>92.12809217758776</v>
      </c>
      <c r="K417">
        <f t="shared" si="40"/>
        <v>6.7510218322945203E-4</v>
      </c>
      <c r="M417">
        <v>791</v>
      </c>
      <c r="N417">
        <f t="shared" si="42"/>
        <v>2.5112829667610622E-19</v>
      </c>
      <c r="P417" s="13">
        <f t="shared" si="41"/>
        <v>2.7867690827585824E-6</v>
      </c>
    </row>
    <row r="418" spans="2:16" x14ac:dyDescent="0.25">
      <c r="B418">
        <v>792.47860000000003</v>
      </c>
      <c r="C418">
        <v>1624.76485</v>
      </c>
      <c r="D418">
        <f t="shared" si="37"/>
        <v>7.4012561241383334E-2</v>
      </c>
      <c r="F418">
        <v>792</v>
      </c>
      <c r="G418">
        <v>1.1046899999999999</v>
      </c>
      <c r="H418">
        <f t="shared" si="38"/>
        <v>7.857963369800169</v>
      </c>
      <c r="I418">
        <f t="shared" si="39"/>
        <v>92.142036630199826</v>
      </c>
      <c r="K418">
        <f t="shared" si="40"/>
        <v>6.8196681289984509E-4</v>
      </c>
      <c r="M418">
        <v>792</v>
      </c>
      <c r="N418">
        <f t="shared" si="42"/>
        <v>2.5081121549343438E-19</v>
      </c>
      <c r="P418" s="13">
        <f t="shared" si="41"/>
        <v>2.8186646578909607E-6</v>
      </c>
    </row>
    <row r="419" spans="2:16" x14ac:dyDescent="0.25">
      <c r="B419">
        <v>793.47996999999998</v>
      </c>
      <c r="C419">
        <v>1590.83431</v>
      </c>
      <c r="D419">
        <f t="shared" si="37"/>
        <v>7.2466930703091459E-2</v>
      </c>
      <c r="F419">
        <v>793</v>
      </c>
      <c r="G419">
        <v>1.1053999999999999</v>
      </c>
      <c r="H419">
        <f t="shared" si="38"/>
        <v>7.8451273882029264</v>
      </c>
      <c r="I419">
        <f t="shared" si="39"/>
        <v>92.154872611797074</v>
      </c>
      <c r="K419">
        <f t="shared" si="40"/>
        <v>6.6781807675113196E-4</v>
      </c>
      <c r="M419">
        <v>793</v>
      </c>
      <c r="N419">
        <f t="shared" si="42"/>
        <v>2.5049493401109712E-19</v>
      </c>
      <c r="P419" s="13">
        <f t="shared" si="41"/>
        <v>2.7636710266731426E-6</v>
      </c>
    </row>
    <row r="420" spans="2:16" x14ac:dyDescent="0.25">
      <c r="B420">
        <v>794.48132999999996</v>
      </c>
      <c r="C420">
        <v>1570.7679599999999</v>
      </c>
      <c r="D420">
        <f t="shared" si="37"/>
        <v>7.1552852608488399E-2</v>
      </c>
      <c r="F420">
        <v>794</v>
      </c>
      <c r="G420">
        <v>1.1060099999999999</v>
      </c>
      <c r="H420">
        <f t="shared" si="38"/>
        <v>7.8341160383972532</v>
      </c>
      <c r="I420">
        <f t="shared" si="39"/>
        <v>92.165883961602745</v>
      </c>
      <c r="K420">
        <f t="shared" si="40"/>
        <v>6.5947319106356064E-4</v>
      </c>
      <c r="M420">
        <v>794</v>
      </c>
      <c r="N420">
        <f t="shared" si="42"/>
        <v>2.5017944920755668E-19</v>
      </c>
      <c r="P420" s="13">
        <f t="shared" si="41"/>
        <v>2.732578427447887E-6</v>
      </c>
    </row>
    <row r="421" spans="2:16" x14ac:dyDescent="0.25">
      <c r="B421">
        <v>795.48270000000002</v>
      </c>
      <c r="C421">
        <v>1555</v>
      </c>
      <c r="D421">
        <f t="shared" si="37"/>
        <v>7.0834578142400781E-2</v>
      </c>
      <c r="F421">
        <v>795</v>
      </c>
      <c r="G421">
        <v>1.1065499999999999</v>
      </c>
      <c r="H421">
        <f t="shared" si="38"/>
        <v>7.8243811836352775</v>
      </c>
      <c r="I421">
        <f t="shared" si="39"/>
        <v>92.175618816364718</v>
      </c>
      <c r="K421">
        <f t="shared" si="40"/>
        <v>6.5292210738719344E-4</v>
      </c>
      <c r="M421">
        <v>795</v>
      </c>
      <c r="N421">
        <f t="shared" si="42"/>
        <v>2.4986475807647802E-19</v>
      </c>
      <c r="P421" s="13">
        <f t="shared" si="41"/>
        <v>2.7088408500059775E-6</v>
      </c>
    </row>
    <row r="422" spans="2:16" x14ac:dyDescent="0.25">
      <c r="B422">
        <v>796.48406999999997</v>
      </c>
      <c r="C422">
        <v>1562.5928799999999</v>
      </c>
      <c r="D422">
        <f t="shared" si="37"/>
        <v>7.1180454960205197E-2</v>
      </c>
      <c r="F422">
        <v>796</v>
      </c>
      <c r="G422">
        <v>1.1073299999999999</v>
      </c>
      <c r="H422">
        <f t="shared" si="38"/>
        <v>7.8103410788276308</v>
      </c>
      <c r="I422">
        <f t="shared" si="39"/>
        <v>92.189658921172366</v>
      </c>
      <c r="K422">
        <f t="shared" si="40"/>
        <v>6.5621018646351884E-4</v>
      </c>
      <c r="M422">
        <v>796</v>
      </c>
      <c r="N422">
        <f t="shared" si="42"/>
        <v>2.4955085762663318E-19</v>
      </c>
      <c r="P422" s="13">
        <f t="shared" si="41"/>
        <v>2.7259069266355927E-6</v>
      </c>
    </row>
    <row r="423" spans="2:16" x14ac:dyDescent="0.25">
      <c r="B423">
        <v>797.48544000000004</v>
      </c>
      <c r="C423">
        <v>1553.45606</v>
      </c>
      <c r="D423">
        <f t="shared" si="37"/>
        <v>7.0764247378042461E-2</v>
      </c>
      <c r="F423">
        <v>797</v>
      </c>
      <c r="G423">
        <v>1.1084499999999999</v>
      </c>
      <c r="H423">
        <f t="shared" si="38"/>
        <v>7.7902249767051011</v>
      </c>
      <c r="I423">
        <f t="shared" si="39"/>
        <v>92.209775023294895</v>
      </c>
      <c r="K423">
        <f t="shared" si="40"/>
        <v>6.5251553304220803E-4</v>
      </c>
      <c r="M423">
        <v>797</v>
      </c>
      <c r="N423">
        <f t="shared" si="42"/>
        <v>2.492377448818068E-19</v>
      </c>
      <c r="P423" s="13">
        <f t="shared" si="41"/>
        <v>2.7139645063061787E-6</v>
      </c>
    </row>
    <row r="424" spans="2:16" x14ac:dyDescent="0.25">
      <c r="B424">
        <v>798.48680999999999</v>
      </c>
      <c r="C424">
        <v>1534.8722700000001</v>
      </c>
      <c r="D424">
        <f t="shared" si="37"/>
        <v>6.9917704017954385E-2</v>
      </c>
      <c r="F424">
        <v>798</v>
      </c>
      <c r="G424">
        <v>1.1085100000000001</v>
      </c>
      <c r="H424">
        <f t="shared" si="38"/>
        <v>7.7891487916928943</v>
      </c>
      <c r="I424">
        <f t="shared" si="39"/>
        <v>92.210851208307105</v>
      </c>
      <c r="K424">
        <f t="shared" si="40"/>
        <v>6.4471710020260473E-4</v>
      </c>
      <c r="M424">
        <v>798</v>
      </c>
      <c r="N424">
        <f t="shared" si="42"/>
        <v>2.4892541688070179E-19</v>
      </c>
      <c r="P424" s="13">
        <f t="shared" si="41"/>
        <v>2.6848935309244055E-6</v>
      </c>
    </row>
    <row r="425" spans="2:16" x14ac:dyDescent="0.25">
      <c r="B425">
        <v>799.48818000000006</v>
      </c>
      <c r="C425">
        <v>1556.0686499999999</v>
      </c>
      <c r="D425">
        <f t="shared" si="37"/>
        <v>7.0883258124350534E-2</v>
      </c>
      <c r="F425">
        <v>799</v>
      </c>
      <c r="G425">
        <v>1.10911</v>
      </c>
      <c r="H425">
        <f t="shared" si="38"/>
        <v>7.7783951150430868</v>
      </c>
      <c r="I425">
        <f t="shared" si="39"/>
        <v>92.221604884956918</v>
      </c>
      <c r="K425">
        <f t="shared" si="40"/>
        <v>6.5369678237022671E-4</v>
      </c>
      <c r="M425">
        <v>799</v>
      </c>
      <c r="N425">
        <f t="shared" si="42"/>
        <v>2.4861387067684607E-19</v>
      </c>
      <c r="P425" s="13">
        <f t="shared" si="41"/>
        <v>2.7257003775773881E-6</v>
      </c>
    </row>
    <row r="426" spans="2:16" x14ac:dyDescent="0.25">
      <c r="B426">
        <v>800.48954000000003</v>
      </c>
      <c r="C426">
        <v>1570.3145300000001</v>
      </c>
      <c r="D426">
        <f t="shared" si="37"/>
        <v>7.1532197609924353E-2</v>
      </c>
      <c r="F426">
        <v>800</v>
      </c>
      <c r="G426">
        <v>1.10968</v>
      </c>
      <c r="H426">
        <f t="shared" si="38"/>
        <v>7.7681928741086459</v>
      </c>
      <c r="I426">
        <f t="shared" si="39"/>
        <v>92.231807125891351</v>
      </c>
      <c r="K426">
        <f t="shared" si="40"/>
        <v>6.597543853249689E-4</v>
      </c>
      <c r="M426">
        <v>800</v>
      </c>
      <c r="N426">
        <f t="shared" si="42"/>
        <v>2.4830310333850001E-19</v>
      </c>
      <c r="P426" s="13">
        <f t="shared" si="41"/>
        <v>2.7544015896493863E-6</v>
      </c>
    </row>
    <row r="427" spans="2:16" x14ac:dyDescent="0.25">
      <c r="B427">
        <v>801.49090999999999</v>
      </c>
      <c r="C427">
        <v>1560.22892</v>
      </c>
      <c r="D427">
        <f t="shared" si="37"/>
        <v>7.1072770002426733E-2</v>
      </c>
      <c r="F427">
        <v>801</v>
      </c>
      <c r="G427">
        <v>1.11043</v>
      </c>
      <c r="H427">
        <f t="shared" si="38"/>
        <v>7.7547892572193957</v>
      </c>
      <c r="I427">
        <f t="shared" si="39"/>
        <v>92.2452107427806</v>
      </c>
      <c r="K427">
        <f t="shared" si="40"/>
        <v>6.5561226469470297E-4</v>
      </c>
      <c r="M427">
        <v>801</v>
      </c>
      <c r="N427">
        <f t="shared" si="42"/>
        <v>2.479931119485643E-19</v>
      </c>
      <c r="P427" s="13">
        <f t="shared" si="41"/>
        <v>2.7405300800057943E-6</v>
      </c>
    </row>
    <row r="428" spans="2:16" x14ac:dyDescent="0.25">
      <c r="B428">
        <v>802.49228000000005</v>
      </c>
      <c r="C428">
        <v>1555.17473</v>
      </c>
      <c r="D428">
        <f t="shared" si="37"/>
        <v>7.0842537580239257E-2</v>
      </c>
      <c r="F428">
        <v>802</v>
      </c>
      <c r="G428">
        <v>1.1110800000000001</v>
      </c>
      <c r="H428">
        <f t="shared" si="38"/>
        <v>7.7431914980603107</v>
      </c>
      <c r="I428">
        <f t="shared" si="39"/>
        <v>92.256808501939688</v>
      </c>
      <c r="K428">
        <f t="shared" si="40"/>
        <v>6.5357064233315988E-4</v>
      </c>
      <c r="M428">
        <v>802</v>
      </c>
      <c r="N428">
        <f t="shared" si="42"/>
        <v>2.4768389360448881E-19</v>
      </c>
      <c r="P428" s="13">
        <f t="shared" si="41"/>
        <v>2.7354066094493343E-6</v>
      </c>
    </row>
    <row r="429" spans="2:16" x14ac:dyDescent="0.25">
      <c r="B429">
        <v>803.49365</v>
      </c>
      <c r="C429">
        <v>1582.1048699999999</v>
      </c>
      <c r="D429">
        <f t="shared" si="37"/>
        <v>7.2069280413818534E-2</v>
      </c>
      <c r="F429">
        <v>803</v>
      </c>
      <c r="G429">
        <v>1.1117600000000001</v>
      </c>
      <c r="H429">
        <f t="shared" si="38"/>
        <v>7.7310770217289537</v>
      </c>
      <c r="I429">
        <f t="shared" si="39"/>
        <v>92.26892297827105</v>
      </c>
      <c r="K429">
        <f t="shared" si="40"/>
        <v>6.6497548836020411E-4</v>
      </c>
      <c r="M429">
        <v>803</v>
      </c>
      <c r="N429">
        <f t="shared" si="42"/>
        <v>2.4737544541818183E-19</v>
      </c>
      <c r="P429" s="13">
        <f t="shared" si="41"/>
        <v>2.786609864055661E-6</v>
      </c>
    </row>
    <row r="430" spans="2:16" x14ac:dyDescent="0.25">
      <c r="B430">
        <v>804.49501999999995</v>
      </c>
      <c r="C430">
        <v>1579.5016700000001</v>
      </c>
      <c r="D430">
        <f t="shared" si="37"/>
        <v>7.195069740814633E-2</v>
      </c>
      <c r="F430">
        <v>804</v>
      </c>
      <c r="G430">
        <v>1.11246</v>
      </c>
      <c r="H430">
        <f t="shared" si="38"/>
        <v>7.7186260348422833</v>
      </c>
      <c r="I430">
        <f t="shared" si="39"/>
        <v>92.281373965157712</v>
      </c>
      <c r="K430">
        <f t="shared" si="40"/>
        <v>6.6397092145750551E-4</v>
      </c>
      <c r="M430">
        <v>804</v>
      </c>
      <c r="N430">
        <f t="shared" si="42"/>
        <v>2.4706776451592044E-19</v>
      </c>
      <c r="P430" s="13">
        <f t="shared" si="41"/>
        <v>2.785865187460511E-6</v>
      </c>
    </row>
    <row r="431" spans="2:16" x14ac:dyDescent="0.25">
      <c r="B431">
        <v>805.49638000000004</v>
      </c>
      <c r="C431">
        <v>1567.3682799999999</v>
      </c>
      <c r="D431">
        <f t="shared" si="37"/>
        <v>7.1397987721916592E-2</v>
      </c>
      <c r="F431">
        <v>805</v>
      </c>
      <c r="G431">
        <v>1.1128100000000001</v>
      </c>
      <c r="H431">
        <f t="shared" si="38"/>
        <v>7.7124080630892315</v>
      </c>
      <c r="I431">
        <f t="shared" si="39"/>
        <v>92.287591936910772</v>
      </c>
      <c r="K431">
        <f t="shared" si="40"/>
        <v>6.5891483559968041E-4</v>
      </c>
      <c r="M431">
        <v>805</v>
      </c>
      <c r="N431">
        <f t="shared" si="42"/>
        <v>2.4676084803826089E-19</v>
      </c>
      <c r="P431" s="13">
        <f t="shared" si="41"/>
        <v>2.7680896659158263E-6</v>
      </c>
    </row>
    <row r="432" spans="2:16" x14ac:dyDescent="0.25">
      <c r="B432">
        <v>806.49775</v>
      </c>
      <c r="C432">
        <v>1561.9312600000001</v>
      </c>
      <c r="D432">
        <f t="shared" si="37"/>
        <v>7.1150316327671076E-2</v>
      </c>
      <c r="F432">
        <v>806</v>
      </c>
      <c r="G432">
        <v>1.11334</v>
      </c>
      <c r="H432">
        <f t="shared" si="38"/>
        <v>7.7030018116169581</v>
      </c>
      <c r="I432">
        <f t="shared" si="39"/>
        <v>92.296998188383043</v>
      </c>
      <c r="K432">
        <f t="shared" si="40"/>
        <v>6.5669606171979379E-4</v>
      </c>
      <c r="M432">
        <v>806</v>
      </c>
      <c r="N432">
        <f t="shared" si="42"/>
        <v>2.4645469313995037E-19</v>
      </c>
      <c r="P432" s="13">
        <f t="shared" si="41"/>
        <v>2.7621956775508898E-6</v>
      </c>
    </row>
    <row r="433" spans="2:16" x14ac:dyDescent="0.25">
      <c r="B433">
        <v>807.49911999999995</v>
      </c>
      <c r="C433">
        <v>1569.51297</v>
      </c>
      <c r="D433">
        <f t="shared" si="37"/>
        <v>7.1495684320885225E-2</v>
      </c>
      <c r="F433">
        <v>807</v>
      </c>
      <c r="G433">
        <v>1.11368</v>
      </c>
      <c r="H433">
        <f t="shared" si="38"/>
        <v>7.6969736537552071</v>
      </c>
      <c r="I433">
        <f t="shared" si="39"/>
        <v>92.303026346244792</v>
      </c>
      <c r="K433">
        <f t="shared" si="40"/>
        <v>6.5992680335134695E-4</v>
      </c>
      <c r="M433">
        <v>807</v>
      </c>
      <c r="N433">
        <f t="shared" si="42"/>
        <v>2.4614929698983893E-19</v>
      </c>
      <c r="P433" s="13">
        <f t="shared" si="41"/>
        <v>2.7792287282286163E-6</v>
      </c>
    </row>
    <row r="434" spans="2:16" x14ac:dyDescent="0.25">
      <c r="B434">
        <v>808.50049000000001</v>
      </c>
      <c r="C434">
        <v>1608.49397</v>
      </c>
      <c r="D434">
        <f t="shared" si="37"/>
        <v>7.327137736948261E-2</v>
      </c>
      <c r="F434">
        <v>808</v>
      </c>
      <c r="G434">
        <v>1.1146</v>
      </c>
      <c r="H434">
        <f t="shared" si="38"/>
        <v>7.6806858099009885</v>
      </c>
      <c r="I434">
        <f t="shared" si="39"/>
        <v>92.319314190099007</v>
      </c>
      <c r="K434">
        <f t="shared" si="40"/>
        <v>6.7643633085145754E-4</v>
      </c>
      <c r="M434">
        <v>808</v>
      </c>
      <c r="N434">
        <f t="shared" si="42"/>
        <v>2.458446567707921E-19</v>
      </c>
      <c r="P434" s="13">
        <f t="shared" si="41"/>
        <v>2.8522873358649779E-6</v>
      </c>
    </row>
    <row r="435" spans="2:16" x14ac:dyDescent="0.25">
      <c r="B435">
        <v>809.50185999999997</v>
      </c>
      <c r="C435">
        <v>1677.57548</v>
      </c>
      <c r="D435">
        <f t="shared" si="37"/>
        <v>7.6418232429476207E-2</v>
      </c>
      <c r="F435">
        <v>809</v>
      </c>
      <c r="G435">
        <v>1.1155900000000001</v>
      </c>
      <c r="H435">
        <f t="shared" si="38"/>
        <v>7.6631971723434722</v>
      </c>
      <c r="I435">
        <f t="shared" si="39"/>
        <v>92.336802827656527</v>
      </c>
      <c r="K435">
        <f t="shared" si="40"/>
        <v>7.0562152602785715E-4</v>
      </c>
      <c r="M435">
        <v>809</v>
      </c>
      <c r="N435">
        <f t="shared" si="42"/>
        <v>2.4554076967960448E-19</v>
      </c>
      <c r="P435" s="13">
        <f t="shared" si="41"/>
        <v>2.9790331122390484E-6</v>
      </c>
    </row>
    <row r="436" spans="2:16" x14ac:dyDescent="0.25">
      <c r="B436">
        <v>810.50323000000003</v>
      </c>
      <c r="C436">
        <v>1752.67742</v>
      </c>
      <c r="D436">
        <f t="shared" si="37"/>
        <v>7.9839334833061992E-2</v>
      </c>
      <c r="F436">
        <v>810</v>
      </c>
      <c r="G436">
        <v>1.1161000000000001</v>
      </c>
      <c r="H436">
        <f t="shared" si="38"/>
        <v>7.6542034207184271</v>
      </c>
      <c r="I436">
        <f t="shared" si="39"/>
        <v>92.345796579281568</v>
      </c>
      <c r="K436">
        <f t="shared" si="40"/>
        <v>7.372826973519092E-4</v>
      </c>
      <c r="M436">
        <v>810</v>
      </c>
      <c r="N436">
        <f t="shared" si="42"/>
        <v>2.4523763292691361E-19</v>
      </c>
      <c r="P436" s="13">
        <f t="shared" si="41"/>
        <v>3.1165496391727557E-6</v>
      </c>
    </row>
    <row r="437" spans="2:16" x14ac:dyDescent="0.25">
      <c r="B437">
        <v>811.50459000000001</v>
      </c>
      <c r="C437">
        <v>2017.8376000000001</v>
      </c>
      <c r="D437">
        <f t="shared" si="37"/>
        <v>9.1918119071301901E-2</v>
      </c>
      <c r="F437">
        <v>811</v>
      </c>
      <c r="G437">
        <v>1.1164400000000001</v>
      </c>
      <c r="H437">
        <f t="shared" si="38"/>
        <v>7.6482134511384565</v>
      </c>
      <c r="I437">
        <f t="shared" si="39"/>
        <v>92.35178654886154</v>
      </c>
      <c r="K437">
        <f t="shared" si="40"/>
        <v>8.4888025124457125E-4</v>
      </c>
      <c r="M437">
        <v>811</v>
      </c>
      <c r="N437">
        <f t="shared" si="42"/>
        <v>2.4493524373711471E-19</v>
      </c>
      <c r="P437" s="13">
        <f t="shared" si="41"/>
        <v>3.5927109034560436E-6</v>
      </c>
    </row>
    <row r="438" spans="2:16" x14ac:dyDescent="0.25">
      <c r="B438">
        <v>812.50595999999996</v>
      </c>
      <c r="C438">
        <v>2587.31889</v>
      </c>
      <c r="D438">
        <f t="shared" si="37"/>
        <v>0.11785957690869109</v>
      </c>
      <c r="F438">
        <v>812</v>
      </c>
      <c r="G438">
        <v>1.11697</v>
      </c>
      <c r="H438">
        <f t="shared" si="38"/>
        <v>7.6388854930679626</v>
      </c>
      <c r="I438">
        <f t="shared" si="39"/>
        <v>92.36111450693204</v>
      </c>
      <c r="K438">
        <f t="shared" si="40"/>
        <v>1.088564187860218E-3</v>
      </c>
      <c r="M438">
        <v>812</v>
      </c>
      <c r="N438">
        <f t="shared" si="42"/>
        <v>2.4463359934827588E-19</v>
      </c>
      <c r="P438" s="13">
        <f t="shared" si="41"/>
        <v>4.6128046150397678E-6</v>
      </c>
    </row>
    <row r="439" spans="2:16" x14ac:dyDescent="0.25">
      <c r="B439">
        <v>813.50733000000002</v>
      </c>
      <c r="C439">
        <v>3374.8319000000001</v>
      </c>
      <c r="D439">
        <f t="shared" si="37"/>
        <v>0.15373298645531633</v>
      </c>
      <c r="F439">
        <v>813</v>
      </c>
      <c r="G439">
        <v>1.1180600000000001</v>
      </c>
      <c r="H439">
        <f t="shared" si="38"/>
        <v>7.6197373219182456</v>
      </c>
      <c r="I439">
        <f t="shared" si="39"/>
        <v>92.380262678081749</v>
      </c>
      <c r="K439">
        <f t="shared" si="40"/>
        <v>1.4201893671028107E-3</v>
      </c>
      <c r="M439">
        <v>813</v>
      </c>
      <c r="N439">
        <f t="shared" si="42"/>
        <v>2.4433269701205413E-19</v>
      </c>
      <c r="P439" s="13">
        <f t="shared" si="41"/>
        <v>6.0254819541081946E-6</v>
      </c>
    </row>
    <row r="440" spans="2:16" x14ac:dyDescent="0.25">
      <c r="B440">
        <v>814.50869999999998</v>
      </c>
      <c r="C440">
        <v>4065.0770299999999</v>
      </c>
      <c r="D440">
        <f t="shared" si="37"/>
        <v>0.18517557333531412</v>
      </c>
      <c r="F440">
        <v>814</v>
      </c>
      <c r="G440">
        <v>1.1187100000000001</v>
      </c>
      <c r="H440">
        <f t="shared" si="38"/>
        <v>7.6083415411453732</v>
      </c>
      <c r="I440">
        <f t="shared" si="39"/>
        <v>92.391658458854621</v>
      </c>
      <c r="K440">
        <f t="shared" si="40"/>
        <v>1.710867832651893E-3</v>
      </c>
      <c r="M440">
        <v>814</v>
      </c>
      <c r="N440">
        <f t="shared" si="42"/>
        <v>2.4403253399361183E-19</v>
      </c>
      <c r="P440" s="13">
        <f t="shared" si="41"/>
        <v>7.2676809483251732E-6</v>
      </c>
    </row>
    <row r="441" spans="2:16" x14ac:dyDescent="0.25">
      <c r="B441">
        <v>815.51007000000004</v>
      </c>
      <c r="C441">
        <v>4434.5077899999997</v>
      </c>
      <c r="D441">
        <f t="shared" si="37"/>
        <v>0.20200417271629581</v>
      </c>
      <c r="F441">
        <v>815</v>
      </c>
      <c r="G441">
        <v>1.1192800000000001</v>
      </c>
      <c r="H441">
        <f t="shared" si="38"/>
        <v>7.5983623446188098</v>
      </c>
      <c r="I441">
        <f t="shared" si="39"/>
        <v>92.401637655381194</v>
      </c>
      <c r="K441">
        <f t="shared" si="40"/>
        <v>1.8665516372206206E-3</v>
      </c>
      <c r="M441">
        <v>815</v>
      </c>
      <c r="N441">
        <f t="shared" si="42"/>
        <v>2.4373310757153377E-19</v>
      </c>
      <c r="P441" s="13">
        <f t="shared" si="41"/>
        <v>7.9387587686618432E-6</v>
      </c>
    </row>
    <row r="442" spans="2:16" x14ac:dyDescent="0.25">
      <c r="B442">
        <v>816.51143000000002</v>
      </c>
      <c r="C442">
        <v>4661.7033099999999</v>
      </c>
      <c r="D442">
        <f t="shared" si="37"/>
        <v>0.21235356102178995</v>
      </c>
      <c r="F442">
        <v>816</v>
      </c>
      <c r="G442">
        <v>1.1195900000000001</v>
      </c>
      <c r="H442">
        <f t="shared" si="38"/>
        <v>7.5929405583698388</v>
      </c>
      <c r="I442">
        <f t="shared" si="39"/>
        <v>92.407059441630167</v>
      </c>
      <c r="K442">
        <f t="shared" si="40"/>
        <v>1.9622968135982384E-3</v>
      </c>
      <c r="M442">
        <v>816</v>
      </c>
      <c r="N442">
        <f t="shared" si="42"/>
        <v>2.4343441503774514E-19</v>
      </c>
      <c r="P442" s="13">
        <f t="shared" si="41"/>
        <v>8.3562196093295848E-6</v>
      </c>
    </row>
    <row r="443" spans="2:16" x14ac:dyDescent="0.25">
      <c r="B443">
        <v>817.51279999999997</v>
      </c>
      <c r="C443">
        <v>4891.2706099999996</v>
      </c>
      <c r="D443">
        <f t="shared" si="37"/>
        <v>0.22281099050782852</v>
      </c>
      <c r="F443">
        <v>817</v>
      </c>
      <c r="G443">
        <v>1.1204099999999999</v>
      </c>
      <c r="H443">
        <f t="shared" si="38"/>
        <v>7.5786177030299404</v>
      </c>
      <c r="I443">
        <f t="shared" si="39"/>
        <v>92.421382296970066</v>
      </c>
      <c r="K443">
        <f t="shared" si="40"/>
        <v>2.0592499733690589E-3</v>
      </c>
      <c r="M443">
        <v>817</v>
      </c>
      <c r="N443">
        <f t="shared" si="42"/>
        <v>2.4313645369742964E-19</v>
      </c>
      <c r="P443" s="13">
        <f t="shared" si="41"/>
        <v>8.7798301288029358E-6</v>
      </c>
    </row>
    <row r="444" spans="2:16" x14ac:dyDescent="0.25">
      <c r="B444">
        <v>818.51417000000004</v>
      </c>
      <c r="C444">
        <v>4922.5408699999998</v>
      </c>
      <c r="D444">
        <f t="shared" si="37"/>
        <v>0.22423543788757333</v>
      </c>
      <c r="F444">
        <v>818</v>
      </c>
      <c r="G444">
        <v>1.121</v>
      </c>
      <c r="H444">
        <f t="shared" si="38"/>
        <v>7.5683289502097457</v>
      </c>
      <c r="I444">
        <f t="shared" si="39"/>
        <v>92.431671049790253</v>
      </c>
      <c r="K444">
        <f t="shared" si="40"/>
        <v>2.0726456232529854E-3</v>
      </c>
      <c r="M444">
        <v>818</v>
      </c>
      <c r="N444">
        <f t="shared" si="42"/>
        <v>2.4283922086894865E-19</v>
      </c>
      <c r="P444" s="13">
        <f t="shared" si="41"/>
        <v>8.8477602321364595E-6</v>
      </c>
    </row>
    <row r="445" spans="2:16" x14ac:dyDescent="0.25">
      <c r="B445">
        <v>819.51553999999999</v>
      </c>
      <c r="C445">
        <v>4424.91057</v>
      </c>
      <c r="D445">
        <f t="shared" si="37"/>
        <v>0.20156699263266895</v>
      </c>
      <c r="F445">
        <v>819</v>
      </c>
      <c r="G445">
        <v>1.12199</v>
      </c>
      <c r="H445">
        <f t="shared" si="38"/>
        <v>7.5510961450667908</v>
      </c>
      <c r="I445">
        <f t="shared" si="39"/>
        <v>92.448903854933207</v>
      </c>
      <c r="K445">
        <f t="shared" si="40"/>
        <v>1.8634647522225642E-3</v>
      </c>
      <c r="M445">
        <v>819</v>
      </c>
      <c r="N445">
        <f t="shared" si="42"/>
        <v>2.4254271388376071E-19</v>
      </c>
      <c r="P445" s="13">
        <f t="shared" si="41"/>
        <v>7.9645285225939358E-6</v>
      </c>
    </row>
    <row r="446" spans="2:16" x14ac:dyDescent="0.25">
      <c r="B446">
        <v>820.51691000000005</v>
      </c>
      <c r="C446">
        <v>3791.6140999999998</v>
      </c>
      <c r="D446">
        <f t="shared" si="37"/>
        <v>0.17271857572493801</v>
      </c>
      <c r="F446">
        <v>820</v>
      </c>
      <c r="G446">
        <v>1.12205</v>
      </c>
      <c r="H446">
        <f t="shared" si="38"/>
        <v>7.5500529946415682</v>
      </c>
      <c r="I446">
        <f t="shared" si="39"/>
        <v>92.449947005358439</v>
      </c>
      <c r="K446">
        <f t="shared" si="40"/>
        <v>1.5967823172611509E-3</v>
      </c>
      <c r="M446">
        <v>820</v>
      </c>
      <c r="N446">
        <f t="shared" si="42"/>
        <v>2.4224693008634145E-19</v>
      </c>
      <c r="P446" s="13">
        <f t="shared" si="41"/>
        <v>6.8330493090884435E-6</v>
      </c>
    </row>
    <row r="447" spans="2:16" x14ac:dyDescent="0.25">
      <c r="B447">
        <v>821.51828</v>
      </c>
      <c r="C447">
        <v>3341.12644</v>
      </c>
      <c r="D447">
        <f t="shared" si="37"/>
        <v>0.15219760893750567</v>
      </c>
      <c r="F447">
        <v>821</v>
      </c>
      <c r="G447">
        <v>1.1229</v>
      </c>
      <c r="H447">
        <f t="shared" si="38"/>
        <v>7.5352905023540044</v>
      </c>
      <c r="I447">
        <f t="shared" si="39"/>
        <v>92.464709497645998</v>
      </c>
      <c r="K447">
        <f t="shared" si="40"/>
        <v>1.4072907696642792E-3</v>
      </c>
      <c r="M447">
        <v>821</v>
      </c>
      <c r="N447">
        <f t="shared" si="42"/>
        <v>2.4195186683410479E-19</v>
      </c>
      <c r="P447" s="13">
        <f t="shared" si="41"/>
        <v>6.0295095035187661E-6</v>
      </c>
    </row>
    <row r="448" spans="2:16" x14ac:dyDescent="0.25">
      <c r="B448">
        <v>822.51963999999998</v>
      </c>
      <c r="C448">
        <v>3018.1826500000002</v>
      </c>
      <c r="D448">
        <f t="shared" si="37"/>
        <v>0.13748662043052301</v>
      </c>
      <c r="F448">
        <v>822</v>
      </c>
      <c r="G448">
        <v>1.1235999999999999</v>
      </c>
      <c r="H448">
        <f t="shared" si="38"/>
        <v>7.5231548318687196</v>
      </c>
      <c r="I448">
        <f t="shared" si="39"/>
        <v>92.476845168131277</v>
      </c>
      <c r="K448">
        <f t="shared" si="40"/>
        <v>1.271432891024311E-3</v>
      </c>
      <c r="M448">
        <v>822</v>
      </c>
      <c r="N448">
        <f t="shared" si="42"/>
        <v>2.4165752149732362E-19</v>
      </c>
      <c r="P448" s="13">
        <f t="shared" si="41"/>
        <v>5.4540642207965737E-6</v>
      </c>
    </row>
    <row r="449" spans="2:16" x14ac:dyDescent="0.25">
      <c r="B449">
        <v>823.52101000000005</v>
      </c>
      <c r="C449">
        <v>2758.87608</v>
      </c>
      <c r="D449">
        <f t="shared" si="37"/>
        <v>0.12567448442055329</v>
      </c>
      <c r="F449">
        <v>823</v>
      </c>
      <c r="G449">
        <v>1.12401</v>
      </c>
      <c r="H449">
        <f t="shared" si="38"/>
        <v>7.5160558746074235</v>
      </c>
      <c r="I449">
        <f t="shared" si="39"/>
        <v>92.483944125392583</v>
      </c>
      <c r="K449">
        <f t="shared" si="40"/>
        <v>1.1622871995137971E-3</v>
      </c>
      <c r="M449">
        <v>823</v>
      </c>
      <c r="N449">
        <f t="shared" si="42"/>
        <v>2.4136389145905228E-19</v>
      </c>
      <c r="P449" s="13">
        <f t="shared" si="41"/>
        <v>4.9919275981914853E-6</v>
      </c>
    </row>
    <row r="450" spans="2:16" x14ac:dyDescent="0.25">
      <c r="B450">
        <v>824.52238</v>
      </c>
      <c r="C450">
        <v>2560.962</v>
      </c>
      <c r="D450">
        <f t="shared" si="37"/>
        <v>0.11665894720817942</v>
      </c>
      <c r="F450">
        <v>824</v>
      </c>
      <c r="G450">
        <v>1.1245700000000001</v>
      </c>
      <c r="H450">
        <f t="shared" si="38"/>
        <v>7.5063705597022743</v>
      </c>
      <c r="I450">
        <f t="shared" si="39"/>
        <v>92.493629440297724</v>
      </c>
      <c r="K450">
        <f t="shared" si="40"/>
        <v>1.0790209433968602E-3</v>
      </c>
      <c r="M450">
        <v>824</v>
      </c>
      <c r="N450">
        <f t="shared" si="42"/>
        <v>2.4107097411504858E-19</v>
      </c>
      <c r="P450" s="13">
        <f t="shared" si="41"/>
        <v>4.6399368915178568E-6</v>
      </c>
    </row>
    <row r="451" spans="2:16" x14ac:dyDescent="0.25">
      <c r="B451">
        <v>825.52374999999995</v>
      </c>
      <c r="C451">
        <v>2428.4377100000002</v>
      </c>
      <c r="D451">
        <f t="shared" si="37"/>
        <v>0.11062209693437158</v>
      </c>
      <c r="F451">
        <v>825</v>
      </c>
      <c r="G451">
        <v>1.12503</v>
      </c>
      <c r="H451">
        <f t="shared" si="38"/>
        <v>7.4984241026472098</v>
      </c>
      <c r="I451">
        <f t="shared" si="39"/>
        <v>92.501575897352794</v>
      </c>
      <c r="K451">
        <f t="shared" si="40"/>
        <v>1.0232718295499091E-3</v>
      </c>
      <c r="M451">
        <v>825</v>
      </c>
      <c r="N451">
        <f t="shared" si="42"/>
        <v>2.4077876687369699E-19</v>
      </c>
      <c r="P451" s="13">
        <f t="shared" si="41"/>
        <v>4.4055481739392381E-6</v>
      </c>
    </row>
    <row r="452" spans="2:16" x14ac:dyDescent="0.25">
      <c r="B452">
        <v>826.52512000000002</v>
      </c>
      <c r="C452">
        <v>2382.3050499999999</v>
      </c>
      <c r="D452">
        <f t="shared" si="37"/>
        <v>0.10852062586704887</v>
      </c>
      <c r="F452">
        <v>826</v>
      </c>
      <c r="G452">
        <v>1.12609</v>
      </c>
      <c r="H452">
        <f t="shared" si="38"/>
        <v>7.480144714207527</v>
      </c>
      <c r="I452">
        <f t="shared" si="39"/>
        <v>92.519855285792474</v>
      </c>
      <c r="K452">
        <f t="shared" si="40"/>
        <v>1.004031260074299E-3</v>
      </c>
      <c r="M452">
        <v>826</v>
      </c>
      <c r="N452">
        <f t="shared" si="42"/>
        <v>2.4048726715593223E-19</v>
      </c>
      <c r="P452" s="13">
        <f t="shared" si="41"/>
        <v>4.3279503471751566E-6</v>
      </c>
    </row>
    <row r="453" spans="2:16" x14ac:dyDescent="0.25">
      <c r="B453">
        <v>827.52647999999999</v>
      </c>
      <c r="C453">
        <v>2318.6421799999998</v>
      </c>
      <c r="D453">
        <f t="shared" si="37"/>
        <v>0.10562060494114243</v>
      </c>
      <c r="F453">
        <v>827</v>
      </c>
      <c r="G453">
        <v>1.12595</v>
      </c>
      <c r="H453">
        <f t="shared" si="38"/>
        <v>7.4825564166668839</v>
      </c>
      <c r="I453">
        <f t="shared" si="39"/>
        <v>92.517443583333119</v>
      </c>
      <c r="K453">
        <f t="shared" si="40"/>
        <v>9.7717483588796597E-4</v>
      </c>
      <c r="M453">
        <v>827</v>
      </c>
      <c r="N453">
        <f t="shared" si="42"/>
        <v>2.4019647239516323E-19</v>
      </c>
      <c r="P453" s="13">
        <f t="shared" si="41"/>
        <v>4.2172832580866721E-6</v>
      </c>
    </row>
    <row r="454" spans="2:16" x14ac:dyDescent="0.25">
      <c r="B454">
        <v>828.52784999999994</v>
      </c>
      <c r="C454">
        <v>2258.6788999999999</v>
      </c>
      <c r="D454">
        <f t="shared" si="37"/>
        <v>0.1028891106370687</v>
      </c>
      <c r="F454">
        <v>828</v>
      </c>
      <c r="G454">
        <v>1.1271599999999999</v>
      </c>
      <c r="H454">
        <f t="shared" si="38"/>
        <v>7.4617380717565789</v>
      </c>
      <c r="I454">
        <f t="shared" si="39"/>
        <v>92.538261928243415</v>
      </c>
      <c r="K454">
        <f t="shared" si="40"/>
        <v>9.5211794696970777E-4</v>
      </c>
      <c r="M454">
        <v>828</v>
      </c>
      <c r="N454">
        <f t="shared" si="42"/>
        <v>2.3990638003719807E-19</v>
      </c>
      <c r="P454" s="13">
        <f t="shared" si="41"/>
        <v>4.11411167333653E-6</v>
      </c>
    </row>
    <row r="455" spans="2:16" x14ac:dyDescent="0.25">
      <c r="B455">
        <v>829.52922000000001</v>
      </c>
      <c r="C455">
        <v>2127.2414699999999</v>
      </c>
      <c r="D455">
        <f t="shared" si="37"/>
        <v>9.6901769861395828E-2</v>
      </c>
      <c r="F455">
        <v>829</v>
      </c>
      <c r="G455">
        <v>1.1278600000000001</v>
      </c>
      <c r="H455">
        <f t="shared" si="38"/>
        <v>7.4497208582917391</v>
      </c>
      <c r="I455">
        <f t="shared" si="39"/>
        <v>92.550279141708259</v>
      </c>
      <c r="K455">
        <f t="shared" si="40"/>
        <v>8.9682858499977552E-4</v>
      </c>
      <c r="M455">
        <v>829</v>
      </c>
      <c r="N455">
        <f t="shared" si="42"/>
        <v>2.3961698754016892E-19</v>
      </c>
      <c r="P455" s="13">
        <f t="shared" si="41"/>
        <v>3.8798859583352091E-6</v>
      </c>
    </row>
    <row r="456" spans="2:16" x14ac:dyDescent="0.25">
      <c r="B456">
        <v>830.53058999999996</v>
      </c>
      <c r="C456">
        <v>2012.0539699999999</v>
      </c>
      <c r="D456">
        <f t="shared" si="37"/>
        <v>9.1654658626812033E-2</v>
      </c>
      <c r="F456">
        <v>830</v>
      </c>
      <c r="G456">
        <v>1.12819</v>
      </c>
      <c r="H456">
        <f t="shared" si="38"/>
        <v>7.4440623150503189</v>
      </c>
      <c r="I456">
        <f t="shared" si="39"/>
        <v>92.555937684949683</v>
      </c>
      <c r="K456">
        <f t="shared" si="40"/>
        <v>8.4831828723985509E-4</v>
      </c>
      <c r="M456">
        <v>830</v>
      </c>
      <c r="N456">
        <f t="shared" si="42"/>
        <v>2.3932829237445785E-19</v>
      </c>
      <c r="P456" s="13">
        <f t="shared" si="41"/>
        <v>3.6744463383397594E-6</v>
      </c>
    </row>
    <row r="457" spans="2:16" x14ac:dyDescent="0.25">
      <c r="B457">
        <v>831.53196000000003</v>
      </c>
      <c r="C457">
        <v>1775.1345899999999</v>
      </c>
      <c r="D457">
        <f t="shared" si="37"/>
        <v>8.0862321433204876E-2</v>
      </c>
      <c r="F457">
        <v>831</v>
      </c>
      <c r="G457">
        <v>1.1287799999999999</v>
      </c>
      <c r="H457">
        <f t="shared" si="38"/>
        <v>7.4339562350052688</v>
      </c>
      <c r="I457">
        <f t="shared" si="39"/>
        <v>92.566043764994731</v>
      </c>
      <c r="K457">
        <f t="shared" si="40"/>
        <v>7.4851051847251143E-4</v>
      </c>
      <c r="M457">
        <v>831</v>
      </c>
      <c r="N457">
        <f t="shared" si="42"/>
        <v>2.3904029202262334E-19</v>
      </c>
      <c r="P457" s="13">
        <f t="shared" si="41"/>
        <v>3.2460403884555783E-6</v>
      </c>
    </row>
    <row r="458" spans="2:16" x14ac:dyDescent="0.25">
      <c r="B458">
        <v>832.53332999999998</v>
      </c>
      <c r="C458">
        <v>1639.3611599999999</v>
      </c>
      <c r="D458">
        <f t="shared" si="37"/>
        <v>7.4677463788833942E-2</v>
      </c>
      <c r="F458">
        <v>832</v>
      </c>
      <c r="G458">
        <v>1.12991</v>
      </c>
      <c r="H458">
        <f t="shared" si="38"/>
        <v>7.4146388091192161</v>
      </c>
      <c r="I458">
        <f t="shared" si="39"/>
        <v>92.585361190880789</v>
      </c>
      <c r="K458">
        <f t="shared" si="40"/>
        <v>6.9140399577081112E-4</v>
      </c>
      <c r="M458">
        <v>832</v>
      </c>
      <c r="N458">
        <f t="shared" si="42"/>
        <v>2.3875298397932693E-19</v>
      </c>
      <c r="P458" s="13">
        <f t="shared" si="41"/>
        <v>3.001996621314077E-6</v>
      </c>
    </row>
    <row r="459" spans="2:16" x14ac:dyDescent="0.25">
      <c r="B459">
        <v>833.53468999999996</v>
      </c>
      <c r="C459">
        <v>1567.26529</v>
      </c>
      <c r="D459">
        <f t="shared" si="37"/>
        <v>7.1393296240757187E-2</v>
      </c>
      <c r="F459">
        <v>833</v>
      </c>
      <c r="G459">
        <v>1.1302099999999999</v>
      </c>
      <c r="H459">
        <f t="shared" si="38"/>
        <v>7.4095187266990887</v>
      </c>
      <c r="I459">
        <f t="shared" si="39"/>
        <v>92.590481273300909</v>
      </c>
      <c r="K459">
        <f t="shared" si="40"/>
        <v>6.6103396586190521E-4</v>
      </c>
      <c r="M459">
        <v>833</v>
      </c>
      <c r="N459">
        <f t="shared" si="42"/>
        <v>2.3846636575126053E-19</v>
      </c>
      <c r="P459" s="13">
        <f t="shared" si="41"/>
        <v>2.8735831243648549E-6</v>
      </c>
    </row>
    <row r="460" spans="2:16" x14ac:dyDescent="0.25">
      <c r="B460">
        <v>834.53606000000002</v>
      </c>
      <c r="C460">
        <v>1517.32725</v>
      </c>
      <c r="D460">
        <f t="shared" si="37"/>
        <v>6.9118479522648935E-2</v>
      </c>
      <c r="F460">
        <v>834</v>
      </c>
      <c r="G460">
        <v>1.1306499999999999</v>
      </c>
      <c r="H460">
        <f t="shared" si="38"/>
        <v>7.4020156673148749</v>
      </c>
      <c r="I460">
        <f t="shared" si="39"/>
        <v>92.59798433268513</v>
      </c>
      <c r="K460">
        <f t="shared" si="40"/>
        <v>6.4002318839372638E-4</v>
      </c>
      <c r="M460">
        <v>834</v>
      </c>
      <c r="N460">
        <f t="shared" si="42"/>
        <v>2.3818043485707434E-19</v>
      </c>
      <c r="P460" s="13">
        <f t="shared" si="41"/>
        <v>2.785587130790644E-6</v>
      </c>
    </row>
    <row r="461" spans="2:16" x14ac:dyDescent="0.25">
      <c r="B461">
        <v>835.53742999999997</v>
      </c>
      <c r="C461">
        <v>1435.6192100000001</v>
      </c>
      <c r="D461">
        <f t="shared" si="37"/>
        <v>6.5396450876833878E-2</v>
      </c>
      <c r="F461">
        <v>835</v>
      </c>
      <c r="G461">
        <v>1.1314200000000001</v>
      </c>
      <c r="H461">
        <f t="shared" si="38"/>
        <v>7.3889035909243397</v>
      </c>
      <c r="I461">
        <f t="shared" si="39"/>
        <v>92.611096409075657</v>
      </c>
      <c r="K461">
        <f t="shared" si="40"/>
        <v>6.056437016965843E-4</v>
      </c>
      <c r="M461">
        <v>835</v>
      </c>
      <c r="N461">
        <f t="shared" si="42"/>
        <v>2.3789518882730541E-19</v>
      </c>
      <c r="P461" s="13">
        <f t="shared" si="41"/>
        <v>2.6391171469823977E-6</v>
      </c>
    </row>
    <row r="462" spans="2:16" x14ac:dyDescent="0.25">
      <c r="B462">
        <v>836.53880000000004</v>
      </c>
      <c r="C462">
        <v>1361.38247</v>
      </c>
      <c r="D462">
        <f t="shared" si="37"/>
        <v>6.2014760741420955E-2</v>
      </c>
      <c r="F462">
        <v>836</v>
      </c>
      <c r="G462">
        <v>1.13141</v>
      </c>
      <c r="H462">
        <f t="shared" si="38"/>
        <v>7.3890737286757355</v>
      </c>
      <c r="I462">
        <f t="shared" si="39"/>
        <v>92.61092627132426</v>
      </c>
      <c r="K462">
        <f t="shared" si="40"/>
        <v>5.7432444347575511E-4</v>
      </c>
      <c r="M462">
        <v>836</v>
      </c>
      <c r="N462">
        <f t="shared" si="42"/>
        <v>2.3761062520430626E-19</v>
      </c>
      <c r="P462" s="13">
        <f t="shared" si="41"/>
        <v>2.5056393774080782E-6</v>
      </c>
    </row>
    <row r="463" spans="2:16" x14ac:dyDescent="0.25">
      <c r="B463">
        <v>837.54016999999999</v>
      </c>
      <c r="C463">
        <v>1231.5759700000001</v>
      </c>
      <c r="D463">
        <f t="shared" si="37"/>
        <v>5.6101713366731865E-2</v>
      </c>
      <c r="F463">
        <v>837</v>
      </c>
      <c r="G463">
        <v>1.13225</v>
      </c>
      <c r="H463">
        <f t="shared" si="38"/>
        <v>7.374795805447147</v>
      </c>
      <c r="I463">
        <f t="shared" si="39"/>
        <v>92.62520419455285</v>
      </c>
      <c r="K463">
        <f t="shared" si="40"/>
        <v>5.1964326562578143E-4</v>
      </c>
      <c r="M463">
        <v>837</v>
      </c>
      <c r="N463">
        <f t="shared" si="42"/>
        <v>2.3732674154217443E-19</v>
      </c>
      <c r="P463" s="13">
        <f t="shared" si="41"/>
        <v>2.2697903699553489E-6</v>
      </c>
    </row>
    <row r="464" spans="2:16" x14ac:dyDescent="0.25">
      <c r="B464">
        <v>838.54154000000005</v>
      </c>
      <c r="C464">
        <v>1142.2772</v>
      </c>
      <c r="D464">
        <f t="shared" si="37"/>
        <v>5.2033905841596631E-2</v>
      </c>
      <c r="F464">
        <v>838</v>
      </c>
      <c r="G464">
        <v>1.13286</v>
      </c>
      <c r="H464">
        <f t="shared" si="38"/>
        <v>7.3644446087946491</v>
      </c>
      <c r="I464">
        <f t="shared" si="39"/>
        <v>92.635555391205344</v>
      </c>
      <c r="K464">
        <f t="shared" si="40"/>
        <v>4.8201897668099879E-4</v>
      </c>
      <c r="M464">
        <v>838</v>
      </c>
      <c r="N464">
        <f t="shared" si="42"/>
        <v>2.370435354066826E-19</v>
      </c>
      <c r="P464" s="13">
        <f t="shared" si="41"/>
        <v>2.1079637721814131E-6</v>
      </c>
    </row>
    <row r="465" spans="2:16" x14ac:dyDescent="0.25">
      <c r="B465">
        <v>839.54290000000003</v>
      </c>
      <c r="C465">
        <v>1111.27613</v>
      </c>
      <c r="D465">
        <f t="shared" si="37"/>
        <v>5.0621720815607542E-2</v>
      </c>
      <c r="F465">
        <v>839</v>
      </c>
      <c r="G465">
        <v>1.1337200000000001</v>
      </c>
      <c r="H465">
        <f t="shared" si="38"/>
        <v>7.3498757943853734</v>
      </c>
      <c r="I465">
        <f t="shared" si="39"/>
        <v>92.650124205614631</v>
      </c>
      <c r="K465">
        <f t="shared" si="40"/>
        <v>4.6901087210679863E-4</v>
      </c>
      <c r="M465">
        <v>839</v>
      </c>
      <c r="N465">
        <f t="shared" si="42"/>
        <v>2.3676100437520861E-19</v>
      </c>
      <c r="P465" s="13">
        <f t="shared" si="41"/>
        <v>2.0535243585331428E-6</v>
      </c>
    </row>
    <row r="466" spans="2:16" x14ac:dyDescent="0.25">
      <c r="B466">
        <v>840.54426999999998</v>
      </c>
      <c r="C466">
        <v>1065.2120600000001</v>
      </c>
      <c r="D466">
        <f t="shared" si="37"/>
        <v>4.8523374213696277E-2</v>
      </c>
      <c r="F466">
        <v>840</v>
      </c>
      <c r="G466">
        <v>1.1339699999999999</v>
      </c>
      <c r="H466">
        <f t="shared" si="38"/>
        <v>7.3456460833010109</v>
      </c>
      <c r="I466">
        <f t="shared" si="39"/>
        <v>92.654353916698994</v>
      </c>
      <c r="K466">
        <f t="shared" si="40"/>
        <v>4.4959018876282409E-4</v>
      </c>
      <c r="M466">
        <v>840</v>
      </c>
      <c r="N466">
        <f t="shared" si="42"/>
        <v>2.364791460366667E-19</v>
      </c>
      <c r="P466" s="13">
        <f t="shared" si="41"/>
        <v>1.9708387789034306E-6</v>
      </c>
    </row>
    <row r="467" spans="2:16" x14ac:dyDescent="0.25">
      <c r="B467">
        <v>841.54564000000005</v>
      </c>
      <c r="C467">
        <v>1043.34977</v>
      </c>
      <c r="D467">
        <f t="shared" si="37"/>
        <v>4.7527486053325324E-2</v>
      </c>
      <c r="F467">
        <v>841</v>
      </c>
      <c r="G467">
        <v>1.13429</v>
      </c>
      <c r="H467">
        <f t="shared" si="38"/>
        <v>7.3402356047854003</v>
      </c>
      <c r="I467">
        <f t="shared" si="39"/>
        <v>92.659764395214594</v>
      </c>
      <c r="K467">
        <f t="shared" si="40"/>
        <v>4.4038856599979716E-4</v>
      </c>
      <c r="M467">
        <v>841</v>
      </c>
      <c r="N467">
        <f t="shared" si="42"/>
        <v>2.3619795799143878E-19</v>
      </c>
      <c r="P467" s="13">
        <f t="shared" si="41"/>
        <v>1.9328004506489705E-6</v>
      </c>
    </row>
    <row r="468" spans="2:16" x14ac:dyDescent="0.25">
      <c r="B468">
        <v>842.54701</v>
      </c>
      <c r="C468">
        <v>1033.44093</v>
      </c>
      <c r="D468">
        <f t="shared" si="37"/>
        <v>4.7076110811344267E-2</v>
      </c>
      <c r="F468">
        <v>842</v>
      </c>
      <c r="G468">
        <v>1.13547</v>
      </c>
      <c r="H468">
        <f t="shared" si="38"/>
        <v>7.3203188842474347</v>
      </c>
      <c r="I468">
        <f t="shared" si="39"/>
        <v>92.679681115752572</v>
      </c>
      <c r="K468">
        <f t="shared" si="40"/>
        <v>4.3629989381652185E-4</v>
      </c>
      <c r="M468">
        <v>842</v>
      </c>
      <c r="N468">
        <f t="shared" si="42"/>
        <v>2.3591743785130642E-19</v>
      </c>
      <c r="P468" s="13">
        <f t="shared" si="41"/>
        <v>1.9171327513441424E-6</v>
      </c>
    </row>
    <row r="469" spans="2:16" x14ac:dyDescent="0.25">
      <c r="B469">
        <v>843.54837999999995</v>
      </c>
      <c r="C469">
        <v>1023.4391000000001</v>
      </c>
      <c r="D469">
        <f t="shared" si="37"/>
        <v>4.6620499616037508E-2</v>
      </c>
      <c r="F469">
        <v>843</v>
      </c>
      <c r="G469">
        <v>1.13605</v>
      </c>
      <c r="H469">
        <f t="shared" si="38"/>
        <v>7.3105491283103605</v>
      </c>
      <c r="I469">
        <f t="shared" si="39"/>
        <v>92.689450871689644</v>
      </c>
      <c r="K469">
        <f t="shared" si="40"/>
        <v>4.3212285087743341E-4</v>
      </c>
      <c r="M469">
        <v>843</v>
      </c>
      <c r="N469">
        <f t="shared" si="42"/>
        <v>2.3563758323938318E-19</v>
      </c>
      <c r="P469" s="13">
        <f t="shared" si="41"/>
        <v>1.9010336090976635E-6</v>
      </c>
    </row>
    <row r="470" spans="2:16" x14ac:dyDescent="0.25">
      <c r="B470">
        <v>844.54974000000004</v>
      </c>
      <c r="C470">
        <v>995.33126000000004</v>
      </c>
      <c r="D470">
        <f t="shared" si="37"/>
        <v>4.5340109269481822E-2</v>
      </c>
      <c r="F470">
        <v>844</v>
      </c>
      <c r="G470">
        <v>1.13639</v>
      </c>
      <c r="H470">
        <f t="shared" si="38"/>
        <v>7.3048280931503964</v>
      </c>
      <c r="I470">
        <f t="shared" si="39"/>
        <v>92.695171906849609</v>
      </c>
      <c r="K470">
        <f t="shared" si="40"/>
        <v>4.202809223009963E-4</v>
      </c>
      <c r="M470">
        <v>844</v>
      </c>
      <c r="N470">
        <f t="shared" si="42"/>
        <v>2.3535839179004739E-19</v>
      </c>
      <c r="P470" s="13">
        <f t="shared" si="41"/>
        <v>1.85113081758494E-6</v>
      </c>
    </row>
    <row r="471" spans="2:16" x14ac:dyDescent="0.25">
      <c r="B471">
        <v>845.55110999999999</v>
      </c>
      <c r="C471">
        <v>1013.66671</v>
      </c>
      <c r="D471">
        <f t="shared" si="37"/>
        <v>4.617534005134747E-2</v>
      </c>
      <c r="F471">
        <v>845</v>
      </c>
      <c r="G471">
        <v>1.1367</v>
      </c>
      <c r="H471">
        <f t="shared" si="38"/>
        <v>7.2996157572929761</v>
      </c>
      <c r="I471">
        <f t="shared" si="39"/>
        <v>92.700384242707031</v>
      </c>
      <c r="K471">
        <f t="shared" si="40"/>
        <v>4.2804717652975699E-4</v>
      </c>
      <c r="M471">
        <v>845</v>
      </c>
      <c r="N471">
        <f t="shared" si="42"/>
        <v>2.3507986114887574E-19</v>
      </c>
      <c r="P471" s="13">
        <f t="shared" si="41"/>
        <v>1.8875711609491734E-6</v>
      </c>
    </row>
    <row r="472" spans="2:16" x14ac:dyDescent="0.25">
      <c r="B472">
        <v>846.55247999999995</v>
      </c>
      <c r="C472">
        <v>981.13436000000002</v>
      </c>
      <c r="D472">
        <f t="shared" si="37"/>
        <v>4.4693400959237545E-2</v>
      </c>
      <c r="F472">
        <v>846</v>
      </c>
      <c r="G472">
        <v>1.1373200000000001</v>
      </c>
      <c r="H472">
        <f t="shared" si="38"/>
        <v>7.2892022406591686</v>
      </c>
      <c r="I472">
        <f t="shared" si="39"/>
        <v>92.710797759340835</v>
      </c>
      <c r="K472">
        <f t="shared" si="40"/>
        <v>4.1435608575090014E-4</v>
      </c>
      <c r="M472">
        <v>846</v>
      </c>
      <c r="N472">
        <f t="shared" si="42"/>
        <v>2.3480198897257685E-19</v>
      </c>
      <c r="P472" s="13">
        <f t="shared" si="41"/>
        <v>1.8293595528006982E-6</v>
      </c>
    </row>
    <row r="473" spans="2:16" x14ac:dyDescent="0.25">
      <c r="B473">
        <v>847.55385000000001</v>
      </c>
      <c r="C473">
        <v>999.28288999999995</v>
      </c>
      <c r="D473">
        <f t="shared" si="37"/>
        <v>4.5520117014835416E-2</v>
      </c>
      <c r="F473">
        <v>847</v>
      </c>
      <c r="G473">
        <v>1.1380600000000001</v>
      </c>
      <c r="H473">
        <f t="shared" si="38"/>
        <v>7.276792649862756</v>
      </c>
      <c r="I473">
        <f t="shared" si="39"/>
        <v>92.723207350137244</v>
      </c>
      <c r="K473">
        <f t="shared" si="40"/>
        <v>4.2207712485690951E-4</v>
      </c>
      <c r="M473">
        <v>847</v>
      </c>
      <c r="N473">
        <f t="shared" si="42"/>
        <v>2.3452477292892566E-19</v>
      </c>
      <c r="P473" s="13">
        <f t="shared" si="41"/>
        <v>1.8656501766097255E-6</v>
      </c>
    </row>
    <row r="474" spans="2:16" x14ac:dyDescent="0.25">
      <c r="B474">
        <v>848.55521999999996</v>
      </c>
      <c r="C474">
        <v>1014.81913</v>
      </c>
      <c r="D474">
        <f t="shared" si="37"/>
        <v>4.6227835989960241E-2</v>
      </c>
      <c r="F474">
        <v>848</v>
      </c>
      <c r="G474">
        <v>1.1378600000000001</v>
      </c>
      <c r="H474">
        <f t="shared" si="38"/>
        <v>7.2801445084535565</v>
      </c>
      <c r="I474">
        <f t="shared" si="39"/>
        <v>92.71985549154644</v>
      </c>
      <c r="K474">
        <f t="shared" si="40"/>
        <v>4.2862382726760229E-4</v>
      </c>
      <c r="M474">
        <v>848</v>
      </c>
      <c r="N474">
        <f t="shared" si="42"/>
        <v>2.3424821069669811E-19</v>
      </c>
      <c r="P474" s="13">
        <f t="shared" si="41"/>
        <v>1.8968244972594282E-6</v>
      </c>
    </row>
    <row r="475" spans="2:16" x14ac:dyDescent="0.25">
      <c r="B475">
        <v>849.55659000000003</v>
      </c>
      <c r="C475">
        <v>996.10572000000002</v>
      </c>
      <c r="D475">
        <f t="shared" ref="D475:D538" si="43">(C475*100)/$C$727</f>
        <v>4.5375388078091571E-2</v>
      </c>
      <c r="F475">
        <v>849</v>
      </c>
      <c r="G475">
        <v>1.1385799999999999</v>
      </c>
      <c r="H475">
        <f t="shared" si="38"/>
        <v>7.2680850380816944</v>
      </c>
      <c r="I475">
        <f t="shared" si="39"/>
        <v>92.731914961918307</v>
      </c>
      <c r="K475">
        <f t="shared" si="40"/>
        <v>4.2077466286216295E-4</v>
      </c>
      <c r="M475">
        <v>849</v>
      </c>
      <c r="N475">
        <f t="shared" si="42"/>
        <v>2.339722999656066E-19</v>
      </c>
      <c r="P475" s="13">
        <f t="shared" si="41"/>
        <v>1.8642847999904315E-6</v>
      </c>
    </row>
    <row r="476" spans="2:16" x14ac:dyDescent="0.25">
      <c r="B476">
        <v>850.55795000000001</v>
      </c>
      <c r="C476">
        <v>1005.63462</v>
      </c>
      <c r="D476">
        <f t="shared" si="43"/>
        <v>4.580945599555853E-2</v>
      </c>
      <c r="F476">
        <v>850</v>
      </c>
      <c r="G476">
        <v>1.13893</v>
      </c>
      <c r="H476">
        <f t="shared" ref="H476:H539" si="44">10^(2-G476)</f>
        <v>7.262230013202708</v>
      </c>
      <c r="I476">
        <f t="shared" ref="I476:I539" si="45">100-H476</f>
        <v>92.737769986797289</v>
      </c>
      <c r="K476">
        <f t="shared" ref="K476:K539" si="46">D476*I476/(10000)</f>
        <v>4.2482667933364191E-4</v>
      </c>
      <c r="M476">
        <v>850</v>
      </c>
      <c r="N476">
        <f t="shared" si="42"/>
        <v>2.3369703843623532E-19</v>
      </c>
      <c r="P476" s="13">
        <f t="shared" ref="P476:P539" si="47">($T$27*K476*$T$29*$T$26)/(N476*$T$30)</f>
        <v>1.8844546752422003E-6</v>
      </c>
    </row>
    <row r="477" spans="2:16" x14ac:dyDescent="0.25">
      <c r="B477">
        <v>851.55931999999996</v>
      </c>
      <c r="C477">
        <v>1000.60178</v>
      </c>
      <c r="D477">
        <f t="shared" si="43"/>
        <v>4.558019612529602E-2</v>
      </c>
      <c r="F477">
        <v>851</v>
      </c>
      <c r="G477">
        <v>1.1615200000000001</v>
      </c>
      <c r="H477">
        <f t="shared" si="44"/>
        <v>6.8941384375908008</v>
      </c>
      <c r="I477">
        <f t="shared" si="45"/>
        <v>93.105861562409203</v>
      </c>
      <c r="K477">
        <f t="shared" si="46"/>
        <v>4.2437834304292712E-4</v>
      </c>
      <c r="M477">
        <v>851</v>
      </c>
      <c r="N477">
        <f t="shared" si="42"/>
        <v>2.3342242381997653E-19</v>
      </c>
      <c r="P477" s="13">
        <f t="shared" si="47"/>
        <v>1.8846806019701549E-6</v>
      </c>
    </row>
    <row r="478" spans="2:16" x14ac:dyDescent="0.25">
      <c r="B478">
        <v>852.56069000000002</v>
      </c>
      <c r="C478">
        <v>1003.84914</v>
      </c>
      <c r="D478">
        <f t="shared" si="43"/>
        <v>4.5728122411904708E-2</v>
      </c>
      <c r="F478">
        <v>852</v>
      </c>
      <c r="G478">
        <v>1.16405</v>
      </c>
      <c r="H478">
        <f t="shared" si="44"/>
        <v>6.8540931124689051</v>
      </c>
      <c r="I478">
        <f t="shared" si="45"/>
        <v>93.145906887531098</v>
      </c>
      <c r="K478">
        <f t="shared" si="46"/>
        <v>4.2593874323209002E-4</v>
      </c>
      <c r="M478">
        <v>852</v>
      </c>
      <c r="N478">
        <f t="shared" ref="N478:N541" si="48">($T$25*$W$25)/(M478*10^(-9))</f>
        <v>2.3314845383896717E-19</v>
      </c>
      <c r="P478" s="13">
        <f t="shared" si="47"/>
        <v>1.8938332083698942E-6</v>
      </c>
    </row>
    <row r="479" spans="2:16" x14ac:dyDescent="0.25">
      <c r="B479">
        <v>853.56205999999997</v>
      </c>
      <c r="C479">
        <v>1028.0364</v>
      </c>
      <c r="D479">
        <f t="shared" si="43"/>
        <v>4.6829919427030471E-2</v>
      </c>
      <c r="F479">
        <v>853</v>
      </c>
      <c r="G479">
        <v>1.16201</v>
      </c>
      <c r="H479">
        <f t="shared" si="44"/>
        <v>6.8863643972171475</v>
      </c>
      <c r="I479">
        <f t="shared" si="45"/>
        <v>93.11363560278285</v>
      </c>
      <c r="K479">
        <f t="shared" si="46"/>
        <v>4.3605040528361965E-4</v>
      </c>
      <c r="M479">
        <v>853</v>
      </c>
      <c r="N479">
        <f t="shared" si="48"/>
        <v>2.3287512622602581E-19</v>
      </c>
      <c r="P479" s="13">
        <f t="shared" si="47"/>
        <v>1.9410678364460663E-6</v>
      </c>
    </row>
    <row r="480" spans="2:16" x14ac:dyDescent="0.25">
      <c r="B480">
        <v>854.56343000000004</v>
      </c>
      <c r="C480">
        <v>1039.1588899999999</v>
      </c>
      <c r="D480">
        <f t="shared" si="43"/>
        <v>4.7336579804550132E-2</v>
      </c>
      <c r="F480">
        <v>854</v>
      </c>
      <c r="G480">
        <v>1.1671199999999999</v>
      </c>
      <c r="H480">
        <f t="shared" si="44"/>
        <v>6.8058128115355929</v>
      </c>
      <c r="I480">
        <f t="shared" si="45"/>
        <v>93.194187188464412</v>
      </c>
      <c r="K480">
        <f t="shared" si="46"/>
        <v>4.4114940791669294E-4</v>
      </c>
      <c r="M480">
        <v>854</v>
      </c>
      <c r="N480">
        <f t="shared" si="48"/>
        <v>2.3260243872459016E-19</v>
      </c>
      <c r="P480" s="13">
        <f t="shared" si="47"/>
        <v>1.9660681108687456E-6</v>
      </c>
    </row>
    <row r="481" spans="2:16" x14ac:dyDescent="0.25">
      <c r="B481">
        <v>855.56479000000002</v>
      </c>
      <c r="C481">
        <v>1063.4332099999999</v>
      </c>
      <c r="D481">
        <f t="shared" si="43"/>
        <v>4.8442342644996202E-2</v>
      </c>
      <c r="F481">
        <v>855</v>
      </c>
      <c r="G481">
        <v>1.1671199999999999</v>
      </c>
      <c r="H481">
        <f t="shared" si="44"/>
        <v>6.8058128115355929</v>
      </c>
      <c r="I481">
        <f t="shared" si="45"/>
        <v>93.194187188464412</v>
      </c>
      <c r="K481">
        <f t="shared" si="46"/>
        <v>4.5145447483055081E-4</v>
      </c>
      <c r="M481">
        <v>855</v>
      </c>
      <c r="N481">
        <f t="shared" si="48"/>
        <v>2.3233038908865499E-19</v>
      </c>
      <c r="P481" s="13">
        <f t="shared" si="47"/>
        <v>2.0143506108534911E-6</v>
      </c>
    </row>
    <row r="482" spans="2:16" x14ac:dyDescent="0.25">
      <c r="B482">
        <v>856.56615999999997</v>
      </c>
      <c r="C482">
        <v>1076.0838000000001</v>
      </c>
      <c r="D482">
        <f t="shared" si="43"/>
        <v>4.9018612230785581E-2</v>
      </c>
      <c r="F482">
        <v>856</v>
      </c>
      <c r="G482">
        <v>1.1696800000000001</v>
      </c>
      <c r="H482">
        <f t="shared" si="44"/>
        <v>6.7658131531049097</v>
      </c>
      <c r="I482">
        <f t="shared" si="45"/>
        <v>93.234186846895085</v>
      </c>
      <c r="K482">
        <f t="shared" si="46"/>
        <v>4.5702104517005601E-4</v>
      </c>
      <c r="M482">
        <v>856</v>
      </c>
      <c r="N482">
        <f t="shared" si="48"/>
        <v>2.3205897508271029E-19</v>
      </c>
      <c r="P482" s="13">
        <f t="shared" si="47"/>
        <v>2.0415731790680746E-6</v>
      </c>
    </row>
    <row r="483" spans="2:16" x14ac:dyDescent="0.25">
      <c r="B483">
        <v>857.56753000000003</v>
      </c>
      <c r="C483">
        <v>1108.0928100000001</v>
      </c>
      <c r="D483">
        <f t="shared" si="43"/>
        <v>5.0476711729245963E-2</v>
      </c>
      <c r="F483">
        <v>857</v>
      </c>
      <c r="G483">
        <v>1.1595800000000001</v>
      </c>
      <c r="H483">
        <f t="shared" si="44"/>
        <v>6.9250035440819335</v>
      </c>
      <c r="I483">
        <f t="shared" si="45"/>
        <v>93.074996455918068</v>
      </c>
      <c r="K483">
        <f t="shared" si="46"/>
        <v>4.6981197653059661E-4</v>
      </c>
      <c r="M483">
        <v>857</v>
      </c>
      <c r="N483">
        <f t="shared" si="48"/>
        <v>2.3178819448168029E-19</v>
      </c>
      <c r="P483" s="13">
        <f t="shared" si="47"/>
        <v>2.101163719779713E-6</v>
      </c>
    </row>
    <row r="484" spans="2:16" x14ac:dyDescent="0.25">
      <c r="B484">
        <v>858.56889999999999</v>
      </c>
      <c r="C484">
        <v>1094.48071</v>
      </c>
      <c r="D484">
        <f t="shared" si="43"/>
        <v>4.9856642686717231E-2</v>
      </c>
      <c r="F484">
        <v>858</v>
      </c>
      <c r="G484">
        <v>1.16547</v>
      </c>
      <c r="H484">
        <f t="shared" si="44"/>
        <v>6.8317190819293483</v>
      </c>
      <c r="I484">
        <f t="shared" si="45"/>
        <v>93.16828091807065</v>
      </c>
      <c r="K484">
        <f t="shared" si="46"/>
        <v>4.6450576914679436E-4</v>
      </c>
      <c r="M484">
        <v>858</v>
      </c>
      <c r="N484">
        <f t="shared" si="48"/>
        <v>2.315180450708625E-19</v>
      </c>
      <c r="P484" s="13">
        <f t="shared" si="47"/>
        <v>2.0798565770221403E-6</v>
      </c>
    </row>
    <row r="485" spans="2:16" x14ac:dyDescent="0.25">
      <c r="B485">
        <v>859.57027000000005</v>
      </c>
      <c r="C485">
        <v>1112.0096100000001</v>
      </c>
      <c r="D485">
        <f t="shared" si="43"/>
        <v>5.0655132871154744E-2</v>
      </c>
      <c r="F485">
        <v>859</v>
      </c>
      <c r="G485">
        <v>1.1755599999999999</v>
      </c>
      <c r="H485">
        <f t="shared" si="44"/>
        <v>6.6748267845403344</v>
      </c>
      <c r="I485">
        <f t="shared" si="45"/>
        <v>93.325173215459671</v>
      </c>
      <c r="K485">
        <f t="shared" si="46"/>
        <v>4.7273990494526414E-4</v>
      </c>
      <c r="M485">
        <v>859</v>
      </c>
      <c r="N485">
        <f t="shared" si="48"/>
        <v>2.3124852464586731E-19</v>
      </c>
      <c r="P485" s="13">
        <f t="shared" si="47"/>
        <v>2.1191925332585232E-6</v>
      </c>
    </row>
    <row r="486" spans="2:16" x14ac:dyDescent="0.25">
      <c r="B486">
        <v>860.57164</v>
      </c>
      <c r="C486">
        <v>1123.6057800000001</v>
      </c>
      <c r="D486">
        <f t="shared" si="43"/>
        <v>5.118337069110173E-2</v>
      </c>
      <c r="F486">
        <v>860</v>
      </c>
      <c r="G486">
        <v>1.1765099999999999</v>
      </c>
      <c r="H486">
        <f t="shared" si="44"/>
        <v>6.6602418534825478</v>
      </c>
      <c r="I486">
        <f t="shared" si="45"/>
        <v>93.339758146517454</v>
      </c>
      <c r="K486">
        <f t="shared" si="46"/>
        <v>4.7774434414309851E-4</v>
      </c>
      <c r="M486">
        <v>860</v>
      </c>
      <c r="N486">
        <f t="shared" si="48"/>
        <v>2.3097963101255818E-19</v>
      </c>
      <c r="P486" s="13">
        <f t="shared" si="47"/>
        <v>2.1441195329509076E-6</v>
      </c>
    </row>
    <row r="487" spans="2:16" x14ac:dyDescent="0.25">
      <c r="B487">
        <v>861.57299999999998</v>
      </c>
      <c r="C487">
        <v>1138.1924799999999</v>
      </c>
      <c r="D487">
        <f t="shared" si="43"/>
        <v>5.1847835476304137E-2</v>
      </c>
      <c r="F487">
        <v>861</v>
      </c>
      <c r="G487">
        <v>1.1662399999999999</v>
      </c>
      <c r="H487">
        <f t="shared" si="44"/>
        <v>6.8196172401463784</v>
      </c>
      <c r="I487">
        <f t="shared" si="45"/>
        <v>93.180382759853615</v>
      </c>
      <c r="K487">
        <f t="shared" si="46"/>
        <v>4.8312011549519367E-4</v>
      </c>
      <c r="M487">
        <v>861</v>
      </c>
      <c r="N487">
        <f t="shared" si="48"/>
        <v>2.3071136198699185E-19</v>
      </c>
      <c r="P487" s="13">
        <f t="shared" si="47"/>
        <v>2.170767243907187E-6</v>
      </c>
    </row>
    <row r="488" spans="2:16" x14ac:dyDescent="0.25">
      <c r="B488">
        <v>862.57437000000004</v>
      </c>
      <c r="C488">
        <v>1129.9451200000001</v>
      </c>
      <c r="D488">
        <f t="shared" si="43"/>
        <v>5.147214527283886E-2</v>
      </c>
      <c r="F488">
        <v>862</v>
      </c>
      <c r="G488">
        <v>1.16473</v>
      </c>
      <c r="H488">
        <f t="shared" si="44"/>
        <v>6.8433696596387996</v>
      </c>
      <c r="I488">
        <f t="shared" si="45"/>
        <v>93.156630340361204</v>
      </c>
      <c r="K488">
        <f t="shared" si="46"/>
        <v>4.7949716100072204E-4</v>
      </c>
      <c r="M488">
        <v>862</v>
      </c>
      <c r="N488">
        <f t="shared" si="48"/>
        <v>2.3044371539535964E-19</v>
      </c>
      <c r="P488" s="13">
        <f t="shared" si="47"/>
        <v>2.1569908047446939E-6</v>
      </c>
    </row>
    <row r="489" spans="2:16" x14ac:dyDescent="0.25">
      <c r="B489">
        <v>863.57574</v>
      </c>
      <c r="C489">
        <v>1167.0493100000001</v>
      </c>
      <c r="D489">
        <f t="shared" si="43"/>
        <v>5.3162344402077122E-2</v>
      </c>
      <c r="F489">
        <v>863</v>
      </c>
      <c r="G489">
        <v>1.1685700000000001</v>
      </c>
      <c r="H489">
        <f t="shared" si="44"/>
        <v>6.7831278058395377</v>
      </c>
      <c r="I489">
        <f t="shared" si="45"/>
        <v>93.216872194160459</v>
      </c>
      <c r="K489">
        <f t="shared" si="46"/>
        <v>4.9556274636703649E-4</v>
      </c>
      <c r="M489">
        <v>863</v>
      </c>
      <c r="N489">
        <f t="shared" si="48"/>
        <v>2.3017668907392817E-19</v>
      </c>
      <c r="P489" s="13">
        <f t="shared" si="47"/>
        <v>2.2318470796185693E-6</v>
      </c>
    </row>
    <row r="490" spans="2:16" x14ac:dyDescent="0.25">
      <c r="B490">
        <v>864.57710999999995</v>
      </c>
      <c r="C490">
        <v>1194.3985</v>
      </c>
      <c r="D490">
        <f t="shared" si="43"/>
        <v>5.4408176129528155E-2</v>
      </c>
      <c r="F490">
        <v>864</v>
      </c>
      <c r="G490">
        <v>1.17005</v>
      </c>
      <c r="H490">
        <f t="shared" si="44"/>
        <v>6.7600514294342542</v>
      </c>
      <c r="I490">
        <f t="shared" si="45"/>
        <v>93.239948570565744</v>
      </c>
      <c r="K490">
        <f t="shared" si="46"/>
        <v>5.0730155441354875E-4</v>
      </c>
      <c r="M490">
        <v>864</v>
      </c>
      <c r="N490">
        <f t="shared" si="48"/>
        <v>2.299102808689815E-19</v>
      </c>
      <c r="P490" s="13">
        <f t="shared" si="47"/>
        <v>2.287362112489218E-6</v>
      </c>
    </row>
    <row r="491" spans="2:16" x14ac:dyDescent="0.25">
      <c r="B491">
        <v>865.57848000000001</v>
      </c>
      <c r="C491">
        <v>1211.1085700000001</v>
      </c>
      <c r="D491">
        <f t="shared" si="43"/>
        <v>5.5169366328357727E-2</v>
      </c>
      <c r="F491">
        <v>865</v>
      </c>
      <c r="G491">
        <v>1.1691400000000001</v>
      </c>
      <c r="H491">
        <f t="shared" si="44"/>
        <v>6.7742309700346244</v>
      </c>
      <c r="I491">
        <f t="shared" si="45"/>
        <v>93.225769029965377</v>
      </c>
      <c r="K491">
        <f t="shared" si="46"/>
        <v>5.1432066028570271E-4</v>
      </c>
      <c r="M491">
        <v>865</v>
      </c>
      <c r="N491">
        <f t="shared" si="48"/>
        <v>2.2964448863676301E-19</v>
      </c>
      <c r="P491" s="13">
        <f t="shared" si="47"/>
        <v>2.3216944622865535E-6</v>
      </c>
    </row>
    <row r="492" spans="2:16" x14ac:dyDescent="0.25">
      <c r="B492">
        <v>866.57983999999999</v>
      </c>
      <c r="C492">
        <v>1231.9000699999999</v>
      </c>
      <c r="D492">
        <f t="shared" si="43"/>
        <v>5.6116477023822504E-2</v>
      </c>
      <c r="F492">
        <v>866</v>
      </c>
      <c r="G492">
        <v>1.1673500000000001</v>
      </c>
      <c r="H492">
        <f t="shared" si="44"/>
        <v>6.8022094442628065</v>
      </c>
      <c r="I492">
        <f t="shared" si="45"/>
        <v>93.1977905557372</v>
      </c>
      <c r="K492">
        <f t="shared" si="46"/>
        <v>5.2299316723920482E-4</v>
      </c>
      <c r="M492">
        <v>866</v>
      </c>
      <c r="N492">
        <f t="shared" si="48"/>
        <v>2.2937931024341802E-19</v>
      </c>
      <c r="P492" s="13">
        <f t="shared" si="47"/>
        <v>2.3635723169569368E-6</v>
      </c>
    </row>
    <row r="493" spans="2:16" x14ac:dyDescent="0.25">
      <c r="B493">
        <v>867.58121000000006</v>
      </c>
      <c r="C493">
        <v>1319.65344</v>
      </c>
      <c r="D493">
        <f t="shared" si="43"/>
        <v>6.0113887277535694E-2</v>
      </c>
      <c r="F493">
        <v>867</v>
      </c>
      <c r="G493">
        <v>1.1702600000000001</v>
      </c>
      <c r="H493">
        <f t="shared" si="44"/>
        <v>6.7567834449368798</v>
      </c>
      <c r="I493">
        <f t="shared" si="45"/>
        <v>93.243216555063114</v>
      </c>
      <c r="K493">
        <f t="shared" si="46"/>
        <v>5.6052122093859134E-4</v>
      </c>
      <c r="M493">
        <v>867</v>
      </c>
      <c r="N493">
        <f t="shared" si="48"/>
        <v>2.2911474356493662E-19</v>
      </c>
      <c r="P493" s="13">
        <f t="shared" si="47"/>
        <v>2.5360986597347147E-6</v>
      </c>
    </row>
    <row r="494" spans="2:16" x14ac:dyDescent="0.25">
      <c r="B494">
        <v>868.58258000000001</v>
      </c>
      <c r="C494">
        <v>1336.98839</v>
      </c>
      <c r="D494">
        <f t="shared" si="43"/>
        <v>6.0903542499638336E-2</v>
      </c>
      <c r="F494">
        <v>868</v>
      </c>
      <c r="G494">
        <v>1.1671800000000001</v>
      </c>
      <c r="H494">
        <f t="shared" si="44"/>
        <v>6.8048726186957733</v>
      </c>
      <c r="I494">
        <f t="shared" si="45"/>
        <v>93.195127381304232</v>
      </c>
      <c r="K494">
        <f t="shared" si="46"/>
        <v>5.6759134012264705E-4</v>
      </c>
      <c r="M494">
        <v>868</v>
      </c>
      <c r="N494">
        <f t="shared" si="48"/>
        <v>2.2885078648709679E-19</v>
      </c>
      <c r="P494" s="13">
        <f t="shared" si="47"/>
        <v>2.5710497100787928E-6</v>
      </c>
    </row>
    <row r="495" spans="2:16" x14ac:dyDescent="0.25">
      <c r="B495">
        <v>869.58394999999996</v>
      </c>
      <c r="C495">
        <v>1450.6318100000001</v>
      </c>
      <c r="D495">
        <f t="shared" si="43"/>
        <v>6.6080316592474139E-2</v>
      </c>
      <c r="F495">
        <v>869</v>
      </c>
      <c r="G495">
        <v>1.17493</v>
      </c>
      <c r="H495">
        <f t="shared" si="44"/>
        <v>6.684516505625461</v>
      </c>
      <c r="I495">
        <f t="shared" si="45"/>
        <v>93.315483494374533</v>
      </c>
      <c r="K495">
        <f t="shared" si="46"/>
        <v>6.1663166922880646E-4</v>
      </c>
      <c r="M495">
        <v>869</v>
      </c>
      <c r="N495">
        <f t="shared" si="48"/>
        <v>2.2858743690540851E-19</v>
      </c>
      <c r="P495" s="13">
        <f t="shared" si="47"/>
        <v>2.7964083472542466E-6</v>
      </c>
    </row>
    <row r="496" spans="2:16" x14ac:dyDescent="0.25">
      <c r="B496">
        <v>870.58532000000002</v>
      </c>
      <c r="C496">
        <v>1651.6204700000001</v>
      </c>
      <c r="D496">
        <f t="shared" si="43"/>
        <v>7.5235909481545793E-2</v>
      </c>
      <c r="F496">
        <v>870</v>
      </c>
      <c r="G496">
        <v>1.17319</v>
      </c>
      <c r="H496">
        <f t="shared" si="44"/>
        <v>6.7113517297895502</v>
      </c>
      <c r="I496">
        <f t="shared" si="45"/>
        <v>93.288648270210444</v>
      </c>
      <c r="K496">
        <f t="shared" si="46"/>
        <v>7.0186562969133161E-4</v>
      </c>
      <c r="M496">
        <v>870</v>
      </c>
      <c r="N496">
        <f t="shared" si="48"/>
        <v>2.2832469272505748E-19</v>
      </c>
      <c r="P496" s="13">
        <f t="shared" si="47"/>
        <v>3.186604872878496E-6</v>
      </c>
    </row>
    <row r="497" spans="2:16" x14ac:dyDescent="0.25">
      <c r="B497">
        <v>871.58668999999998</v>
      </c>
      <c r="C497">
        <v>1937.9260099999999</v>
      </c>
      <c r="D497">
        <f t="shared" si="43"/>
        <v>8.8277923723174251E-2</v>
      </c>
      <c r="F497">
        <v>871</v>
      </c>
      <c r="G497">
        <v>1.1721600000000001</v>
      </c>
      <c r="H497">
        <f t="shared" si="44"/>
        <v>6.727287681871255</v>
      </c>
      <c r="I497">
        <f t="shared" si="45"/>
        <v>93.27271231812874</v>
      </c>
      <c r="K497">
        <f t="shared" si="46"/>
        <v>8.233921383473344E-4</v>
      </c>
      <c r="M497">
        <v>871</v>
      </c>
      <c r="N497">
        <f t="shared" si="48"/>
        <v>2.2806255186084963E-19</v>
      </c>
      <c r="P497" s="13">
        <f t="shared" si="47"/>
        <v>3.742655546144163E-6</v>
      </c>
    </row>
    <row r="498" spans="2:16" x14ac:dyDescent="0.25">
      <c r="B498">
        <v>872.58804999999995</v>
      </c>
      <c r="C498">
        <v>2285.3539999999998</v>
      </c>
      <c r="D498">
        <f t="shared" si="43"/>
        <v>0.10410423568877697</v>
      </c>
      <c r="F498">
        <v>872</v>
      </c>
      <c r="G498">
        <v>1.1748000000000001</v>
      </c>
      <c r="H498">
        <f t="shared" si="44"/>
        <v>6.6865177219763918</v>
      </c>
      <c r="I498">
        <f t="shared" si="45"/>
        <v>93.313482278023614</v>
      </c>
      <c r="K498">
        <f t="shared" si="46"/>
        <v>9.7143287520118837E-4</v>
      </c>
      <c r="M498">
        <v>872</v>
      </c>
      <c r="N498">
        <f t="shared" si="48"/>
        <v>2.2780101223715597E-19</v>
      </c>
      <c r="P498" s="13">
        <f t="shared" si="47"/>
        <v>4.4206310463060049E-6</v>
      </c>
    </row>
    <row r="499" spans="2:16" x14ac:dyDescent="0.25">
      <c r="B499">
        <v>873.58942000000002</v>
      </c>
      <c r="C499">
        <v>2501.4349299999999</v>
      </c>
      <c r="D499">
        <f t="shared" si="43"/>
        <v>0.11394732348374008</v>
      </c>
      <c r="F499">
        <v>873</v>
      </c>
      <c r="G499">
        <v>1.1706300000000001</v>
      </c>
      <c r="H499">
        <f t="shared" si="44"/>
        <v>6.7510294109085649</v>
      </c>
      <c r="I499">
        <f t="shared" si="45"/>
        <v>93.248970589091442</v>
      </c>
      <c r="K499">
        <f t="shared" si="46"/>
        <v>1.0625470616240967E-3</v>
      </c>
      <c r="M499">
        <v>873</v>
      </c>
      <c r="N499">
        <f t="shared" si="48"/>
        <v>2.27540071787858E-19</v>
      </c>
      <c r="P499" s="13">
        <f t="shared" si="47"/>
        <v>4.8408029665334125E-6</v>
      </c>
    </row>
    <row r="500" spans="2:16" x14ac:dyDescent="0.25">
      <c r="B500">
        <v>874.59078999999997</v>
      </c>
      <c r="C500">
        <v>2651.3454299999999</v>
      </c>
      <c r="D500">
        <f t="shared" si="43"/>
        <v>0.12077616401532618</v>
      </c>
      <c r="F500">
        <v>874</v>
      </c>
      <c r="G500">
        <v>1.17865</v>
      </c>
      <c r="H500">
        <f t="shared" si="44"/>
        <v>6.6275040225598012</v>
      </c>
      <c r="I500">
        <f t="shared" si="45"/>
        <v>93.372495977440195</v>
      </c>
      <c r="K500">
        <f t="shared" si="46"/>
        <v>1.1277171888691702E-3</v>
      </c>
      <c r="M500">
        <v>874</v>
      </c>
      <c r="N500">
        <f t="shared" si="48"/>
        <v>2.2727972845629294E-19</v>
      </c>
      <c r="P500" s="13">
        <f t="shared" si="47"/>
        <v>5.1435932823115203E-6</v>
      </c>
    </row>
    <row r="501" spans="2:16" x14ac:dyDescent="0.25">
      <c r="B501">
        <v>875.59216000000004</v>
      </c>
      <c r="C501">
        <v>2703.5497799999998</v>
      </c>
      <c r="D501">
        <f t="shared" si="43"/>
        <v>0.12315421746191668</v>
      </c>
      <c r="F501">
        <v>875</v>
      </c>
      <c r="G501">
        <v>1.1823300000000001</v>
      </c>
      <c r="H501">
        <f t="shared" si="44"/>
        <v>6.5715830383174563</v>
      </c>
      <c r="I501">
        <f t="shared" si="45"/>
        <v>93.428416961682544</v>
      </c>
      <c r="K501">
        <f t="shared" si="46"/>
        <v>1.1506103579621675E-3</v>
      </c>
      <c r="M501">
        <v>875</v>
      </c>
      <c r="N501">
        <f t="shared" si="48"/>
        <v>2.270199801952E-19</v>
      </c>
      <c r="P501" s="13">
        <f t="shared" si="47"/>
        <v>5.254015141544636E-6</v>
      </c>
    </row>
    <row r="502" spans="2:16" x14ac:dyDescent="0.25">
      <c r="B502">
        <v>876.59352999999999</v>
      </c>
      <c r="C502">
        <v>2651.78467</v>
      </c>
      <c r="D502">
        <f t="shared" si="43"/>
        <v>0.1207961726198942</v>
      </c>
      <c r="F502">
        <v>876</v>
      </c>
      <c r="G502">
        <v>1.17875</v>
      </c>
      <c r="H502">
        <f t="shared" si="44"/>
        <v>6.6259781590414635</v>
      </c>
      <c r="I502">
        <f t="shared" si="45"/>
        <v>93.374021840958534</v>
      </c>
      <c r="K502">
        <f t="shared" si="46"/>
        <v>1.1279224460514199E-3</v>
      </c>
      <c r="M502">
        <v>876</v>
      </c>
      <c r="N502">
        <f t="shared" si="48"/>
        <v>2.2676082496666667E-19</v>
      </c>
      <c r="P502" s="13">
        <f t="shared" si="47"/>
        <v>5.1563018526631197E-6</v>
      </c>
    </row>
    <row r="503" spans="2:16" x14ac:dyDescent="0.25">
      <c r="B503">
        <v>877.59488999999996</v>
      </c>
      <c r="C503">
        <v>2414.2462</v>
      </c>
      <c r="D503">
        <f t="shared" si="43"/>
        <v>0.10997563415362967</v>
      </c>
      <c r="F503">
        <v>877</v>
      </c>
      <c r="G503">
        <v>1.1788099999999999</v>
      </c>
      <c r="H503">
        <f t="shared" si="44"/>
        <v>6.6250628095608901</v>
      </c>
      <c r="I503">
        <f t="shared" si="45"/>
        <v>93.374937190439113</v>
      </c>
      <c r="K503">
        <f t="shared" si="46"/>
        <v>1.0268967931573881E-3</v>
      </c>
      <c r="M503">
        <v>877</v>
      </c>
      <c r="N503">
        <f t="shared" si="48"/>
        <v>2.265022607420753E-19</v>
      </c>
      <c r="P503" s="13">
        <f t="shared" si="47"/>
        <v>4.699821662876986E-6</v>
      </c>
    </row>
    <row r="504" spans="2:16" x14ac:dyDescent="0.25">
      <c r="B504">
        <v>878.59626000000003</v>
      </c>
      <c r="C504">
        <v>2145.8735499999998</v>
      </c>
      <c r="D504">
        <f t="shared" si="43"/>
        <v>9.7750512965392902E-2</v>
      </c>
      <c r="F504">
        <v>878</v>
      </c>
      <c r="G504">
        <v>1.17821</v>
      </c>
      <c r="H504">
        <f t="shared" si="44"/>
        <v>6.6342219975662537</v>
      </c>
      <c r="I504">
        <f t="shared" si="45"/>
        <v>93.365778002433743</v>
      </c>
      <c r="K504">
        <f t="shared" si="46"/>
        <v>9.126552693150895E-4</v>
      </c>
      <c r="M504">
        <v>878</v>
      </c>
      <c r="N504">
        <f t="shared" si="48"/>
        <v>2.2624428550205012E-19</v>
      </c>
      <c r="P504" s="13">
        <f t="shared" si="47"/>
        <v>4.1817327032896758E-6</v>
      </c>
    </row>
    <row r="505" spans="2:16" x14ac:dyDescent="0.25">
      <c r="B505">
        <v>879.59762999999998</v>
      </c>
      <c r="C505">
        <v>1890.6843200000001</v>
      </c>
      <c r="D505">
        <f t="shared" si="43"/>
        <v>8.6125933252509251E-2</v>
      </c>
      <c r="F505">
        <v>879</v>
      </c>
      <c r="G505">
        <v>1.1844399999999999</v>
      </c>
      <c r="H505">
        <f t="shared" si="44"/>
        <v>6.5397327351053827</v>
      </c>
      <c r="I505">
        <f t="shared" si="45"/>
        <v>93.460267264894611</v>
      </c>
      <c r="K505">
        <f t="shared" si="46"/>
        <v>8.0493527402179885E-4</v>
      </c>
      <c r="M505">
        <v>879</v>
      </c>
      <c r="N505">
        <f t="shared" si="48"/>
        <v>2.2598689723640503E-19</v>
      </c>
      <c r="P505" s="13">
        <f t="shared" si="47"/>
        <v>3.6923666725091047E-6</v>
      </c>
    </row>
    <row r="506" spans="2:16" x14ac:dyDescent="0.25">
      <c r="B506">
        <v>880.59900000000005</v>
      </c>
      <c r="C506">
        <v>1631.1802</v>
      </c>
      <c r="D506">
        <f t="shared" si="43"/>
        <v>7.4304798290184521E-2</v>
      </c>
      <c r="F506">
        <v>880</v>
      </c>
      <c r="G506">
        <v>1.17493</v>
      </c>
      <c r="H506">
        <f t="shared" si="44"/>
        <v>6.684516505625461</v>
      </c>
      <c r="I506">
        <f t="shared" si="45"/>
        <v>93.315483494374533</v>
      </c>
      <c r="K506">
        <f t="shared" si="46"/>
        <v>6.9337881784005428E-4</v>
      </c>
      <c r="M506">
        <v>880</v>
      </c>
      <c r="N506">
        <f t="shared" si="48"/>
        <v>2.2573009394409091E-19</v>
      </c>
      <c r="P506" s="13">
        <f t="shared" si="47"/>
        <v>3.1842578641775294E-6</v>
      </c>
    </row>
    <row r="507" spans="2:16" x14ac:dyDescent="0.25">
      <c r="B507">
        <v>881.60037</v>
      </c>
      <c r="C507">
        <v>1495.66282</v>
      </c>
      <c r="D507">
        <f t="shared" si="43"/>
        <v>6.8131604435995835E-2</v>
      </c>
      <c r="F507">
        <v>881</v>
      </c>
      <c r="G507">
        <v>1.1741299999999999</v>
      </c>
      <c r="H507">
        <f t="shared" si="44"/>
        <v>6.6968411880402208</v>
      </c>
      <c r="I507">
        <f t="shared" si="45"/>
        <v>93.303158811959776</v>
      </c>
      <c r="K507">
        <f t="shared" si="46"/>
        <v>6.3568939088053426E-4</v>
      </c>
      <c r="M507">
        <v>881</v>
      </c>
      <c r="N507">
        <f t="shared" si="48"/>
        <v>2.2547387363314418E-19</v>
      </c>
      <c r="P507" s="13">
        <f t="shared" si="47"/>
        <v>2.9226436055097091E-6</v>
      </c>
    </row>
    <row r="508" spans="2:16" x14ac:dyDescent="0.25">
      <c r="B508">
        <v>882.60173999999995</v>
      </c>
      <c r="C508">
        <v>1415.98612</v>
      </c>
      <c r="D508">
        <f t="shared" si="43"/>
        <v>6.4502108981154271E-2</v>
      </c>
      <c r="F508">
        <v>882</v>
      </c>
      <c r="G508">
        <v>1.17398</v>
      </c>
      <c r="H508">
        <f t="shared" si="44"/>
        <v>6.6991545945318283</v>
      </c>
      <c r="I508">
        <f t="shared" si="45"/>
        <v>93.300845405468166</v>
      </c>
      <c r="K508">
        <f t="shared" si="46"/>
        <v>6.0181012983773338E-4</v>
      </c>
      <c r="M508">
        <v>882</v>
      </c>
      <c r="N508">
        <f t="shared" si="48"/>
        <v>2.2521823432063494E-19</v>
      </c>
      <c r="P508" s="13">
        <f t="shared" si="47"/>
        <v>2.770021031640331E-6</v>
      </c>
    </row>
    <row r="509" spans="2:16" x14ac:dyDescent="0.25">
      <c r="B509">
        <v>883.60310000000004</v>
      </c>
      <c r="C509">
        <v>1424.7227600000001</v>
      </c>
      <c r="D509">
        <f t="shared" si="43"/>
        <v>6.4900087250467475E-2</v>
      </c>
      <c r="F509">
        <v>883</v>
      </c>
      <c r="G509">
        <v>1.1823300000000001</v>
      </c>
      <c r="H509">
        <f t="shared" si="44"/>
        <v>6.5715830383174563</v>
      </c>
      <c r="I509">
        <f t="shared" si="45"/>
        <v>93.428416961682544</v>
      </c>
      <c r="K509">
        <f t="shared" si="46"/>
        <v>6.0635124124862523E-4</v>
      </c>
      <c r="M509">
        <v>883</v>
      </c>
      <c r="N509">
        <f t="shared" si="48"/>
        <v>2.2496317403261609E-19</v>
      </c>
      <c r="P509" s="13">
        <f t="shared" si="47"/>
        <v>2.7940872416280176E-6</v>
      </c>
    </row>
    <row r="510" spans="2:16" x14ac:dyDescent="0.25">
      <c r="B510">
        <v>884.60446999999999</v>
      </c>
      <c r="C510">
        <v>1486.96478</v>
      </c>
      <c r="D510">
        <f t="shared" si="43"/>
        <v>6.7735384504120769E-2</v>
      </c>
      <c r="F510">
        <v>884</v>
      </c>
      <c r="G510">
        <v>1.18031</v>
      </c>
      <c r="H510">
        <f t="shared" si="44"/>
        <v>6.6022201238913967</v>
      </c>
      <c r="I510">
        <f t="shared" si="45"/>
        <v>93.397779876108601</v>
      </c>
      <c r="K510">
        <f t="shared" si="46"/>
        <v>6.3263345317394494E-4</v>
      </c>
      <c r="M510">
        <v>884</v>
      </c>
      <c r="N510">
        <f t="shared" si="48"/>
        <v>2.2470869080407244E-19</v>
      </c>
      <c r="P510" s="13">
        <f t="shared" si="47"/>
        <v>2.9184980407420582E-6</v>
      </c>
    </row>
    <row r="511" spans="2:16" x14ac:dyDescent="0.25">
      <c r="B511">
        <v>885.60583999999994</v>
      </c>
      <c r="C511">
        <v>1616.6193000000001</v>
      </c>
      <c r="D511">
        <f t="shared" si="43"/>
        <v>7.3641508766793082E-2</v>
      </c>
      <c r="F511">
        <v>885</v>
      </c>
      <c r="G511">
        <v>1.1825000000000001</v>
      </c>
      <c r="H511">
        <f t="shared" si="44"/>
        <v>6.5690111647626628</v>
      </c>
      <c r="I511">
        <f t="shared" si="45"/>
        <v>93.430988835237343</v>
      </c>
      <c r="K511">
        <f t="shared" si="46"/>
        <v>6.8803989834002768E-4</v>
      </c>
      <c r="M511">
        <v>885</v>
      </c>
      <c r="N511">
        <f t="shared" si="48"/>
        <v>2.2445478267887007E-19</v>
      </c>
      <c r="P511" s="13">
        <f t="shared" si="47"/>
        <v>3.177692591396923E-6</v>
      </c>
    </row>
    <row r="512" spans="2:16" x14ac:dyDescent="0.25">
      <c r="B512">
        <v>886.60721000000001</v>
      </c>
      <c r="C512">
        <v>1710.81683</v>
      </c>
      <c r="D512">
        <f t="shared" si="43"/>
        <v>7.7932468444996392E-2</v>
      </c>
      <c r="F512">
        <v>886</v>
      </c>
      <c r="G512">
        <v>1.1825000000000001</v>
      </c>
      <c r="H512">
        <f t="shared" si="44"/>
        <v>6.5690111647626628</v>
      </c>
      <c r="I512">
        <f t="shared" si="45"/>
        <v>93.430988835237343</v>
      </c>
      <c r="K512">
        <f t="shared" si="46"/>
        <v>7.281307589186945E-4</v>
      </c>
      <c r="M512">
        <v>886</v>
      </c>
      <c r="N512">
        <f t="shared" si="48"/>
        <v>2.2420144770970655E-19</v>
      </c>
      <c r="P512" s="13">
        <f t="shared" si="47"/>
        <v>3.3666509160478304E-6</v>
      </c>
    </row>
    <row r="513" spans="2:16" x14ac:dyDescent="0.25">
      <c r="B513">
        <v>887.60857999999996</v>
      </c>
      <c r="C513">
        <v>1751.8062299999999</v>
      </c>
      <c r="D513">
        <f t="shared" si="43"/>
        <v>7.9799649703716724E-2</v>
      </c>
      <c r="F513">
        <v>887</v>
      </c>
      <c r="G513">
        <v>1.18502</v>
      </c>
      <c r="H513">
        <f t="shared" si="44"/>
        <v>6.5310047556654212</v>
      </c>
      <c r="I513">
        <f t="shared" si="45"/>
        <v>93.468995244334579</v>
      </c>
      <c r="K513">
        <f t="shared" si="46"/>
        <v>7.458793078656264E-4</v>
      </c>
      <c r="M513">
        <v>887</v>
      </c>
      <c r="N513">
        <f t="shared" si="48"/>
        <v>2.2394868395806089E-19</v>
      </c>
      <c r="P513" s="13">
        <f t="shared" si="47"/>
        <v>3.4526071590270212E-6</v>
      </c>
    </row>
    <row r="514" spans="2:16" x14ac:dyDescent="0.25">
      <c r="B514">
        <v>888.60994000000005</v>
      </c>
      <c r="C514">
        <v>1736.5914399999999</v>
      </c>
      <c r="D514">
        <f t="shared" si="43"/>
        <v>7.9106573670806618E-2</v>
      </c>
      <c r="F514">
        <v>888</v>
      </c>
      <c r="G514">
        <v>1.1858500000000001</v>
      </c>
      <c r="H514">
        <f t="shared" si="44"/>
        <v>6.5185349740652603</v>
      </c>
      <c r="I514">
        <f t="shared" si="45"/>
        <v>93.481465025934739</v>
      </c>
      <c r="K514">
        <f t="shared" si="46"/>
        <v>7.3949983999290381E-4</v>
      </c>
      <c r="M514">
        <v>888</v>
      </c>
      <c r="N514">
        <f t="shared" si="48"/>
        <v>2.2369648949414415E-19</v>
      </c>
      <c r="P514" s="13">
        <f t="shared" si="47"/>
        <v>3.4269363477420241E-6</v>
      </c>
    </row>
    <row r="515" spans="2:16" x14ac:dyDescent="0.25">
      <c r="B515">
        <v>889.61131</v>
      </c>
      <c r="C515">
        <v>1739.2130099999999</v>
      </c>
      <c r="D515">
        <f t="shared" si="43"/>
        <v>7.9225993481109369E-2</v>
      </c>
      <c r="F515">
        <v>889</v>
      </c>
      <c r="G515">
        <v>1.1871100000000001</v>
      </c>
      <c r="H515">
        <f t="shared" si="44"/>
        <v>6.4996504351251971</v>
      </c>
      <c r="I515">
        <f t="shared" si="45"/>
        <v>93.500349564874796</v>
      </c>
      <c r="K515">
        <f t="shared" si="46"/>
        <v>7.4076580851082177E-4</v>
      </c>
      <c r="M515">
        <v>889</v>
      </c>
      <c r="N515">
        <f t="shared" si="48"/>
        <v>2.2344486239685042E-19</v>
      </c>
      <c r="P515" s="13">
        <f t="shared" si="47"/>
        <v>3.4366687760797125E-6</v>
      </c>
    </row>
    <row r="516" spans="2:16" x14ac:dyDescent="0.25">
      <c r="B516">
        <v>890.61267999999995</v>
      </c>
      <c r="C516">
        <v>1646.2098800000001</v>
      </c>
      <c r="D516">
        <f t="shared" si="43"/>
        <v>7.4989442047364768E-2</v>
      </c>
      <c r="F516">
        <v>890</v>
      </c>
      <c r="G516">
        <v>1.18442</v>
      </c>
      <c r="H516">
        <f t="shared" si="44"/>
        <v>6.5400339078622478</v>
      </c>
      <c r="I516">
        <f t="shared" si="45"/>
        <v>93.459966092137748</v>
      </c>
      <c r="K516">
        <f t="shared" si="46"/>
        <v>7.0085107110150397E-4</v>
      </c>
      <c r="M516">
        <v>890</v>
      </c>
      <c r="N516">
        <f t="shared" si="48"/>
        <v>2.231938007537079E-19</v>
      </c>
      <c r="P516" s="13">
        <f t="shared" si="47"/>
        <v>3.2551479745465426E-6</v>
      </c>
    </row>
    <row r="517" spans="2:16" x14ac:dyDescent="0.25">
      <c r="B517">
        <v>891.61405000000002</v>
      </c>
      <c r="C517">
        <v>1516.3074999999999</v>
      </c>
      <c r="D517">
        <f t="shared" si="43"/>
        <v>6.9072027071806028E-2</v>
      </c>
      <c r="F517">
        <v>891</v>
      </c>
      <c r="G517">
        <v>1.1871700000000001</v>
      </c>
      <c r="H517">
        <f t="shared" si="44"/>
        <v>6.4987525372591177</v>
      </c>
      <c r="I517">
        <f t="shared" si="45"/>
        <v>93.501247462740878</v>
      </c>
      <c r="K517">
        <f t="shared" si="46"/>
        <v>6.4583206959940723E-4</v>
      </c>
      <c r="M517">
        <v>891</v>
      </c>
      <c r="N517">
        <f t="shared" si="48"/>
        <v>2.2294330266083055E-19</v>
      </c>
      <c r="P517" s="13">
        <f t="shared" si="47"/>
        <v>3.0029790225323477E-6</v>
      </c>
    </row>
    <row r="518" spans="2:16" x14ac:dyDescent="0.25">
      <c r="B518">
        <v>892.61541999999997</v>
      </c>
      <c r="C518">
        <v>1358.61105</v>
      </c>
      <c r="D518">
        <f t="shared" si="43"/>
        <v>6.1888514846530018E-2</v>
      </c>
      <c r="F518">
        <v>892</v>
      </c>
      <c r="G518">
        <v>1.1837599999999999</v>
      </c>
      <c r="H518">
        <f t="shared" si="44"/>
        <v>6.5499803936412073</v>
      </c>
      <c r="I518">
        <f t="shared" si="45"/>
        <v>93.450019606358794</v>
      </c>
      <c r="K518">
        <f t="shared" si="46"/>
        <v>5.7834829258166572E-4</v>
      </c>
      <c r="M518">
        <v>892</v>
      </c>
      <c r="N518">
        <f t="shared" si="48"/>
        <v>2.2269336622286994E-19</v>
      </c>
      <c r="P518" s="13">
        <f t="shared" si="47"/>
        <v>2.692212273929377E-6</v>
      </c>
    </row>
    <row r="519" spans="2:16" x14ac:dyDescent="0.25">
      <c r="B519">
        <v>893.61679000000004</v>
      </c>
      <c r="C519">
        <v>1359.18896</v>
      </c>
      <c r="D519">
        <f t="shared" si="43"/>
        <v>6.1914840255568135E-2</v>
      </c>
      <c r="F519">
        <v>893</v>
      </c>
      <c r="G519">
        <v>1.1880500000000001</v>
      </c>
      <c r="H519">
        <f t="shared" si="44"/>
        <v>6.4855976104794104</v>
      </c>
      <c r="I519">
        <f t="shared" si="45"/>
        <v>93.514402389520583</v>
      </c>
      <c r="K519">
        <f t="shared" si="46"/>
        <v>5.7899292855420864E-4</v>
      </c>
      <c r="M519">
        <v>893</v>
      </c>
      <c r="N519">
        <f t="shared" si="48"/>
        <v>2.2244398955296756E-19</v>
      </c>
      <c r="P519" s="13">
        <f t="shared" si="47"/>
        <v>2.6982345947647761E-6</v>
      </c>
    </row>
    <row r="520" spans="2:16" x14ac:dyDescent="0.25">
      <c r="B520">
        <v>894.61815000000001</v>
      </c>
      <c r="C520">
        <v>1459.7230300000001</v>
      </c>
      <c r="D520">
        <f t="shared" si="43"/>
        <v>6.6494446967715143E-2</v>
      </c>
      <c r="F520">
        <v>894</v>
      </c>
      <c r="G520">
        <v>1.19293</v>
      </c>
      <c r="H520">
        <f t="shared" si="44"/>
        <v>6.4131293568757446</v>
      </c>
      <c r="I520">
        <f t="shared" si="45"/>
        <v>93.586870643124257</v>
      </c>
      <c r="K520">
        <f t="shared" si="46"/>
        <v>6.2230072068536436E-4</v>
      </c>
      <c r="M520">
        <v>894</v>
      </c>
      <c r="N520">
        <f t="shared" si="48"/>
        <v>2.2219517077270698E-19</v>
      </c>
      <c r="P520" s="13">
        <f t="shared" si="47"/>
        <v>2.9033059923231735E-6</v>
      </c>
    </row>
    <row r="521" spans="2:16" x14ac:dyDescent="0.25">
      <c r="B521">
        <v>895.61951999999997</v>
      </c>
      <c r="C521">
        <v>1541.44939</v>
      </c>
      <c r="D521">
        <f t="shared" si="43"/>
        <v>7.0217310140521558E-2</v>
      </c>
      <c r="F521">
        <v>895</v>
      </c>
      <c r="G521">
        <v>1.19214</v>
      </c>
      <c r="H521">
        <f t="shared" si="44"/>
        <v>6.4248057266455865</v>
      </c>
      <c r="I521">
        <f t="shared" si="45"/>
        <v>93.575194273354413</v>
      </c>
      <c r="K521">
        <f t="shared" si="46"/>
        <v>6.5705984377516832E-4</v>
      </c>
      <c r="M521">
        <v>895</v>
      </c>
      <c r="N521">
        <f t="shared" si="48"/>
        <v>2.2194690801206708E-19</v>
      </c>
      <c r="P521" s="13">
        <f t="shared" si="47"/>
        <v>3.0689014976789572E-6</v>
      </c>
    </row>
    <row r="522" spans="2:16" x14ac:dyDescent="0.25">
      <c r="B522">
        <v>896.62089000000003</v>
      </c>
      <c r="C522">
        <v>1607.56197</v>
      </c>
      <c r="D522">
        <f t="shared" si="43"/>
        <v>7.3228922175380531E-2</v>
      </c>
      <c r="F522">
        <v>896</v>
      </c>
      <c r="G522">
        <v>1.1865399999999999</v>
      </c>
      <c r="H522">
        <f t="shared" si="44"/>
        <v>6.5081866546557166</v>
      </c>
      <c r="I522">
        <f t="shared" si="45"/>
        <v>93.491813345344283</v>
      </c>
      <c r="K522">
        <f t="shared" si="46"/>
        <v>6.8463047235014195E-4</v>
      </c>
      <c r="M522">
        <v>896</v>
      </c>
      <c r="N522">
        <f t="shared" si="48"/>
        <v>2.2169919940937502E-19</v>
      </c>
      <c r="P522" s="13">
        <f t="shared" si="47"/>
        <v>3.2012472818759246E-6</v>
      </c>
    </row>
    <row r="523" spans="2:16" x14ac:dyDescent="0.25">
      <c r="B523">
        <v>897.62225999999998</v>
      </c>
      <c r="C523">
        <v>1561.0877399999999</v>
      </c>
      <c r="D523">
        <f t="shared" si="43"/>
        <v>7.1111891643841699E-2</v>
      </c>
      <c r="F523">
        <v>897</v>
      </c>
      <c r="G523">
        <v>1.19303</v>
      </c>
      <c r="H523">
        <f t="shared" si="44"/>
        <v>6.4116528492658311</v>
      </c>
      <c r="I523">
        <f t="shared" si="45"/>
        <v>93.588347150734165</v>
      </c>
      <c r="K523">
        <f t="shared" si="46"/>
        <v>6.655244401709249E-4</v>
      </c>
      <c r="M523">
        <v>897</v>
      </c>
      <c r="N523">
        <f t="shared" si="48"/>
        <v>2.2145204311125976E-19</v>
      </c>
      <c r="P523" s="13">
        <f t="shared" si="47"/>
        <v>3.1153829557794232E-6</v>
      </c>
    </row>
    <row r="524" spans="2:16" x14ac:dyDescent="0.25">
      <c r="B524">
        <v>898.62363000000005</v>
      </c>
      <c r="C524">
        <v>1547.1968899999999</v>
      </c>
      <c r="D524">
        <f t="shared" si="43"/>
        <v>7.0479124762948195E-2</v>
      </c>
      <c r="F524">
        <v>898</v>
      </c>
      <c r="G524">
        <v>1.1866099999999999</v>
      </c>
      <c r="H524">
        <f t="shared" si="44"/>
        <v>6.5071377434401052</v>
      </c>
      <c r="I524">
        <f t="shared" si="45"/>
        <v>93.492862256559889</v>
      </c>
      <c r="K524">
        <f t="shared" si="46"/>
        <v>6.5892951034252154E-4</v>
      </c>
      <c r="M524">
        <v>898</v>
      </c>
      <c r="N524">
        <f t="shared" si="48"/>
        <v>2.2120543727260581E-19</v>
      </c>
      <c r="P524" s="13">
        <f t="shared" si="47"/>
        <v>3.0879501617382221E-6</v>
      </c>
    </row>
    <row r="525" spans="2:16" x14ac:dyDescent="0.25">
      <c r="B525">
        <v>899.62499000000003</v>
      </c>
      <c r="C525">
        <v>1513.1884</v>
      </c>
      <c r="D525">
        <f t="shared" si="43"/>
        <v>6.8929943385192538E-2</v>
      </c>
      <c r="F525">
        <v>899</v>
      </c>
      <c r="G525">
        <v>1.1895100000000001</v>
      </c>
      <c r="H525">
        <f t="shared" si="44"/>
        <v>6.4638311030703832</v>
      </c>
      <c r="I525">
        <f t="shared" si="45"/>
        <v>93.53616889692961</v>
      </c>
      <c r="K525">
        <f t="shared" si="46"/>
        <v>6.4474428265331649E-4</v>
      </c>
      <c r="M525">
        <v>899</v>
      </c>
      <c r="N525">
        <f t="shared" si="48"/>
        <v>2.2095938005650722E-19</v>
      </c>
      <c r="P525" s="13">
        <f t="shared" si="47"/>
        <v>3.0248384099191008E-6</v>
      </c>
    </row>
    <row r="526" spans="2:16" x14ac:dyDescent="0.25">
      <c r="B526">
        <v>900.62635999999998</v>
      </c>
      <c r="C526">
        <v>1348.9093399999999</v>
      </c>
      <c r="D526">
        <f t="shared" si="43"/>
        <v>6.1446574952568646E-2</v>
      </c>
      <c r="F526">
        <v>900</v>
      </c>
      <c r="G526">
        <v>1.18895</v>
      </c>
      <c r="H526">
        <f t="shared" si="44"/>
        <v>6.4721712508460643</v>
      </c>
      <c r="I526">
        <f t="shared" si="45"/>
        <v>93.52782874915394</v>
      </c>
      <c r="K526">
        <f t="shared" si="46"/>
        <v>5.7469647393858919E-4</v>
      </c>
      <c r="M526">
        <v>900</v>
      </c>
      <c r="N526">
        <f t="shared" si="48"/>
        <v>2.2071386963422222E-19</v>
      </c>
      <c r="P526" s="13">
        <f t="shared" si="47"/>
        <v>2.6992059941791571E-6</v>
      </c>
    </row>
    <row r="527" spans="2:16" x14ac:dyDescent="0.25">
      <c r="B527">
        <v>901.62773000000004</v>
      </c>
      <c r="C527">
        <v>1180.4538399999999</v>
      </c>
      <c r="D527">
        <f t="shared" si="43"/>
        <v>5.3772958053361457E-2</v>
      </c>
      <c r="F527">
        <v>901</v>
      </c>
      <c r="G527">
        <v>1.1916500000000001</v>
      </c>
      <c r="H527">
        <f t="shared" si="44"/>
        <v>6.4320587118538626</v>
      </c>
      <c r="I527">
        <f t="shared" si="45"/>
        <v>93.56794128814613</v>
      </c>
      <c r="K527">
        <f t="shared" si="46"/>
        <v>5.0314249820268694E-4</v>
      </c>
      <c r="M527">
        <v>901</v>
      </c>
      <c r="N527">
        <f t="shared" si="48"/>
        <v>2.2046890418512766E-19</v>
      </c>
      <c r="P527" s="13">
        <f t="shared" si="47"/>
        <v>2.3657605228810092E-6</v>
      </c>
    </row>
    <row r="528" spans="2:16" x14ac:dyDescent="0.25">
      <c r="B528">
        <v>902.62909999999999</v>
      </c>
      <c r="C528">
        <v>1084.0828899999999</v>
      </c>
      <c r="D528">
        <f t="shared" si="43"/>
        <v>4.9382993044723253E-2</v>
      </c>
      <c r="F528">
        <v>902</v>
      </c>
      <c r="G528">
        <v>1.19367</v>
      </c>
      <c r="H528">
        <f t="shared" si="44"/>
        <v>6.4022112469899506</v>
      </c>
      <c r="I528">
        <f t="shared" si="45"/>
        <v>93.59778875301005</v>
      </c>
      <c r="K528">
        <f t="shared" si="46"/>
        <v>4.6221389509913717E-4</v>
      </c>
      <c r="M528">
        <v>902</v>
      </c>
      <c r="N528">
        <f t="shared" si="48"/>
        <v>2.2022448189667411E-19</v>
      </c>
      <c r="P528" s="13">
        <f t="shared" si="47"/>
        <v>2.1757276071124395E-6</v>
      </c>
    </row>
    <row r="529" spans="2:16" x14ac:dyDescent="0.25">
      <c r="B529">
        <v>903.63046999999995</v>
      </c>
      <c r="C529">
        <v>1080.8730499999999</v>
      </c>
      <c r="D529">
        <f t="shared" si="43"/>
        <v>4.9236775898546664E-2</v>
      </c>
      <c r="F529">
        <v>903</v>
      </c>
      <c r="G529">
        <v>1.1912499999999999</v>
      </c>
      <c r="H529">
        <f t="shared" si="44"/>
        <v>6.4379855858641015</v>
      </c>
      <c r="I529">
        <f t="shared" si="45"/>
        <v>93.562014414135902</v>
      </c>
      <c r="K529">
        <f t="shared" si="46"/>
        <v>4.6066919363254015E-4</v>
      </c>
      <c r="M529">
        <v>903</v>
      </c>
      <c r="N529">
        <f t="shared" si="48"/>
        <v>2.199806009643411E-19</v>
      </c>
      <c r="P529" s="13">
        <f t="shared" si="47"/>
        <v>2.1708604608837408E-6</v>
      </c>
    </row>
    <row r="530" spans="2:16" x14ac:dyDescent="0.25">
      <c r="B530">
        <v>904.63184000000001</v>
      </c>
      <c r="C530">
        <v>1133.6155000000001</v>
      </c>
      <c r="D530">
        <f t="shared" si="43"/>
        <v>5.163934129786929E-2</v>
      </c>
      <c r="F530">
        <v>904</v>
      </c>
      <c r="G530">
        <v>1.1913199999999999</v>
      </c>
      <c r="H530">
        <f t="shared" si="44"/>
        <v>6.4369479888120651</v>
      </c>
      <c r="I530">
        <f t="shared" si="45"/>
        <v>93.563052011187935</v>
      </c>
      <c r="K530">
        <f t="shared" si="46"/>
        <v>4.8315343756760292E-4</v>
      </c>
      <c r="M530">
        <v>904</v>
      </c>
      <c r="N530">
        <f t="shared" si="48"/>
        <v>2.1973725959159295E-19</v>
      </c>
      <c r="P530" s="13">
        <f t="shared" si="47"/>
        <v>2.2793367463295568E-6</v>
      </c>
    </row>
    <row r="531" spans="2:16" x14ac:dyDescent="0.25">
      <c r="B531">
        <v>905.63319999999999</v>
      </c>
      <c r="C531">
        <v>1250.24027</v>
      </c>
      <c r="D531">
        <f t="shared" si="43"/>
        <v>5.6951924181409166E-2</v>
      </c>
      <c r="F531">
        <v>905</v>
      </c>
      <c r="G531">
        <v>1.1921600000000001</v>
      </c>
      <c r="H531">
        <f t="shared" si="44"/>
        <v>6.4245098602203807</v>
      </c>
      <c r="I531">
        <f t="shared" si="45"/>
        <v>93.575490139779617</v>
      </c>
      <c r="K531">
        <f t="shared" si="46"/>
        <v>5.3293042196789295E-4</v>
      </c>
      <c r="M531">
        <v>905</v>
      </c>
      <c r="N531">
        <f t="shared" si="48"/>
        <v>2.1949445598983428E-19</v>
      </c>
      <c r="P531" s="13">
        <f t="shared" si="47"/>
        <v>2.5169470503967458E-6</v>
      </c>
    </row>
    <row r="532" spans="2:16" x14ac:dyDescent="0.25">
      <c r="B532">
        <v>906.63457000000005</v>
      </c>
      <c r="C532">
        <v>1409.0812000000001</v>
      </c>
      <c r="D532">
        <f t="shared" si="43"/>
        <v>6.4187570656197984E-2</v>
      </c>
      <c r="F532">
        <v>906</v>
      </c>
      <c r="G532">
        <v>1.19269</v>
      </c>
      <c r="H532">
        <f t="shared" si="44"/>
        <v>6.4166743625603777</v>
      </c>
      <c r="I532">
        <f t="shared" si="45"/>
        <v>93.583325637439629</v>
      </c>
      <c r="K532">
        <f t="shared" si="46"/>
        <v>6.0068863265951402E-4</v>
      </c>
      <c r="M532">
        <v>906</v>
      </c>
      <c r="N532">
        <f t="shared" si="48"/>
        <v>2.1925218837836648E-19</v>
      </c>
      <c r="P532" s="13">
        <f t="shared" si="47"/>
        <v>2.8400932451234297E-6</v>
      </c>
    </row>
    <row r="533" spans="2:16" x14ac:dyDescent="0.25">
      <c r="B533">
        <v>907.63594000000001</v>
      </c>
      <c r="C533">
        <v>1557.09024</v>
      </c>
      <c r="D533">
        <f t="shared" si="43"/>
        <v>7.0929794392314852E-2</v>
      </c>
      <c r="F533">
        <v>907</v>
      </c>
      <c r="G533">
        <v>1.1961599999999999</v>
      </c>
      <c r="H533">
        <f t="shared" si="44"/>
        <v>6.3656095997849258</v>
      </c>
      <c r="I533">
        <f t="shared" si="45"/>
        <v>93.634390400215068</v>
      </c>
      <c r="K533">
        <f t="shared" si="46"/>
        <v>6.641468059136995E-4</v>
      </c>
      <c r="M533">
        <v>907</v>
      </c>
      <c r="N533">
        <f t="shared" si="48"/>
        <v>2.1901045498434402E-19</v>
      </c>
      <c r="P533" s="13">
        <f t="shared" si="47"/>
        <v>3.1435933625527543E-6</v>
      </c>
    </row>
    <row r="534" spans="2:16" x14ac:dyDescent="0.25">
      <c r="B534">
        <v>908.63730999999996</v>
      </c>
      <c r="C534">
        <v>1585.6538399999999</v>
      </c>
      <c r="D534">
        <f t="shared" si="43"/>
        <v>7.2230945875419839E-2</v>
      </c>
      <c r="F534">
        <v>908</v>
      </c>
      <c r="G534">
        <v>1.19557</v>
      </c>
      <c r="H534">
        <f t="shared" si="44"/>
        <v>6.3742633176865793</v>
      </c>
      <c r="I534">
        <f t="shared" si="45"/>
        <v>93.625736682313416</v>
      </c>
      <c r="K534">
        <f t="shared" si="46"/>
        <v>6.7626755188464902E-4</v>
      </c>
      <c r="M534">
        <v>908</v>
      </c>
      <c r="N534">
        <f t="shared" si="48"/>
        <v>2.1876925404273133E-19</v>
      </c>
      <c r="P534" s="13">
        <f t="shared" si="47"/>
        <v>3.2044934352195797E-6</v>
      </c>
    </row>
    <row r="535" spans="2:16" x14ac:dyDescent="0.25">
      <c r="B535">
        <v>909.63868000000002</v>
      </c>
      <c r="C535">
        <v>1643.94299</v>
      </c>
      <c r="D535">
        <f t="shared" si="43"/>
        <v>7.4886178898268152E-2</v>
      </c>
      <c r="F535">
        <v>909</v>
      </c>
      <c r="G535">
        <v>1.19634</v>
      </c>
      <c r="H535">
        <f t="shared" si="44"/>
        <v>6.3629718220573643</v>
      </c>
      <c r="I535">
        <f t="shared" si="45"/>
        <v>93.637028177942639</v>
      </c>
      <c r="K535">
        <f t="shared" si="46"/>
        <v>7.0121192436355887E-4</v>
      </c>
      <c r="M535">
        <v>909</v>
      </c>
      <c r="N535">
        <f t="shared" si="48"/>
        <v>2.1852858379625964E-19</v>
      </c>
      <c r="P535" s="13">
        <f t="shared" si="47"/>
        <v>3.3263516837422137E-6</v>
      </c>
    </row>
    <row r="536" spans="2:16" x14ac:dyDescent="0.25">
      <c r="B536">
        <v>910.64004</v>
      </c>
      <c r="C536">
        <v>1629.6718599999999</v>
      </c>
      <c r="D536">
        <f t="shared" si="43"/>
        <v>7.4236089204914216E-2</v>
      </c>
      <c r="F536">
        <v>910</v>
      </c>
      <c r="G536">
        <v>1.1928000000000001</v>
      </c>
      <c r="H536">
        <f t="shared" si="44"/>
        <v>6.4150493251066294</v>
      </c>
      <c r="I536">
        <f t="shared" si="45"/>
        <v>93.584950674893378</v>
      </c>
      <c r="K536">
        <f t="shared" si="46"/>
        <v>6.9473807465388808E-4</v>
      </c>
      <c r="M536">
        <v>910</v>
      </c>
      <c r="N536">
        <f t="shared" si="48"/>
        <v>2.1828844249538463E-19</v>
      </c>
      <c r="P536" s="13">
        <f t="shared" si="47"/>
        <v>3.2992671341043836E-6</v>
      </c>
    </row>
    <row r="537" spans="2:16" x14ac:dyDescent="0.25">
      <c r="B537">
        <v>911.64140999999995</v>
      </c>
      <c r="C537">
        <v>1523.8410699999999</v>
      </c>
      <c r="D537">
        <f t="shared" si="43"/>
        <v>6.9415202154028688E-2</v>
      </c>
      <c r="F537">
        <v>911</v>
      </c>
      <c r="G537">
        <v>1.19556</v>
      </c>
      <c r="H537">
        <f t="shared" si="44"/>
        <v>6.3744100922133198</v>
      </c>
      <c r="I537">
        <f t="shared" si="45"/>
        <v>93.625589907786676</v>
      </c>
      <c r="K537">
        <f t="shared" si="46"/>
        <v>6.4990392502391994E-4</v>
      </c>
      <c r="M537">
        <v>911</v>
      </c>
      <c r="N537">
        <f t="shared" si="48"/>
        <v>2.1804882839824371E-19</v>
      </c>
      <c r="P537" s="13">
        <f t="shared" si="47"/>
        <v>3.0897441921279084E-6</v>
      </c>
    </row>
    <row r="538" spans="2:16" x14ac:dyDescent="0.25">
      <c r="B538">
        <v>912.64278000000002</v>
      </c>
      <c r="C538">
        <v>1383.7392199999999</v>
      </c>
      <c r="D538">
        <f t="shared" si="43"/>
        <v>6.3033172931057688E-2</v>
      </c>
      <c r="F538">
        <v>912</v>
      </c>
      <c r="G538">
        <v>1.19468</v>
      </c>
      <c r="H538">
        <f t="shared" si="44"/>
        <v>6.3873394941070494</v>
      </c>
      <c r="I538">
        <f t="shared" si="45"/>
        <v>93.612660505892947</v>
      </c>
      <c r="K538">
        <f t="shared" si="46"/>
        <v>5.9007030182043447E-4</v>
      </c>
      <c r="M538">
        <v>912</v>
      </c>
      <c r="N538">
        <f t="shared" si="48"/>
        <v>2.1780973977061407E-19</v>
      </c>
      <c r="P538" s="13">
        <f t="shared" si="47"/>
        <v>2.8083652028382355E-6</v>
      </c>
    </row>
    <row r="539" spans="2:16" x14ac:dyDescent="0.25">
      <c r="B539">
        <v>913.64414999999997</v>
      </c>
      <c r="C539">
        <v>1215.29829</v>
      </c>
      <c r="D539">
        <f t="shared" ref="D539:D602" si="49">(C539*100)/$C$727</f>
        <v>5.5360219735904208E-2</v>
      </c>
      <c r="F539">
        <v>913</v>
      </c>
      <c r="G539">
        <v>1.19523</v>
      </c>
      <c r="H539">
        <f t="shared" si="44"/>
        <v>6.379255548043588</v>
      </c>
      <c r="I539">
        <f t="shared" si="45"/>
        <v>93.620744451956412</v>
      </c>
      <c r="K539">
        <f t="shared" si="46"/>
        <v>5.1828649846992416E-4</v>
      </c>
      <c r="M539">
        <v>913</v>
      </c>
      <c r="N539">
        <f t="shared" si="48"/>
        <v>2.1757117488587074E-19</v>
      </c>
      <c r="P539" s="13">
        <f t="shared" si="47"/>
        <v>2.4694239776217621E-6</v>
      </c>
    </row>
    <row r="540" spans="2:16" x14ac:dyDescent="0.25">
      <c r="B540">
        <v>914.64552000000003</v>
      </c>
      <c r="C540">
        <v>1111.6666700000001</v>
      </c>
      <c r="D540">
        <f t="shared" si="49"/>
        <v>5.0639510999625374E-2</v>
      </c>
      <c r="F540">
        <v>914</v>
      </c>
      <c r="G540">
        <v>1.2004699999999999</v>
      </c>
      <c r="H540">
        <f t="shared" ref="H540:H603" si="50">10^(2-G540)</f>
        <v>6.3027488233359881</v>
      </c>
      <c r="I540">
        <f t="shared" ref="I540:I603" si="51">100-H540</f>
        <v>93.697251176664011</v>
      </c>
      <c r="K540">
        <f t="shared" ref="K540:K603" si="52">D540*I540/(10000)</f>
        <v>4.7447829815953392E-4</v>
      </c>
      <c r="M540">
        <v>914</v>
      </c>
      <c r="N540">
        <f t="shared" si="48"/>
        <v>2.1733313202494531E-19</v>
      </c>
      <c r="P540" s="13">
        <f t="shared" ref="P540:P603" si="53">($T$27*K540*$T$29*$T$26)/(N540*$T$30)</f>
        <v>2.2631718718091171E-6</v>
      </c>
    </row>
    <row r="541" spans="2:16" x14ac:dyDescent="0.25">
      <c r="B541">
        <v>915.64688999999998</v>
      </c>
      <c r="C541">
        <v>1037.0580299999999</v>
      </c>
      <c r="D541">
        <f t="shared" si="49"/>
        <v>4.7240879784076657E-2</v>
      </c>
      <c r="F541">
        <v>915</v>
      </c>
      <c r="G541">
        <v>1.1971000000000001</v>
      </c>
      <c r="H541">
        <f t="shared" si="50"/>
        <v>6.3518465833947033</v>
      </c>
      <c r="I541">
        <f t="shared" si="51"/>
        <v>93.648153416605297</v>
      </c>
      <c r="K541">
        <f t="shared" si="52"/>
        <v>4.4240211575546191E-4</v>
      </c>
      <c r="M541">
        <v>915</v>
      </c>
      <c r="N541">
        <f t="shared" si="48"/>
        <v>2.1709560947628416E-19</v>
      </c>
      <c r="P541" s="13">
        <f t="shared" si="53"/>
        <v>2.1124832645585784E-6</v>
      </c>
    </row>
    <row r="542" spans="2:16" x14ac:dyDescent="0.25">
      <c r="B542">
        <v>916.64824999999996</v>
      </c>
      <c r="C542">
        <v>981.70919000000004</v>
      </c>
      <c r="D542">
        <f t="shared" si="49"/>
        <v>4.4719586065702879E-2</v>
      </c>
      <c r="F542">
        <v>916</v>
      </c>
      <c r="G542">
        <v>1.1950000000000001</v>
      </c>
      <c r="H542">
        <f t="shared" si="50"/>
        <v>6.3826348619054878</v>
      </c>
      <c r="I542">
        <f t="shared" si="51"/>
        <v>93.617365138094513</v>
      </c>
      <c r="K542">
        <f t="shared" si="52"/>
        <v>4.1865298175373499E-4</v>
      </c>
      <c r="M542">
        <v>916</v>
      </c>
      <c r="N542">
        <f t="shared" ref="N542:N605" si="54">($T$25*$W$25)/(M542*10^(-9))</f>
        <v>2.1685860553580785E-19</v>
      </c>
      <c r="P542" s="13">
        <f t="shared" si="53"/>
        <v>2.0012652305136498E-6</v>
      </c>
    </row>
    <row r="543" spans="2:16" x14ac:dyDescent="0.25">
      <c r="B543">
        <v>917.64962000000003</v>
      </c>
      <c r="C543">
        <v>952.27836000000002</v>
      </c>
      <c r="D543">
        <f t="shared" si="49"/>
        <v>4.3378929842274767E-2</v>
      </c>
      <c r="F543">
        <v>917</v>
      </c>
      <c r="G543">
        <v>1.1990799999999999</v>
      </c>
      <c r="H543">
        <f t="shared" si="50"/>
        <v>6.3229536753697815</v>
      </c>
      <c r="I543">
        <f t="shared" si="51"/>
        <v>93.677046324630226</v>
      </c>
      <c r="K543">
        <f t="shared" si="52"/>
        <v>4.0636100203476574E-4</v>
      </c>
      <c r="M543">
        <v>917</v>
      </c>
      <c r="N543">
        <f t="shared" si="54"/>
        <v>2.1662211850687024E-19</v>
      </c>
      <c r="P543" s="13">
        <f t="shared" si="53"/>
        <v>1.944627154889064E-6</v>
      </c>
    </row>
    <row r="544" spans="2:16" x14ac:dyDescent="0.25">
      <c r="B544">
        <v>918.65098999999998</v>
      </c>
      <c r="C544">
        <v>924.43813</v>
      </c>
      <c r="D544">
        <f t="shared" si="49"/>
        <v>4.2110729876077072E-2</v>
      </c>
      <c r="F544">
        <v>918</v>
      </c>
      <c r="G544">
        <v>1.2010000000000001</v>
      </c>
      <c r="H544">
        <f t="shared" si="50"/>
        <v>6.2950618285719759</v>
      </c>
      <c r="I544">
        <f t="shared" si="51"/>
        <v>93.704938171428026</v>
      </c>
      <c r="K544">
        <f t="shared" si="52"/>
        <v>3.9459833393915093E-4</v>
      </c>
      <c r="M544">
        <v>918</v>
      </c>
      <c r="N544">
        <f t="shared" si="54"/>
        <v>2.163861467002179E-19</v>
      </c>
      <c r="P544" s="13">
        <f t="shared" si="53"/>
        <v>1.8903965506894487E-6</v>
      </c>
    </row>
    <row r="545" spans="2:16" x14ac:dyDescent="0.25">
      <c r="B545">
        <v>919.65236000000004</v>
      </c>
      <c r="C545">
        <v>874.70567000000005</v>
      </c>
      <c r="D545">
        <f t="shared" si="49"/>
        <v>3.9845277899174303E-2</v>
      </c>
      <c r="F545">
        <v>919</v>
      </c>
      <c r="G545">
        <v>1.1991400000000001</v>
      </c>
      <c r="H545">
        <f t="shared" si="50"/>
        <v>6.3220801873769865</v>
      </c>
      <c r="I545">
        <f t="shared" si="51"/>
        <v>93.677919812623017</v>
      </c>
      <c r="K545">
        <f t="shared" si="52"/>
        <v>3.7326227479505305E-4</v>
      </c>
      <c r="M545">
        <v>919</v>
      </c>
      <c r="N545">
        <f t="shared" si="54"/>
        <v>2.1615068843394997E-19</v>
      </c>
      <c r="P545" s="13">
        <f t="shared" si="53"/>
        <v>1.7901301105771888E-6</v>
      </c>
    </row>
    <row r="546" spans="2:16" x14ac:dyDescent="0.25">
      <c r="B546">
        <v>920.65373</v>
      </c>
      <c r="C546">
        <v>867.28773000000001</v>
      </c>
      <c r="D546">
        <f t="shared" si="49"/>
        <v>3.9507370085292856E-2</v>
      </c>
      <c r="F546">
        <v>920</v>
      </c>
      <c r="G546">
        <v>1.2008000000000001</v>
      </c>
      <c r="H546">
        <f t="shared" si="50"/>
        <v>6.2979614792951724</v>
      </c>
      <c r="I546">
        <f t="shared" si="51"/>
        <v>93.702038520704832</v>
      </c>
      <c r="K546">
        <f t="shared" si="52"/>
        <v>3.7019211135838528E-4</v>
      </c>
      <c r="M546">
        <v>920</v>
      </c>
      <c r="N546">
        <f t="shared" si="54"/>
        <v>2.1591574203347828E-19</v>
      </c>
      <c r="P546" s="13">
        <f t="shared" si="53"/>
        <v>1.7773377897652012E-6</v>
      </c>
    </row>
    <row r="547" spans="2:16" x14ac:dyDescent="0.25">
      <c r="B547">
        <v>921.65508999999997</v>
      </c>
      <c r="C547">
        <v>883.93947000000003</v>
      </c>
      <c r="D547">
        <f t="shared" si="49"/>
        <v>4.0265903190268383E-2</v>
      </c>
      <c r="F547">
        <v>921</v>
      </c>
      <c r="G547">
        <v>1.20014</v>
      </c>
      <c r="H547">
        <f t="shared" si="50"/>
        <v>6.3075398064373207</v>
      </c>
      <c r="I547">
        <f t="shared" si="51"/>
        <v>93.692460193562681</v>
      </c>
      <c r="K547">
        <f t="shared" si="52"/>
        <v>3.7726115318120691E-4</v>
      </c>
      <c r="M547">
        <v>921</v>
      </c>
      <c r="N547">
        <f t="shared" si="54"/>
        <v>2.1568130583148753E-19</v>
      </c>
      <c r="P547" s="13">
        <f t="shared" si="53"/>
        <v>1.8132459071891798E-6</v>
      </c>
    </row>
    <row r="548" spans="2:16" x14ac:dyDescent="0.25">
      <c r="B548">
        <v>922.65646000000004</v>
      </c>
      <c r="C548">
        <v>871.85826999999995</v>
      </c>
      <c r="D548">
        <f t="shared" si="49"/>
        <v>3.9715570903802795E-2</v>
      </c>
      <c r="F548">
        <v>922</v>
      </c>
      <c r="G548">
        <v>1.20163</v>
      </c>
      <c r="H548">
        <f t="shared" si="50"/>
        <v>6.2859366520119133</v>
      </c>
      <c r="I548">
        <f t="shared" si="51"/>
        <v>93.714063347988088</v>
      </c>
      <c r="K548">
        <f t="shared" si="52"/>
        <v>3.7219075275804876E-4</v>
      </c>
      <c r="M548">
        <v>922</v>
      </c>
      <c r="N548">
        <f t="shared" si="54"/>
        <v>2.154473781678959E-19</v>
      </c>
      <c r="P548" s="13">
        <f t="shared" si="53"/>
        <v>1.7908181506480944E-6</v>
      </c>
    </row>
    <row r="549" spans="2:16" x14ac:dyDescent="0.25">
      <c r="B549">
        <v>923.65782999999999</v>
      </c>
      <c r="C549">
        <v>882.51088000000004</v>
      </c>
      <c r="D549">
        <f t="shared" si="49"/>
        <v>4.0200826939471947E-2</v>
      </c>
      <c r="F549">
        <v>923</v>
      </c>
      <c r="G549">
        <v>1.20488</v>
      </c>
      <c r="H549">
        <f t="shared" si="50"/>
        <v>6.2390720359895768</v>
      </c>
      <c r="I549">
        <f t="shared" si="51"/>
        <v>93.760927964010421</v>
      </c>
      <c r="K549">
        <f t="shared" si="52"/>
        <v>3.7692668387654787E-4</v>
      </c>
      <c r="M549">
        <v>923</v>
      </c>
      <c r="N549">
        <f t="shared" si="54"/>
        <v>2.1521395738981583E-19</v>
      </c>
      <c r="P549" s="13">
        <f t="shared" si="53"/>
        <v>1.8155724015584175E-6</v>
      </c>
    </row>
    <row r="550" spans="2:16" x14ac:dyDescent="0.25">
      <c r="B550">
        <v>924.65920000000006</v>
      </c>
      <c r="C550">
        <v>873.77002000000005</v>
      </c>
      <c r="D550">
        <f t="shared" si="49"/>
        <v>3.9802656437412924E-2</v>
      </c>
      <c r="F550">
        <v>924</v>
      </c>
      <c r="G550">
        <v>1.20072</v>
      </c>
      <c r="H550">
        <f t="shared" si="50"/>
        <v>6.2991217135308926</v>
      </c>
      <c r="I550">
        <f t="shared" si="51"/>
        <v>93.700878286469106</v>
      </c>
      <c r="K550">
        <f t="shared" si="52"/>
        <v>3.7295438663201741E-4</v>
      </c>
      <c r="M550">
        <v>924</v>
      </c>
      <c r="N550">
        <f t="shared" si="54"/>
        <v>2.1498104185151517E-19</v>
      </c>
      <c r="P550" s="13">
        <f t="shared" si="53"/>
        <v>1.798385029164213E-6</v>
      </c>
    </row>
    <row r="551" spans="2:16" x14ac:dyDescent="0.25">
      <c r="B551">
        <v>925.66057000000001</v>
      </c>
      <c r="C551">
        <v>877.04255000000001</v>
      </c>
      <c r="D551">
        <f t="shared" si="49"/>
        <v>3.9951729287579063E-2</v>
      </c>
      <c r="F551">
        <v>925</v>
      </c>
      <c r="G551">
        <v>1.20383</v>
      </c>
      <c r="H551">
        <f t="shared" si="50"/>
        <v>6.254174579428323</v>
      </c>
      <c r="I551">
        <f t="shared" si="51"/>
        <v>93.745825420571677</v>
      </c>
      <c r="K551">
        <f t="shared" si="52"/>
        <v>3.745307839043327E-4</v>
      </c>
      <c r="M551">
        <v>925</v>
      </c>
      <c r="N551">
        <f t="shared" si="54"/>
        <v>2.147486299143784E-19</v>
      </c>
      <c r="P551" s="13">
        <f t="shared" si="53"/>
        <v>1.8079409432360213E-6</v>
      </c>
    </row>
    <row r="552" spans="2:16" x14ac:dyDescent="0.25">
      <c r="B552">
        <v>926.66193999999996</v>
      </c>
      <c r="C552">
        <v>886.20027000000005</v>
      </c>
      <c r="D552">
        <f t="shared" si="49"/>
        <v>4.0368888922914258E-2</v>
      </c>
      <c r="F552">
        <v>926</v>
      </c>
      <c r="G552">
        <v>1.2031499999999999</v>
      </c>
      <c r="H552">
        <f t="shared" si="50"/>
        <v>6.2639747728168658</v>
      </c>
      <c r="I552">
        <f t="shared" si="51"/>
        <v>93.736025227183134</v>
      </c>
      <c r="K552">
        <f t="shared" si="52"/>
        <v>3.7840191904716443E-4</v>
      </c>
      <c r="M552">
        <v>926</v>
      </c>
      <c r="N552">
        <f t="shared" si="54"/>
        <v>2.1451671994686829E-19</v>
      </c>
      <c r="P552" s="13">
        <f t="shared" si="53"/>
        <v>1.8286024809266806E-6</v>
      </c>
    </row>
    <row r="553" spans="2:16" x14ac:dyDescent="0.25">
      <c r="B553">
        <v>927.66330000000005</v>
      </c>
      <c r="C553">
        <v>910.95648000000006</v>
      </c>
      <c r="D553">
        <f t="shared" si="49"/>
        <v>4.1496603194139135E-2</v>
      </c>
      <c r="F553">
        <v>927</v>
      </c>
      <c r="G553">
        <v>1.2053199999999999</v>
      </c>
      <c r="H553">
        <f t="shared" si="50"/>
        <v>6.2327541994721072</v>
      </c>
      <c r="I553">
        <f t="shared" si="51"/>
        <v>93.767245800527888</v>
      </c>
      <c r="K553">
        <f t="shared" si="52"/>
        <v>3.8910221915918147E-4</v>
      </c>
      <c r="M553">
        <v>927</v>
      </c>
      <c r="N553">
        <f t="shared" si="54"/>
        <v>2.142853103244876E-19</v>
      </c>
      <c r="P553" s="13">
        <f t="shared" si="53"/>
        <v>1.8823415535477199E-6</v>
      </c>
    </row>
    <row r="554" spans="2:16" x14ac:dyDescent="0.25">
      <c r="B554">
        <v>928.66467</v>
      </c>
      <c r="C554">
        <v>948.65018999999995</v>
      </c>
      <c r="D554">
        <f t="shared" si="49"/>
        <v>4.3213656600230452E-2</v>
      </c>
      <c r="F554">
        <v>928</v>
      </c>
      <c r="G554">
        <v>1.20444</v>
      </c>
      <c r="H554">
        <f t="shared" si="50"/>
        <v>6.2453962765873277</v>
      </c>
      <c r="I554">
        <f t="shared" si="51"/>
        <v>93.754603723412671</v>
      </c>
      <c r="K554">
        <f t="shared" si="52"/>
        <v>4.0514792499942429E-4</v>
      </c>
      <c r="M554">
        <v>928</v>
      </c>
      <c r="N554">
        <f t="shared" si="54"/>
        <v>2.1405439942974141E-19</v>
      </c>
      <c r="P554" s="13">
        <f t="shared" si="53"/>
        <v>1.9620794217378339E-6</v>
      </c>
    </row>
    <row r="555" spans="2:16" x14ac:dyDescent="0.25">
      <c r="B555">
        <v>929.66603999999995</v>
      </c>
      <c r="C555">
        <v>953.31488000000002</v>
      </c>
      <c r="D555">
        <f t="shared" si="49"/>
        <v>4.3426146213294804E-2</v>
      </c>
      <c r="F555">
        <v>929</v>
      </c>
      <c r="G555">
        <v>1.20618</v>
      </c>
      <c r="H555">
        <f t="shared" si="50"/>
        <v>6.2204241672681437</v>
      </c>
      <c r="I555">
        <f t="shared" si="51"/>
        <v>93.779575832731851</v>
      </c>
      <c r="K555">
        <f t="shared" si="52"/>
        <v>4.0724855719329815E-4</v>
      </c>
      <c r="M555">
        <v>929</v>
      </c>
      <c r="N555">
        <f t="shared" si="54"/>
        <v>2.1382398565209906E-19</v>
      </c>
      <c r="P555" s="13">
        <f t="shared" si="53"/>
        <v>1.9743777860546923E-6</v>
      </c>
    </row>
    <row r="556" spans="2:16" x14ac:dyDescent="0.25">
      <c r="B556">
        <v>930.66741000000002</v>
      </c>
      <c r="C556">
        <v>989.30962999999997</v>
      </c>
      <c r="D556">
        <f t="shared" si="49"/>
        <v>4.5065807262549586E-2</v>
      </c>
      <c r="F556">
        <v>930</v>
      </c>
      <c r="G556">
        <v>1.2042900000000001</v>
      </c>
      <c r="H556">
        <f t="shared" si="50"/>
        <v>6.247553732600279</v>
      </c>
      <c r="I556">
        <f t="shared" si="51"/>
        <v>93.752446267399719</v>
      </c>
      <c r="K556">
        <f t="shared" si="52"/>
        <v>4.2250296738791722E-4</v>
      </c>
      <c r="M556">
        <v>930</v>
      </c>
      <c r="N556">
        <f t="shared" si="54"/>
        <v>2.1359406738795699E-19</v>
      </c>
      <c r="P556" s="13">
        <f t="shared" si="53"/>
        <v>2.0505374233348847E-6</v>
      </c>
    </row>
    <row r="557" spans="2:16" x14ac:dyDescent="0.25">
      <c r="B557">
        <v>931.66877999999997</v>
      </c>
      <c r="C557">
        <v>1016.29255</v>
      </c>
      <c r="D557">
        <f t="shared" si="49"/>
        <v>4.6294954372035214E-2</v>
      </c>
      <c r="F557">
        <v>931</v>
      </c>
      <c r="G557">
        <v>1.20936</v>
      </c>
      <c r="H557">
        <f t="shared" si="50"/>
        <v>6.1750431968126041</v>
      </c>
      <c r="I557">
        <f t="shared" si="51"/>
        <v>93.824956803187391</v>
      </c>
      <c r="K557">
        <f t="shared" si="52"/>
        <v>4.3436220941617352E-4</v>
      </c>
      <c r="M557">
        <v>931</v>
      </c>
      <c r="N557">
        <f t="shared" si="54"/>
        <v>2.1336464304060152E-19</v>
      </c>
      <c r="P557" s="13">
        <f t="shared" si="53"/>
        <v>2.1103607562684469E-6</v>
      </c>
    </row>
    <row r="558" spans="2:16" x14ac:dyDescent="0.25">
      <c r="B558">
        <v>932.67013999999995</v>
      </c>
      <c r="C558">
        <v>999.90099999999995</v>
      </c>
      <c r="D558">
        <f t="shared" si="49"/>
        <v>4.5548273645765067E-2</v>
      </c>
      <c r="F558">
        <v>932</v>
      </c>
      <c r="G558">
        <v>1.20357</v>
      </c>
      <c r="H558">
        <f t="shared" si="50"/>
        <v>6.2579199004065407</v>
      </c>
      <c r="I558">
        <f t="shared" si="51"/>
        <v>93.742080099593466</v>
      </c>
      <c r="K558">
        <f t="shared" si="52"/>
        <v>4.2697899164995112E-4</v>
      </c>
      <c r="M558">
        <v>932</v>
      </c>
      <c r="N558">
        <f t="shared" si="54"/>
        <v>2.131357110201717E-19</v>
      </c>
      <c r="P558" s="13">
        <f t="shared" si="53"/>
        <v>2.0767174270088246E-6</v>
      </c>
    </row>
    <row r="559" spans="2:16" x14ac:dyDescent="0.25">
      <c r="B559">
        <v>933.67151000000001</v>
      </c>
      <c r="C559">
        <v>990.05673000000002</v>
      </c>
      <c r="D559">
        <f t="shared" si="49"/>
        <v>4.5099839747006293E-2</v>
      </c>
      <c r="F559">
        <v>933</v>
      </c>
      <c r="G559">
        <v>1.21008</v>
      </c>
      <c r="H559">
        <f t="shared" si="50"/>
        <v>6.1648143132526032</v>
      </c>
      <c r="I559">
        <f t="shared" si="51"/>
        <v>93.835185686747394</v>
      </c>
      <c r="K559">
        <f t="shared" si="52"/>
        <v>4.2319518371028859E-4</v>
      </c>
      <c r="M559">
        <v>933</v>
      </c>
      <c r="N559">
        <f t="shared" si="54"/>
        <v>2.1290726974362274E-19</v>
      </c>
      <c r="P559" s="13">
        <f t="shared" si="53"/>
        <v>2.0605224370658758E-6</v>
      </c>
    </row>
    <row r="560" spans="2:16" x14ac:dyDescent="0.25">
      <c r="B560">
        <v>934.67287999999996</v>
      </c>
      <c r="C560">
        <v>975.98164999999995</v>
      </c>
      <c r="D560">
        <f t="shared" si="49"/>
        <v>4.4458680676832313E-2</v>
      </c>
      <c r="F560">
        <v>934</v>
      </c>
      <c r="G560">
        <v>1.2072000000000001</v>
      </c>
      <c r="H560">
        <f t="shared" si="50"/>
        <v>6.2058317929906179</v>
      </c>
      <c r="I560">
        <f t="shared" si="51"/>
        <v>93.794168207009378</v>
      </c>
      <c r="K560">
        <f t="shared" si="52"/>
        <v>4.1699649736645281E-4</v>
      </c>
      <c r="M560">
        <v>934</v>
      </c>
      <c r="N560">
        <f t="shared" si="54"/>
        <v>2.1267931763468951E-19</v>
      </c>
      <c r="P560" s="13">
        <f t="shared" si="53"/>
        <v>2.0325173945057801E-6</v>
      </c>
    </row>
    <row r="561" spans="2:16" x14ac:dyDescent="0.25">
      <c r="B561">
        <v>935.67425000000003</v>
      </c>
      <c r="C561">
        <v>960.40934000000004</v>
      </c>
      <c r="D561">
        <f t="shared" si="49"/>
        <v>4.3749318612811297E-2</v>
      </c>
      <c r="F561">
        <v>935</v>
      </c>
      <c r="G561">
        <v>1.20827</v>
      </c>
      <c r="H561">
        <f t="shared" si="50"/>
        <v>6.1905608949948441</v>
      </c>
      <c r="I561">
        <f t="shared" si="51"/>
        <v>93.809439105005154</v>
      </c>
      <c r="K561">
        <f t="shared" si="52"/>
        <v>4.1040990402939901E-4</v>
      </c>
      <c r="M561">
        <v>935</v>
      </c>
      <c r="N561">
        <f t="shared" si="54"/>
        <v>2.124518531238503E-19</v>
      </c>
      <c r="P561" s="13">
        <f t="shared" si="53"/>
        <v>2.0025549007178947E-6</v>
      </c>
    </row>
    <row r="562" spans="2:16" x14ac:dyDescent="0.25">
      <c r="B562">
        <v>936.67561999999998</v>
      </c>
      <c r="C562">
        <v>944.73970999999995</v>
      </c>
      <c r="D562">
        <f t="shared" si="49"/>
        <v>4.3035523351912568E-2</v>
      </c>
      <c r="F562">
        <v>936</v>
      </c>
      <c r="G562">
        <v>1.20733</v>
      </c>
      <c r="H562">
        <f t="shared" si="50"/>
        <v>6.2039744417396898</v>
      </c>
      <c r="I562">
        <f t="shared" si="51"/>
        <v>93.796025558260311</v>
      </c>
      <c r="K562">
        <f t="shared" si="52"/>
        <v>4.0365610482290997E-4</v>
      </c>
      <c r="M562">
        <v>936</v>
      </c>
      <c r="N562">
        <f t="shared" si="54"/>
        <v>2.1222487464829063E-19</v>
      </c>
      <c r="P562" s="13">
        <f t="shared" si="53"/>
        <v>1.9717069239493765E-6</v>
      </c>
    </row>
    <row r="563" spans="2:16" x14ac:dyDescent="0.25">
      <c r="B563">
        <v>937.67699000000005</v>
      </c>
      <c r="C563">
        <v>929.04227000000003</v>
      </c>
      <c r="D563">
        <f t="shared" si="49"/>
        <v>4.2320461268108296E-2</v>
      </c>
      <c r="F563">
        <v>937</v>
      </c>
      <c r="G563">
        <v>1.20384</v>
      </c>
      <c r="H563">
        <f t="shared" si="50"/>
        <v>6.2540305733947026</v>
      </c>
      <c r="I563">
        <f t="shared" si="51"/>
        <v>93.745969426605299</v>
      </c>
      <c r="K563">
        <f t="shared" si="52"/>
        <v>3.9673726681599143E-4</v>
      </c>
      <c r="M563">
        <v>937</v>
      </c>
      <c r="N563">
        <f t="shared" si="54"/>
        <v>2.1199838065186768E-19</v>
      </c>
      <c r="P563" s="13">
        <f t="shared" si="53"/>
        <v>1.9399814430716744E-6</v>
      </c>
    </row>
    <row r="564" spans="2:16" x14ac:dyDescent="0.25">
      <c r="B564">
        <v>938.67835000000002</v>
      </c>
      <c r="C564">
        <v>925.26473999999996</v>
      </c>
      <c r="D564">
        <f t="shared" si="49"/>
        <v>4.214838426233964E-2</v>
      </c>
      <c r="F564">
        <v>938</v>
      </c>
      <c r="G564">
        <v>1.20895</v>
      </c>
      <c r="H564">
        <f t="shared" si="50"/>
        <v>6.1808755600190741</v>
      </c>
      <c r="I564">
        <f t="shared" si="51"/>
        <v>93.819124439980925</v>
      </c>
      <c r="K564">
        <f t="shared" si="52"/>
        <v>3.9543245080525763E-4</v>
      </c>
      <c r="M564">
        <v>938</v>
      </c>
      <c r="N564">
        <f t="shared" si="54"/>
        <v>2.1177236958507463E-19</v>
      </c>
      <c r="P564" s="13">
        <f t="shared" si="53"/>
        <v>1.9356647110153706E-6</v>
      </c>
    </row>
    <row r="565" spans="2:16" x14ac:dyDescent="0.25">
      <c r="B565">
        <v>939.67971999999997</v>
      </c>
      <c r="C565">
        <v>921.45717000000002</v>
      </c>
      <c r="D565">
        <f t="shared" si="49"/>
        <v>4.1974938850958508E-2</v>
      </c>
      <c r="F565">
        <v>939</v>
      </c>
      <c r="G565">
        <v>1.20634</v>
      </c>
      <c r="H565">
        <f t="shared" si="50"/>
        <v>6.218132900407471</v>
      </c>
      <c r="I565">
        <f t="shared" si="51"/>
        <v>93.781867099592532</v>
      </c>
      <c r="K565">
        <f t="shared" si="52"/>
        <v>3.9364881368341142E-4</v>
      </c>
      <c r="M565">
        <v>939</v>
      </c>
      <c r="N565">
        <f t="shared" si="54"/>
        <v>2.1154683990500535E-19</v>
      </c>
      <c r="P565" s="13">
        <f t="shared" si="53"/>
        <v>1.9289880044964204E-6</v>
      </c>
    </row>
    <row r="566" spans="2:16" x14ac:dyDescent="0.25">
      <c r="B566">
        <v>940.68109000000004</v>
      </c>
      <c r="C566">
        <v>922.81200999999999</v>
      </c>
      <c r="D566">
        <f t="shared" si="49"/>
        <v>4.2036655583981307E-2</v>
      </c>
      <c r="F566">
        <v>940</v>
      </c>
      <c r="G566">
        <v>1.2132099999999999</v>
      </c>
      <c r="H566">
        <f t="shared" si="50"/>
        <v>6.1205436563562232</v>
      </c>
      <c r="I566">
        <f t="shared" si="51"/>
        <v>93.879456343643781</v>
      </c>
      <c r="K566">
        <f t="shared" si="52"/>
        <v>3.9463783727291629E-4</v>
      </c>
      <c r="M566">
        <v>940</v>
      </c>
      <c r="N566">
        <f t="shared" si="54"/>
        <v>2.1132179007531916E-19</v>
      </c>
      <c r="P566" s="13">
        <f t="shared" si="53"/>
        <v>1.9358939551379666E-6</v>
      </c>
    </row>
    <row r="567" spans="2:16" x14ac:dyDescent="0.25">
      <c r="B567">
        <v>941.68245999999999</v>
      </c>
      <c r="C567">
        <v>919</v>
      </c>
      <c r="D567">
        <f t="shared" si="49"/>
        <v>4.1863007918242004E-2</v>
      </c>
      <c r="F567">
        <v>941</v>
      </c>
      <c r="G567">
        <v>1.21322</v>
      </c>
      <c r="H567">
        <f t="shared" si="50"/>
        <v>6.1204027272528929</v>
      </c>
      <c r="I567">
        <f t="shared" si="51"/>
        <v>93.879597272747105</v>
      </c>
      <c r="K567">
        <f t="shared" si="52"/>
        <v>3.9300823239903825E-4</v>
      </c>
      <c r="M567">
        <v>941</v>
      </c>
      <c r="N567">
        <f t="shared" si="54"/>
        <v>2.1109721856620618E-19</v>
      </c>
      <c r="P567" s="13">
        <f t="shared" si="53"/>
        <v>1.9299508938838279E-6</v>
      </c>
    </row>
    <row r="568" spans="2:16" x14ac:dyDescent="0.25">
      <c r="B568">
        <v>942.68382999999994</v>
      </c>
      <c r="C568">
        <v>903.56592000000001</v>
      </c>
      <c r="D568">
        <f t="shared" si="49"/>
        <v>4.1159942615466405E-2</v>
      </c>
      <c r="F568">
        <v>942</v>
      </c>
      <c r="G568">
        <v>1.21254</v>
      </c>
      <c r="H568">
        <f t="shared" si="50"/>
        <v>6.1299933022490141</v>
      </c>
      <c r="I568">
        <f t="shared" si="51"/>
        <v>93.870006697750981</v>
      </c>
      <c r="K568">
        <f t="shared" si="52"/>
        <v>3.8636840889928775E-4</v>
      </c>
      <c r="M568">
        <v>942</v>
      </c>
      <c r="N568">
        <f t="shared" si="54"/>
        <v>2.1087312385435246E-19</v>
      </c>
      <c r="P568" s="13">
        <f t="shared" si="53"/>
        <v>1.8993609286664509E-6</v>
      </c>
    </row>
    <row r="569" spans="2:16" x14ac:dyDescent="0.25">
      <c r="B569">
        <v>943.68519000000003</v>
      </c>
      <c r="C569">
        <v>914.08311000000003</v>
      </c>
      <c r="D569">
        <f t="shared" si="49"/>
        <v>4.1639029893211402E-2</v>
      </c>
      <c r="F569">
        <v>943</v>
      </c>
      <c r="G569">
        <v>1.21035</v>
      </c>
      <c r="H569">
        <f t="shared" si="50"/>
        <v>6.1609828518064527</v>
      </c>
      <c r="I569">
        <f t="shared" si="51"/>
        <v>93.839017148193548</v>
      </c>
      <c r="K569">
        <f t="shared" si="52"/>
        <v>3.9073656401832085E-4</v>
      </c>
      <c r="M569">
        <v>943</v>
      </c>
      <c r="N569">
        <f t="shared" si="54"/>
        <v>2.1064950442290564E-19</v>
      </c>
      <c r="P569" s="13">
        <f t="shared" si="53"/>
        <v>1.9228735857919487E-6</v>
      </c>
    </row>
    <row r="570" spans="2:16" x14ac:dyDescent="0.25">
      <c r="B570">
        <v>944.68655999999999</v>
      </c>
      <c r="C570">
        <v>893.73433</v>
      </c>
      <c r="D570">
        <f t="shared" si="49"/>
        <v>4.0712086326000776E-2</v>
      </c>
      <c r="F570">
        <v>944</v>
      </c>
      <c r="G570">
        <v>1.2135899999999999</v>
      </c>
      <c r="H570">
        <f t="shared" si="50"/>
        <v>6.1151906310170743</v>
      </c>
      <c r="I570">
        <f t="shared" si="51"/>
        <v>93.884809368982928</v>
      </c>
      <c r="K570">
        <f t="shared" si="52"/>
        <v>3.8222464637301595E-4</v>
      </c>
      <c r="M570">
        <v>944</v>
      </c>
      <c r="N570">
        <f t="shared" si="54"/>
        <v>2.104263587614407E-19</v>
      </c>
      <c r="P570" s="13">
        <f t="shared" si="53"/>
        <v>1.8829798368134254E-6</v>
      </c>
    </row>
    <row r="571" spans="2:16" x14ac:dyDescent="0.25">
      <c r="B571">
        <v>945.68793000000005</v>
      </c>
      <c r="C571">
        <v>874.03736000000004</v>
      </c>
      <c r="D571">
        <f t="shared" si="49"/>
        <v>3.9814834518519415E-2</v>
      </c>
      <c r="F571">
        <v>945</v>
      </c>
      <c r="G571">
        <v>1.2121999999999999</v>
      </c>
      <c r="H571">
        <f t="shared" si="50"/>
        <v>6.134794223881296</v>
      </c>
      <c r="I571">
        <f t="shared" si="51"/>
        <v>93.8652057761187</v>
      </c>
      <c r="K571">
        <f t="shared" si="52"/>
        <v>3.7372276350229388E-4</v>
      </c>
      <c r="M571">
        <v>945</v>
      </c>
      <c r="N571">
        <f t="shared" si="54"/>
        <v>2.1020368536592595E-19</v>
      </c>
      <c r="P571" s="13">
        <f t="shared" si="53"/>
        <v>1.8430467344229842E-6</v>
      </c>
    </row>
    <row r="572" spans="2:16" x14ac:dyDescent="0.25">
      <c r="B572">
        <v>946.6893</v>
      </c>
      <c r="C572">
        <v>836.82749000000001</v>
      </c>
      <c r="D572">
        <f t="shared" si="49"/>
        <v>3.8119821371134475E-2</v>
      </c>
      <c r="F572">
        <v>946</v>
      </c>
      <c r="G572">
        <v>1.2134799999999999</v>
      </c>
      <c r="H572">
        <f t="shared" si="50"/>
        <v>6.116739709334106</v>
      </c>
      <c r="I572">
        <f t="shared" si="51"/>
        <v>93.883260290665888</v>
      </c>
      <c r="K572">
        <f t="shared" si="52"/>
        <v>3.5788131120199061E-4</v>
      </c>
      <c r="M572">
        <v>946</v>
      </c>
      <c r="N572">
        <f t="shared" si="54"/>
        <v>2.0998148273868924E-19</v>
      </c>
      <c r="P572" s="13">
        <f t="shared" si="53"/>
        <v>1.7667908603352773E-6</v>
      </c>
    </row>
    <row r="573" spans="2:16" x14ac:dyDescent="0.25">
      <c r="B573">
        <v>947.69066999999995</v>
      </c>
      <c r="C573">
        <v>827.84436000000005</v>
      </c>
      <c r="D573">
        <f t="shared" si="49"/>
        <v>3.7710614796248078E-2</v>
      </c>
      <c r="F573">
        <v>947</v>
      </c>
      <c r="G573">
        <v>1.2162200000000001</v>
      </c>
      <c r="H573">
        <f t="shared" si="50"/>
        <v>6.0782701712340979</v>
      </c>
      <c r="I573">
        <f t="shared" si="51"/>
        <v>93.921729828765905</v>
      </c>
      <c r="K573">
        <f t="shared" si="52"/>
        <v>3.541846174569874E-4</v>
      </c>
      <c r="M573">
        <v>947</v>
      </c>
      <c r="N573">
        <f t="shared" si="54"/>
        <v>2.0975974938838439E-19</v>
      </c>
      <c r="P573" s="13">
        <f t="shared" si="53"/>
        <v>1.7503893498376012E-6</v>
      </c>
    </row>
    <row r="574" spans="2:16" x14ac:dyDescent="0.25">
      <c r="B574">
        <v>948.69204000000002</v>
      </c>
      <c r="C574">
        <v>798.80672000000004</v>
      </c>
      <c r="D574">
        <f t="shared" si="49"/>
        <v>3.6387869471713741E-2</v>
      </c>
      <c r="F574">
        <v>948</v>
      </c>
      <c r="G574">
        <v>1.2155400000000001</v>
      </c>
      <c r="H574">
        <f t="shared" si="50"/>
        <v>6.0877947251763302</v>
      </c>
      <c r="I574">
        <f t="shared" si="51"/>
        <v>93.912205274823663</v>
      </c>
      <c r="K574">
        <f t="shared" si="52"/>
        <v>3.4172650673410703E-4</v>
      </c>
      <c r="M574">
        <v>948</v>
      </c>
      <c r="N574">
        <f t="shared" si="54"/>
        <v>2.0953848382995782E-19</v>
      </c>
      <c r="P574" s="13">
        <f t="shared" si="53"/>
        <v>1.6906043890841397E-6</v>
      </c>
    </row>
    <row r="575" spans="2:16" x14ac:dyDescent="0.25">
      <c r="B575">
        <v>949.6934</v>
      </c>
      <c r="C575">
        <v>771.69502999999997</v>
      </c>
      <c r="D575">
        <f t="shared" si="49"/>
        <v>3.5152856530313387E-2</v>
      </c>
      <c r="F575">
        <v>949</v>
      </c>
      <c r="G575">
        <v>1.2139800000000001</v>
      </c>
      <c r="H575">
        <f t="shared" si="50"/>
        <v>6.1097016047339716</v>
      </c>
      <c r="I575">
        <f t="shared" si="51"/>
        <v>93.890298395266029</v>
      </c>
      <c r="K575">
        <f t="shared" si="52"/>
        <v>3.3005121890771004E-4</v>
      </c>
      <c r="M575">
        <v>949</v>
      </c>
      <c r="N575">
        <f t="shared" si="54"/>
        <v>2.0931768458461541E-19</v>
      </c>
      <c r="P575" s="13">
        <f t="shared" si="53"/>
        <v>1.6345663013230423E-6</v>
      </c>
    </row>
    <row r="576" spans="2:16" x14ac:dyDescent="0.25">
      <c r="B576">
        <v>950.69476999999995</v>
      </c>
      <c r="C576">
        <v>773.23961999999995</v>
      </c>
      <c r="D576">
        <f t="shared" si="49"/>
        <v>3.5223216903980892E-2</v>
      </c>
      <c r="F576">
        <v>950</v>
      </c>
      <c r="G576">
        <v>1.2164600000000001</v>
      </c>
      <c r="H576">
        <f t="shared" si="50"/>
        <v>6.0749121229535925</v>
      </c>
      <c r="I576">
        <f t="shared" si="51"/>
        <v>93.925087877046408</v>
      </c>
      <c r="K576">
        <f t="shared" si="52"/>
        <v>3.3083437430186718E-4</v>
      </c>
      <c r="M576">
        <v>950</v>
      </c>
      <c r="N576">
        <f t="shared" si="54"/>
        <v>2.0909735017978949E-19</v>
      </c>
      <c r="P576" s="13">
        <f t="shared" si="53"/>
        <v>1.6401713452365559E-6</v>
      </c>
    </row>
    <row r="577" spans="2:16" x14ac:dyDescent="0.25">
      <c r="B577">
        <v>951.69614000000001</v>
      </c>
      <c r="C577">
        <v>761.56433000000004</v>
      </c>
      <c r="D577">
        <f t="shared" si="49"/>
        <v>3.4691374947813568E-2</v>
      </c>
      <c r="F577">
        <v>951</v>
      </c>
      <c r="G577">
        <v>1.2145600000000001</v>
      </c>
      <c r="H577">
        <f t="shared" si="50"/>
        <v>6.1015475482686101</v>
      </c>
      <c r="I577">
        <f t="shared" si="51"/>
        <v>93.898452451731387</v>
      </c>
      <c r="K577">
        <f t="shared" si="52"/>
        <v>3.257466421022458E-4</v>
      </c>
      <c r="M577">
        <v>951</v>
      </c>
      <c r="N577">
        <f t="shared" si="54"/>
        <v>2.0887747914910621E-19</v>
      </c>
      <c r="P577" s="13">
        <f t="shared" si="53"/>
        <v>1.6166479364067585E-6</v>
      </c>
    </row>
    <row r="578" spans="2:16" x14ac:dyDescent="0.25">
      <c r="B578">
        <v>952.69750999999997</v>
      </c>
      <c r="C578">
        <v>731.03197999999998</v>
      </c>
      <c r="D578">
        <f t="shared" si="49"/>
        <v>3.3300541422446282E-2</v>
      </c>
      <c r="F578">
        <v>952</v>
      </c>
      <c r="G578">
        <v>1.2186699999999999</v>
      </c>
      <c r="H578">
        <f t="shared" si="50"/>
        <v>6.0440771600009287</v>
      </c>
      <c r="I578">
        <f t="shared" si="51"/>
        <v>93.955922839999076</v>
      </c>
      <c r="K578">
        <f t="shared" si="52"/>
        <v>3.1287831004175561E-4</v>
      </c>
      <c r="M578">
        <v>952</v>
      </c>
      <c r="N578">
        <f t="shared" si="54"/>
        <v>2.0865807003235297E-19</v>
      </c>
      <c r="P578" s="13">
        <f t="shared" si="53"/>
        <v>1.5544164845594699E-6</v>
      </c>
    </row>
    <row r="579" spans="2:16" x14ac:dyDescent="0.25">
      <c r="B579">
        <v>953.69888000000003</v>
      </c>
      <c r="C579">
        <v>736.39550999999994</v>
      </c>
      <c r="D579">
        <f t="shared" si="49"/>
        <v>3.3544865142641843E-2</v>
      </c>
      <c r="F579">
        <v>953</v>
      </c>
      <c r="G579">
        <v>1.21983</v>
      </c>
      <c r="H579">
        <f t="shared" si="50"/>
        <v>6.0279549784642565</v>
      </c>
      <c r="I579">
        <f t="shared" si="51"/>
        <v>93.972045021535749</v>
      </c>
      <c r="K579">
        <f t="shared" si="52"/>
        <v>3.1522795774256848E-4</v>
      </c>
      <c r="M579">
        <v>953</v>
      </c>
      <c r="N579">
        <f t="shared" si="54"/>
        <v>2.0843912137544599E-19</v>
      </c>
      <c r="P579" s="13">
        <f t="shared" si="53"/>
        <v>1.5677348648255087E-6</v>
      </c>
    </row>
    <row r="580" spans="2:16" x14ac:dyDescent="0.25">
      <c r="B580">
        <v>954.70024000000001</v>
      </c>
      <c r="C580">
        <v>746.03044999999997</v>
      </c>
      <c r="D580">
        <f t="shared" si="49"/>
        <v>3.3983763477257505E-2</v>
      </c>
      <c r="F580">
        <v>954</v>
      </c>
      <c r="G580">
        <v>1.21875</v>
      </c>
      <c r="H580">
        <f t="shared" si="50"/>
        <v>6.0429639023813291</v>
      </c>
      <c r="I580">
        <f t="shared" si="51"/>
        <v>93.957036097618669</v>
      </c>
      <c r="K580">
        <f t="shared" si="52"/>
        <v>3.193013691765618E-4</v>
      </c>
      <c r="M580">
        <v>954</v>
      </c>
      <c r="N580">
        <f t="shared" si="54"/>
        <v>2.0822063173039833E-19</v>
      </c>
      <c r="P580" s="13">
        <f t="shared" si="53"/>
        <v>1.5896596224922531E-6</v>
      </c>
    </row>
    <row r="581" spans="2:16" x14ac:dyDescent="0.25">
      <c r="B581">
        <v>955.70160999999996</v>
      </c>
      <c r="C581">
        <v>734.87902999999994</v>
      </c>
      <c r="D581">
        <f t="shared" si="49"/>
        <v>3.3475785257714906E-2</v>
      </c>
      <c r="F581">
        <v>955</v>
      </c>
      <c r="G581">
        <v>1.2187600000000001</v>
      </c>
      <c r="H581">
        <f t="shared" si="50"/>
        <v>6.0428247595972842</v>
      </c>
      <c r="I581">
        <f t="shared" si="51"/>
        <v>93.957175240402719</v>
      </c>
      <c r="K581">
        <f t="shared" si="52"/>
        <v>3.1452902217692091E-4</v>
      </c>
      <c r="M581">
        <v>955</v>
      </c>
      <c r="N581">
        <f t="shared" si="54"/>
        <v>2.0800259965528799E-19</v>
      </c>
      <c r="P581" s="13">
        <f t="shared" si="53"/>
        <v>1.567541632419545E-6</v>
      </c>
    </row>
    <row r="582" spans="2:16" x14ac:dyDescent="0.25">
      <c r="B582">
        <v>956.70298000000003</v>
      </c>
      <c r="C582">
        <v>751.74309000000005</v>
      </c>
      <c r="D582">
        <f t="shared" si="49"/>
        <v>3.4243990129655837E-2</v>
      </c>
      <c r="F582">
        <v>956</v>
      </c>
      <c r="G582">
        <v>1.2210799999999999</v>
      </c>
      <c r="H582">
        <f t="shared" si="50"/>
        <v>6.0106300738731173</v>
      </c>
      <c r="I582">
        <f t="shared" si="51"/>
        <v>93.989369926126884</v>
      </c>
      <c r="K582">
        <f t="shared" si="52"/>
        <v>3.21857105604286E-4</v>
      </c>
      <c r="M582">
        <v>956</v>
      </c>
      <c r="N582">
        <f t="shared" si="54"/>
        <v>2.0778502371422596E-19</v>
      </c>
      <c r="P582" s="13">
        <f t="shared" si="53"/>
        <v>1.6057427929657134E-6</v>
      </c>
    </row>
    <row r="583" spans="2:16" x14ac:dyDescent="0.25">
      <c r="B583">
        <v>957.70434999999998</v>
      </c>
      <c r="C583">
        <v>734.72988999999995</v>
      </c>
      <c r="D583">
        <f t="shared" si="49"/>
        <v>3.3468991515602911E-2</v>
      </c>
      <c r="F583">
        <v>957</v>
      </c>
      <c r="G583">
        <v>1.2187300000000001</v>
      </c>
      <c r="H583">
        <f t="shared" si="50"/>
        <v>6.043242197561244</v>
      </c>
      <c r="I583">
        <f t="shared" si="51"/>
        <v>93.956757802438759</v>
      </c>
      <c r="K583">
        <f t="shared" si="52"/>
        <v>3.1446379297233804E-4</v>
      </c>
      <c r="M583">
        <v>957</v>
      </c>
      <c r="N583">
        <f t="shared" si="54"/>
        <v>2.0756790247732499E-19</v>
      </c>
      <c r="P583" s="13">
        <f t="shared" si="53"/>
        <v>1.5704986736809164E-6</v>
      </c>
    </row>
    <row r="584" spans="2:16" x14ac:dyDescent="0.25">
      <c r="B584">
        <v>958.70572000000004</v>
      </c>
      <c r="C584">
        <v>749.39265999999998</v>
      </c>
      <c r="D584">
        <f t="shared" si="49"/>
        <v>3.4136921501036387E-2</v>
      </c>
      <c r="F584">
        <v>958</v>
      </c>
      <c r="G584">
        <v>1.2212000000000001</v>
      </c>
      <c r="H584">
        <f t="shared" si="50"/>
        <v>6.0089695048348588</v>
      </c>
      <c r="I584">
        <f t="shared" si="51"/>
        <v>93.991030495165148</v>
      </c>
      <c r="K584">
        <f t="shared" si="52"/>
        <v>3.2085644298149698E-4</v>
      </c>
      <c r="M584">
        <v>958</v>
      </c>
      <c r="N584">
        <f t="shared" si="54"/>
        <v>2.0735123452066809E-19</v>
      </c>
      <c r="P584" s="13">
        <f t="shared" si="53"/>
        <v>1.6040993447193283E-6</v>
      </c>
    </row>
    <row r="585" spans="2:16" x14ac:dyDescent="0.25">
      <c r="B585">
        <v>959.70708999999999</v>
      </c>
      <c r="C585">
        <v>743.14674000000002</v>
      </c>
      <c r="D585">
        <f t="shared" si="49"/>
        <v>3.3852402460321798E-2</v>
      </c>
      <c r="F585">
        <v>959</v>
      </c>
      <c r="G585">
        <v>1.22011</v>
      </c>
      <c r="H585">
        <f t="shared" si="50"/>
        <v>6.0240698648145976</v>
      </c>
      <c r="I585">
        <f t="shared" si="51"/>
        <v>93.975930135185408</v>
      </c>
      <c r="K585">
        <f t="shared" si="52"/>
        <v>3.18131100851938E-4</v>
      </c>
      <c r="M585">
        <v>959</v>
      </c>
      <c r="N585">
        <f t="shared" si="54"/>
        <v>2.0713501842627739E-19</v>
      </c>
      <c r="P585" s="13">
        <f t="shared" si="53"/>
        <v>1.5921343900645865E-6</v>
      </c>
    </row>
    <row r="586" spans="2:16" x14ac:dyDescent="0.25">
      <c r="B586">
        <v>960.70844999999997</v>
      </c>
      <c r="C586">
        <v>743.05111999999997</v>
      </c>
      <c r="D586">
        <f t="shared" si="49"/>
        <v>3.384804670317583E-2</v>
      </c>
      <c r="F586">
        <v>960</v>
      </c>
      <c r="G586">
        <v>1.2195499999999999</v>
      </c>
      <c r="H586">
        <f t="shared" si="50"/>
        <v>6.031842597746885</v>
      </c>
      <c r="I586">
        <f t="shared" si="51"/>
        <v>93.968157402253112</v>
      </c>
      <c r="K586">
        <f t="shared" si="52"/>
        <v>3.1806385803628411E-4</v>
      </c>
      <c r="M586">
        <v>960</v>
      </c>
      <c r="N586">
        <f t="shared" si="54"/>
        <v>2.0691925278208335E-19</v>
      </c>
      <c r="P586" s="13">
        <f t="shared" si="53"/>
        <v>1.5934577151834545E-6</v>
      </c>
    </row>
    <row r="587" spans="2:16" x14ac:dyDescent="0.25">
      <c r="B587">
        <v>961.70982000000004</v>
      </c>
      <c r="C587">
        <v>746.42705000000001</v>
      </c>
      <c r="D587">
        <f t="shared" si="49"/>
        <v>3.4001829711142573E-2</v>
      </c>
      <c r="F587">
        <v>961</v>
      </c>
      <c r="G587">
        <v>1.22289</v>
      </c>
      <c r="H587">
        <f t="shared" si="50"/>
        <v>5.9856318255488876</v>
      </c>
      <c r="I587">
        <f t="shared" si="51"/>
        <v>94.014368174451107</v>
      </c>
      <c r="K587">
        <f t="shared" si="52"/>
        <v>3.1966605370683485E-4</v>
      </c>
      <c r="M587">
        <v>961</v>
      </c>
      <c r="N587">
        <f t="shared" si="54"/>
        <v>2.0670393618189389E-19</v>
      </c>
      <c r="P587" s="13">
        <f t="shared" si="53"/>
        <v>1.6031527158725842E-6</v>
      </c>
    </row>
    <row r="588" spans="2:16" x14ac:dyDescent="0.25">
      <c r="B588">
        <v>962.71118999999999</v>
      </c>
      <c r="C588">
        <v>764.72720000000004</v>
      </c>
      <c r="D588">
        <f t="shared" si="49"/>
        <v>3.4835452479755211E-2</v>
      </c>
      <c r="F588">
        <v>962</v>
      </c>
      <c r="G588">
        <v>1.2208300000000001</v>
      </c>
      <c r="H588">
        <f t="shared" si="50"/>
        <v>6.0140910667332648</v>
      </c>
      <c r="I588">
        <f t="shared" si="51"/>
        <v>93.985908933266728</v>
      </c>
      <c r="K588">
        <f t="shared" si="52"/>
        <v>3.2740416644114141E-4</v>
      </c>
      <c r="M588">
        <v>962</v>
      </c>
      <c r="N588">
        <f t="shared" si="54"/>
        <v>2.0648906722536384E-19</v>
      </c>
      <c r="P588" s="13">
        <f t="shared" si="53"/>
        <v>1.6436686111015264E-6</v>
      </c>
    </row>
    <row r="589" spans="2:16" x14ac:dyDescent="0.25">
      <c r="B589">
        <v>963.71256000000005</v>
      </c>
      <c r="C589">
        <v>754.34789000000001</v>
      </c>
      <c r="D589">
        <f t="shared" si="49"/>
        <v>3.4362646019781451E-2</v>
      </c>
      <c r="F589">
        <v>963</v>
      </c>
      <c r="G589">
        <v>1.22149</v>
      </c>
      <c r="H589">
        <f t="shared" si="50"/>
        <v>6.0049583567595546</v>
      </c>
      <c r="I589">
        <f t="shared" si="51"/>
        <v>93.995041643240441</v>
      </c>
      <c r="K589">
        <f t="shared" si="52"/>
        <v>3.229918343601288E-4</v>
      </c>
      <c r="M589">
        <v>963</v>
      </c>
      <c r="N589">
        <f t="shared" si="54"/>
        <v>2.0627464451796469E-19</v>
      </c>
      <c r="P589" s="13">
        <f t="shared" si="53"/>
        <v>1.6232029294680652E-6</v>
      </c>
    </row>
    <row r="590" spans="2:16" x14ac:dyDescent="0.25">
      <c r="B590">
        <v>964.71393</v>
      </c>
      <c r="C590">
        <v>752.95092</v>
      </c>
      <c r="D590">
        <f t="shared" si="49"/>
        <v>3.4299010147995218E-2</v>
      </c>
      <c r="F590">
        <v>964</v>
      </c>
      <c r="G590">
        <v>1.2244200000000001</v>
      </c>
      <c r="H590">
        <f t="shared" si="50"/>
        <v>5.9645818137255588</v>
      </c>
      <c r="I590">
        <f t="shared" si="51"/>
        <v>94.035418186274441</v>
      </c>
      <c r="K590">
        <f t="shared" si="52"/>
        <v>3.2253217626420012E-4</v>
      </c>
      <c r="M590">
        <v>964</v>
      </c>
      <c r="N590">
        <f t="shared" si="54"/>
        <v>2.0606066667095439E-19</v>
      </c>
      <c r="P590" s="13">
        <f t="shared" si="53"/>
        <v>1.6225760772867252E-6</v>
      </c>
    </row>
    <row r="591" spans="2:16" x14ac:dyDescent="0.25">
      <c r="B591">
        <v>965.71528999999998</v>
      </c>
      <c r="C591">
        <v>750.23526000000004</v>
      </c>
      <c r="D591">
        <f t="shared" si="49"/>
        <v>3.4175304276305059E-2</v>
      </c>
      <c r="F591">
        <v>965</v>
      </c>
      <c r="G591">
        <v>1.22367</v>
      </c>
      <c r="H591">
        <f t="shared" si="50"/>
        <v>5.9748911808642386</v>
      </c>
      <c r="I591">
        <f t="shared" si="51"/>
        <v>94.025108819135767</v>
      </c>
      <c r="K591">
        <f t="shared" si="52"/>
        <v>3.2133367035066591E-4</v>
      </c>
      <c r="M591">
        <v>965</v>
      </c>
      <c r="N591">
        <f t="shared" si="54"/>
        <v>2.0584713230134715E-19</v>
      </c>
      <c r="P591" s="13">
        <f t="shared" si="53"/>
        <v>1.6182236192456061E-6</v>
      </c>
    </row>
    <row r="592" spans="2:16" x14ac:dyDescent="0.25">
      <c r="B592">
        <v>966.71666000000005</v>
      </c>
      <c r="C592">
        <v>770.72227999999996</v>
      </c>
      <c r="D592">
        <f t="shared" si="49"/>
        <v>3.5108545060288938E-2</v>
      </c>
      <c r="F592">
        <v>966</v>
      </c>
      <c r="G592">
        <v>1.2221900000000001</v>
      </c>
      <c r="H592">
        <f t="shared" si="50"/>
        <v>5.9952873034839396</v>
      </c>
      <c r="I592">
        <f t="shared" si="51"/>
        <v>94.004712696516066</v>
      </c>
      <c r="K592">
        <f t="shared" si="52"/>
        <v>3.3003686915851499E-4</v>
      </c>
      <c r="M592">
        <v>966</v>
      </c>
      <c r="N592">
        <f t="shared" si="54"/>
        <v>2.0563404003188407E-19</v>
      </c>
      <c r="P592" s="13">
        <f t="shared" si="53"/>
        <v>1.6637749175414237E-6</v>
      </c>
    </row>
    <row r="593" spans="2:16" x14ac:dyDescent="0.25">
      <c r="B593">
        <v>967.71803</v>
      </c>
      <c r="C593">
        <v>758.30182000000002</v>
      </c>
      <c r="D593">
        <f t="shared" si="49"/>
        <v>3.4542758536536808E-2</v>
      </c>
      <c r="F593">
        <v>967</v>
      </c>
      <c r="G593">
        <v>1.22404</v>
      </c>
      <c r="H593">
        <f t="shared" si="50"/>
        <v>5.9698030013406029</v>
      </c>
      <c r="I593">
        <f t="shared" si="51"/>
        <v>94.030196998659392</v>
      </c>
      <c r="K593">
        <f t="shared" si="52"/>
        <v>3.2480623900676796E-4</v>
      </c>
      <c r="M593">
        <v>967</v>
      </c>
      <c r="N593">
        <f t="shared" si="54"/>
        <v>2.0542138849100314E-19</v>
      </c>
      <c r="P593" s="13">
        <f t="shared" si="53"/>
        <v>1.6391014125801555E-6</v>
      </c>
    </row>
    <row r="594" spans="2:16" x14ac:dyDescent="0.25">
      <c r="B594">
        <v>968.71939999999995</v>
      </c>
      <c r="C594">
        <v>775.93993</v>
      </c>
      <c r="D594">
        <f t="shared" si="49"/>
        <v>3.5346223540446295E-2</v>
      </c>
      <c r="F594">
        <v>968</v>
      </c>
      <c r="G594">
        <v>1.2241899999999999</v>
      </c>
      <c r="H594">
        <f t="shared" si="50"/>
        <v>5.9677414604667449</v>
      </c>
      <c r="I594">
        <f t="shared" si="51"/>
        <v>94.03225853953326</v>
      </c>
      <c r="K594">
        <f t="shared" si="52"/>
        <v>3.3236852303513824E-4</v>
      </c>
      <c r="M594">
        <v>968</v>
      </c>
      <c r="N594">
        <f t="shared" si="54"/>
        <v>2.0520917631280992E-19</v>
      </c>
      <c r="P594" s="13">
        <f t="shared" si="53"/>
        <v>1.6789982065420242E-6</v>
      </c>
    </row>
    <row r="595" spans="2:16" x14ac:dyDescent="0.25">
      <c r="B595">
        <v>969.72077000000002</v>
      </c>
      <c r="C595">
        <v>780.98721</v>
      </c>
      <c r="D595">
        <f t="shared" si="49"/>
        <v>3.5576141192900687E-2</v>
      </c>
      <c r="F595">
        <v>969</v>
      </c>
      <c r="G595">
        <v>1.22424</v>
      </c>
      <c r="H595">
        <f t="shared" si="50"/>
        <v>5.9670544383893862</v>
      </c>
      <c r="I595">
        <f t="shared" si="51"/>
        <v>94.032945561610617</v>
      </c>
      <c r="K595">
        <f t="shared" si="52"/>
        <v>3.345329348084203E-4</v>
      </c>
      <c r="M595">
        <v>969</v>
      </c>
      <c r="N595">
        <f t="shared" si="54"/>
        <v>2.0499740213704854E-19</v>
      </c>
      <c r="P595" s="13">
        <f t="shared" si="53"/>
        <v>1.6916777815663461E-6</v>
      </c>
    </row>
    <row r="596" spans="2:16" x14ac:dyDescent="0.25">
      <c r="B596">
        <v>970.72213999999997</v>
      </c>
      <c r="C596">
        <v>820.62783000000002</v>
      </c>
      <c r="D596">
        <f t="shared" si="49"/>
        <v>3.7381881768465457E-2</v>
      </c>
      <c r="F596">
        <v>970</v>
      </c>
      <c r="G596">
        <v>1.2269099999999999</v>
      </c>
      <c r="H596">
        <f t="shared" si="50"/>
        <v>5.9304821080380696</v>
      </c>
      <c r="I596">
        <f t="shared" si="51"/>
        <v>94.069517891961937</v>
      </c>
      <c r="K596">
        <f t="shared" si="52"/>
        <v>3.516495595853867E-4</v>
      </c>
      <c r="M596">
        <v>970</v>
      </c>
      <c r="N596">
        <f t="shared" si="54"/>
        <v>2.0478606460907219E-19</v>
      </c>
      <c r="P596" s="13">
        <f t="shared" si="53"/>
        <v>1.7800688476687377E-6</v>
      </c>
    </row>
    <row r="597" spans="2:16" x14ac:dyDescent="0.25">
      <c r="B597">
        <v>971.72349999999994</v>
      </c>
      <c r="C597">
        <v>820</v>
      </c>
      <c r="D597">
        <f t="shared" si="49"/>
        <v>3.735328236448144E-2</v>
      </c>
      <c r="F597">
        <v>971</v>
      </c>
      <c r="G597">
        <v>1.2253000000000001</v>
      </c>
      <c r="H597">
        <f t="shared" si="50"/>
        <v>5.9525081678094702</v>
      </c>
      <c r="I597">
        <f t="shared" si="51"/>
        <v>94.047491832190531</v>
      </c>
      <c r="K597">
        <f t="shared" si="52"/>
        <v>3.5129825180790748E-4</v>
      </c>
      <c r="M597">
        <v>971</v>
      </c>
      <c r="N597">
        <f t="shared" si="54"/>
        <v>2.0457516237981463E-19</v>
      </c>
      <c r="P597" s="13">
        <f t="shared" si="53"/>
        <v>1.780123798124815E-6</v>
      </c>
    </row>
    <row r="598" spans="2:16" x14ac:dyDescent="0.25">
      <c r="B598">
        <v>972.72487000000001</v>
      </c>
      <c r="C598">
        <v>833.77137000000005</v>
      </c>
      <c r="D598">
        <f t="shared" si="49"/>
        <v>3.7980606598817718E-2</v>
      </c>
      <c r="F598">
        <v>972</v>
      </c>
      <c r="G598">
        <v>1.2226999999999999</v>
      </c>
      <c r="H598">
        <f t="shared" si="50"/>
        <v>5.9882510595095706</v>
      </c>
      <c r="I598">
        <f t="shared" si="51"/>
        <v>94.011748940490435</v>
      </c>
      <c r="K598">
        <f t="shared" si="52"/>
        <v>3.5706232521755856E-4</v>
      </c>
      <c r="M598">
        <v>972</v>
      </c>
      <c r="N598">
        <f t="shared" si="54"/>
        <v>2.0436469410576134E-19</v>
      </c>
      <c r="P598" s="13">
        <f t="shared" si="53"/>
        <v>1.8111952956158746E-6</v>
      </c>
    </row>
    <row r="599" spans="2:16" x14ac:dyDescent="0.25">
      <c r="B599">
        <v>973.72623999999996</v>
      </c>
      <c r="C599">
        <v>813.56897000000004</v>
      </c>
      <c r="D599">
        <f t="shared" si="49"/>
        <v>3.7060331048036986E-2</v>
      </c>
      <c r="F599">
        <v>973</v>
      </c>
      <c r="G599">
        <v>1.2267600000000001</v>
      </c>
      <c r="H599">
        <f t="shared" si="50"/>
        <v>5.9325307777648648</v>
      </c>
      <c r="I599">
        <f t="shared" si="51"/>
        <v>94.067469222235133</v>
      </c>
      <c r="K599">
        <f t="shared" si="52"/>
        <v>3.4861715502270644E-4</v>
      </c>
      <c r="M599">
        <v>973</v>
      </c>
      <c r="N599">
        <f t="shared" si="54"/>
        <v>2.0415465844892089E-19</v>
      </c>
      <c r="P599" s="13">
        <f t="shared" si="53"/>
        <v>1.7701765465948749E-6</v>
      </c>
    </row>
    <row r="600" spans="2:16" x14ac:dyDescent="0.25">
      <c r="B600">
        <v>974.72761000000003</v>
      </c>
      <c r="C600">
        <v>814.83425999999997</v>
      </c>
      <c r="D600">
        <f t="shared" si="49"/>
        <v>3.7117968529308883E-2</v>
      </c>
      <c r="F600">
        <v>974</v>
      </c>
      <c r="G600">
        <v>1.2284299999999999</v>
      </c>
      <c r="H600">
        <f t="shared" si="50"/>
        <v>5.9097621200974597</v>
      </c>
      <c r="I600">
        <f t="shared" si="51"/>
        <v>94.090237879902546</v>
      </c>
      <c r="K600">
        <f t="shared" si="52"/>
        <v>3.492438488541409E-4</v>
      </c>
      <c r="M600">
        <v>974</v>
      </c>
      <c r="N600">
        <f t="shared" si="54"/>
        <v>2.0394505407679672E-19</v>
      </c>
      <c r="P600" s="13">
        <f t="shared" si="53"/>
        <v>1.7751812837016532E-6</v>
      </c>
    </row>
    <row r="601" spans="2:16" x14ac:dyDescent="0.25">
      <c r="B601">
        <v>975.72897999999998</v>
      </c>
      <c r="C601">
        <v>763.66337999999996</v>
      </c>
      <c r="D601">
        <f t="shared" si="49"/>
        <v>3.4786992517749131E-2</v>
      </c>
      <c r="F601">
        <v>975</v>
      </c>
      <c r="G601">
        <v>1.2287999999999999</v>
      </c>
      <c r="H601">
        <f t="shared" si="50"/>
        <v>5.9047294040698697</v>
      </c>
      <c r="I601">
        <f t="shared" si="51"/>
        <v>94.095270595930131</v>
      </c>
      <c r="K601">
        <f t="shared" si="52"/>
        <v>3.2732914741762011E-4</v>
      </c>
      <c r="M601">
        <v>975</v>
      </c>
      <c r="N601">
        <f t="shared" si="54"/>
        <v>2.0373587966235901E-19</v>
      </c>
      <c r="P601" s="13">
        <f t="shared" si="53"/>
        <v>1.6654986413107379E-6</v>
      </c>
    </row>
    <row r="602" spans="2:16" x14ac:dyDescent="0.25">
      <c r="B602">
        <v>976.73033999999996</v>
      </c>
      <c r="C602">
        <v>750.24712999999997</v>
      </c>
      <c r="D602">
        <f t="shared" si="49"/>
        <v>3.4175844987843679E-2</v>
      </c>
      <c r="F602">
        <v>976</v>
      </c>
      <c r="G602">
        <v>1.2260899999999999</v>
      </c>
      <c r="H602">
        <f t="shared" si="50"/>
        <v>5.9416901463186313</v>
      </c>
      <c r="I602">
        <f t="shared" si="51"/>
        <v>94.058309853681365</v>
      </c>
      <c r="K602">
        <f t="shared" si="52"/>
        <v>3.2145222173779844E-4</v>
      </c>
      <c r="M602">
        <v>976</v>
      </c>
      <c r="N602">
        <f t="shared" si="54"/>
        <v>2.035271338840164E-19</v>
      </c>
      <c r="P602" s="13">
        <f t="shared" si="53"/>
        <v>1.6372735170832679E-6</v>
      </c>
    </row>
    <row r="603" spans="2:16" x14ac:dyDescent="0.25">
      <c r="B603">
        <v>977.73171000000002</v>
      </c>
      <c r="C603">
        <v>708.04282999999998</v>
      </c>
      <c r="D603">
        <f t="shared" ref="D603:D666" si="55">(C603*100)/$C$727</f>
        <v>3.2253321652605527E-2</v>
      </c>
      <c r="F603">
        <v>977</v>
      </c>
      <c r="G603">
        <v>1.2288399999999999</v>
      </c>
      <c r="H603">
        <f t="shared" si="50"/>
        <v>5.9041855834379602</v>
      </c>
      <c r="I603">
        <f t="shared" si="51"/>
        <v>94.095814416562035</v>
      </c>
      <c r="K603">
        <f t="shared" si="52"/>
        <v>3.0349025685412516E-4</v>
      </c>
      <c r="M603">
        <v>977</v>
      </c>
      <c r="N603">
        <f t="shared" si="54"/>
        <v>2.0331881542558855E-19</v>
      </c>
      <c r="P603" s="13">
        <f t="shared" si="53"/>
        <v>1.5473704704206264E-6</v>
      </c>
    </row>
    <row r="604" spans="2:16" x14ac:dyDescent="0.25">
      <c r="B604">
        <v>978.73307999999997</v>
      </c>
      <c r="C604">
        <v>719.33357000000001</v>
      </c>
      <c r="D604">
        <f t="shared" si="55"/>
        <v>3.2767646285927411E-2</v>
      </c>
      <c r="F604">
        <v>978</v>
      </c>
      <c r="G604">
        <v>1.2257899999999999</v>
      </c>
      <c r="H604">
        <f t="shared" ref="H604:H667" si="56">10^(2-G604)</f>
        <v>5.9457959383931414</v>
      </c>
      <c r="I604">
        <f t="shared" ref="I604:I667" si="57">100-H604</f>
        <v>94.054204061606853</v>
      </c>
      <c r="K604">
        <f t="shared" ref="K604:K667" si="58">D604*I604/(10000)</f>
        <v>3.0819348903951706E-4</v>
      </c>
      <c r="M604">
        <v>978</v>
      </c>
      <c r="N604">
        <f t="shared" si="54"/>
        <v>2.0311092297627815E-19</v>
      </c>
      <c r="P604" s="13">
        <f t="shared" ref="P604:P667" si="59">($T$27*K604*$T$29*$T$26)/(N604*$T$30)</f>
        <v>1.5729586354440174E-6</v>
      </c>
    </row>
    <row r="605" spans="2:16" x14ac:dyDescent="0.25">
      <c r="B605">
        <v>979.73445000000004</v>
      </c>
      <c r="C605">
        <v>717.53688999999997</v>
      </c>
      <c r="D605">
        <f t="shared" si="55"/>
        <v>3.2685802511099829E-2</v>
      </c>
      <c r="F605">
        <v>979</v>
      </c>
      <c r="G605">
        <v>1.2309000000000001</v>
      </c>
      <c r="H605">
        <f t="shared" si="56"/>
        <v>5.8762464252755837</v>
      </c>
      <c r="I605">
        <f t="shared" si="57"/>
        <v>94.123753574724418</v>
      </c>
      <c r="K605">
        <f t="shared" si="58"/>
        <v>3.0765104209468688E-4</v>
      </c>
      <c r="M605">
        <v>979</v>
      </c>
      <c r="N605">
        <f t="shared" si="54"/>
        <v>2.0290345523064352E-19</v>
      </c>
      <c r="P605" s="13">
        <f t="shared" si="59"/>
        <v>1.5717956048272559E-6</v>
      </c>
    </row>
    <row r="606" spans="2:16" x14ac:dyDescent="0.25">
      <c r="B606">
        <v>980.73581999999999</v>
      </c>
      <c r="C606">
        <v>732</v>
      </c>
      <c r="D606">
        <f t="shared" si="55"/>
        <v>3.3344637427805385E-2</v>
      </c>
      <c r="F606">
        <v>980</v>
      </c>
      <c r="G606">
        <v>1.2288600000000001</v>
      </c>
      <c r="H606">
        <f t="shared" si="56"/>
        <v>5.9039136919043269</v>
      </c>
      <c r="I606">
        <f t="shared" si="57"/>
        <v>94.096086308095678</v>
      </c>
      <c r="K606">
        <f t="shared" si="58"/>
        <v>3.137599881318933E-4</v>
      </c>
      <c r="M606">
        <v>980</v>
      </c>
      <c r="N606">
        <f t="shared" ref="N606:N669" si="60">($T$25*$W$25)/(M606*10^(-9))</f>
        <v>2.0269641088857142E-19</v>
      </c>
      <c r="P606" s="13">
        <f t="shared" si="59"/>
        <v>1.6046437293859651E-6</v>
      </c>
    </row>
    <row r="607" spans="2:16" x14ac:dyDescent="0.25">
      <c r="B607">
        <v>981.73719000000006</v>
      </c>
      <c r="C607">
        <v>724.58457999999996</v>
      </c>
      <c r="D607">
        <f t="shared" si="55"/>
        <v>3.3006844406938039E-2</v>
      </c>
      <c r="F607">
        <v>981</v>
      </c>
      <c r="G607">
        <v>1.2286900000000001</v>
      </c>
      <c r="H607">
        <f t="shared" si="56"/>
        <v>5.9062251690982519</v>
      </c>
      <c r="I607">
        <f t="shared" si="57"/>
        <v>94.093774830901751</v>
      </c>
      <c r="K607">
        <f t="shared" si="58"/>
        <v>3.1057385855050366E-4</v>
      </c>
      <c r="M607">
        <v>981</v>
      </c>
      <c r="N607">
        <f t="shared" si="60"/>
        <v>2.0248978865524978E-19</v>
      </c>
      <c r="P607" s="13">
        <f t="shared" si="59"/>
        <v>1.5899698639697035E-6</v>
      </c>
    </row>
    <row r="608" spans="2:16" x14ac:dyDescent="0.25">
      <c r="B608">
        <v>982.73855000000003</v>
      </c>
      <c r="C608">
        <v>759.30922999999996</v>
      </c>
      <c r="D608">
        <f t="shared" si="55"/>
        <v>3.4588648866032905E-2</v>
      </c>
      <c r="F608">
        <v>982</v>
      </c>
      <c r="G608">
        <v>1.2301599999999999</v>
      </c>
      <c r="H608">
        <f t="shared" si="56"/>
        <v>5.8862675729247398</v>
      </c>
      <c r="I608">
        <f t="shared" si="57"/>
        <v>94.113732427075263</v>
      </c>
      <c r="K608">
        <f t="shared" si="58"/>
        <v>3.2552668443918813E-4</v>
      </c>
      <c r="M608">
        <v>982</v>
      </c>
      <c r="N608">
        <f t="shared" si="60"/>
        <v>2.0228358724114054E-19</v>
      </c>
      <c r="P608" s="13">
        <f t="shared" si="59"/>
        <v>1.6682190273567335E-6</v>
      </c>
    </row>
    <row r="609" spans="2:16" x14ac:dyDescent="0.25">
      <c r="B609">
        <v>983.73991999999998</v>
      </c>
      <c r="C609">
        <v>769.00064999999995</v>
      </c>
      <c r="D609">
        <f t="shared" si="55"/>
        <v>3.5030120021853371E-2</v>
      </c>
      <c r="F609">
        <v>983</v>
      </c>
      <c r="G609">
        <v>1.2297499999999999</v>
      </c>
      <c r="H609">
        <f t="shared" si="56"/>
        <v>5.8918271859220201</v>
      </c>
      <c r="I609">
        <f t="shared" si="57"/>
        <v>94.108172814077975</v>
      </c>
      <c r="K609">
        <f t="shared" si="58"/>
        <v>3.2966205887144699E-4</v>
      </c>
      <c r="M609">
        <v>983</v>
      </c>
      <c r="N609">
        <f t="shared" si="60"/>
        <v>2.0207780536195321E-19</v>
      </c>
      <c r="P609" s="13">
        <f t="shared" si="59"/>
        <v>1.6911318628066163E-6</v>
      </c>
    </row>
    <row r="610" spans="2:16" x14ac:dyDescent="0.25">
      <c r="B610">
        <v>984.74129000000005</v>
      </c>
      <c r="C610">
        <v>788.60887000000002</v>
      </c>
      <c r="D610">
        <f t="shared" si="55"/>
        <v>3.5923329019810532E-2</v>
      </c>
      <c r="F610">
        <v>984</v>
      </c>
      <c r="G610">
        <v>1.23306</v>
      </c>
      <c r="H610">
        <f t="shared" si="56"/>
        <v>5.8470929798930227</v>
      </c>
      <c r="I610">
        <f t="shared" si="57"/>
        <v>94.15290702010698</v>
      </c>
      <c r="K610">
        <f t="shared" si="58"/>
        <v>3.3822858570549321E-4</v>
      </c>
      <c r="M610">
        <v>984</v>
      </c>
      <c r="N610">
        <f t="shared" si="60"/>
        <v>2.018724417386179E-19</v>
      </c>
      <c r="P610" s="13">
        <f t="shared" si="59"/>
        <v>1.7368423326478255E-6</v>
      </c>
    </row>
    <row r="611" spans="2:16" x14ac:dyDescent="0.25">
      <c r="B611">
        <v>985.74266</v>
      </c>
      <c r="C611">
        <v>780.36707000000001</v>
      </c>
      <c r="D611">
        <f t="shared" si="55"/>
        <v>3.5547892089820794E-2</v>
      </c>
      <c r="F611">
        <v>985</v>
      </c>
      <c r="G611">
        <v>1.23203</v>
      </c>
      <c r="H611">
        <f t="shared" si="56"/>
        <v>5.8609767692243553</v>
      </c>
      <c r="I611">
        <f t="shared" si="57"/>
        <v>94.139023230775649</v>
      </c>
      <c r="K611">
        <f t="shared" si="58"/>
        <v>3.3464438392487457E-4</v>
      </c>
      <c r="M611">
        <v>985</v>
      </c>
      <c r="N611">
        <f t="shared" si="60"/>
        <v>2.016674950972589E-19</v>
      </c>
      <c r="P611" s="13">
        <f t="shared" si="59"/>
        <v>1.7201834271570636E-6</v>
      </c>
    </row>
    <row r="612" spans="2:16" x14ac:dyDescent="0.25">
      <c r="B612">
        <v>986.74402999999995</v>
      </c>
      <c r="C612">
        <v>780.27599999999995</v>
      </c>
      <c r="D612">
        <f t="shared" si="55"/>
        <v>3.554374359783917E-2</v>
      </c>
      <c r="F612">
        <v>986</v>
      </c>
      <c r="G612">
        <v>1.2291000000000001</v>
      </c>
      <c r="H612">
        <f t="shared" si="56"/>
        <v>5.9006519699566615</v>
      </c>
      <c r="I612">
        <f t="shared" si="57"/>
        <v>94.099348030043345</v>
      </c>
      <c r="K612">
        <f t="shared" si="58"/>
        <v>3.3446430991036926E-4</v>
      </c>
      <c r="M612">
        <v>986</v>
      </c>
      <c r="N612">
        <f t="shared" si="60"/>
        <v>2.014629641691684E-19</v>
      </c>
      <c r="P612" s="13">
        <f t="shared" si="59"/>
        <v>1.7210032262121959E-6</v>
      </c>
    </row>
    <row r="613" spans="2:16" x14ac:dyDescent="0.25">
      <c r="B613">
        <v>987.74539000000004</v>
      </c>
      <c r="C613">
        <v>766.70504000000005</v>
      </c>
      <c r="D613">
        <f t="shared" si="55"/>
        <v>3.4925548596818339E-2</v>
      </c>
      <c r="F613">
        <v>987</v>
      </c>
      <c r="G613">
        <v>1.2313400000000001</v>
      </c>
      <c r="H613">
        <f t="shared" si="56"/>
        <v>5.8702959948210047</v>
      </c>
      <c r="I613">
        <f t="shared" si="57"/>
        <v>94.129704005178993</v>
      </c>
      <c r="K613">
        <f t="shared" si="58"/>
        <v>3.2875315516370051E-4</v>
      </c>
      <c r="M613">
        <v>987</v>
      </c>
      <c r="N613">
        <f t="shared" si="60"/>
        <v>2.0125884769078017E-19</v>
      </c>
      <c r="P613" s="13">
        <f t="shared" si="59"/>
        <v>1.6933318222157725E-6</v>
      </c>
    </row>
    <row r="614" spans="2:16" x14ac:dyDescent="0.25">
      <c r="B614">
        <v>988.74675999999999</v>
      </c>
      <c r="C614">
        <v>747.52215000000001</v>
      </c>
      <c r="D614">
        <f t="shared" si="55"/>
        <v>3.40517145642125E-2</v>
      </c>
      <c r="F614">
        <v>988</v>
      </c>
      <c r="G614">
        <v>1.2320800000000001</v>
      </c>
      <c r="H614">
        <f t="shared" si="56"/>
        <v>5.8603020381787809</v>
      </c>
      <c r="I614">
        <f t="shared" si="57"/>
        <v>94.139697961821213</v>
      </c>
      <c r="K614">
        <f t="shared" si="58"/>
        <v>3.2056181241571133E-4</v>
      </c>
      <c r="M614">
        <v>988</v>
      </c>
      <c r="N614">
        <f t="shared" si="60"/>
        <v>2.0105514440364374E-19</v>
      </c>
      <c r="P614" s="13">
        <f t="shared" si="59"/>
        <v>1.6528129890350196E-6</v>
      </c>
    </row>
    <row r="615" spans="2:16" x14ac:dyDescent="0.25">
      <c r="B615">
        <v>989.74812999999995</v>
      </c>
      <c r="C615">
        <v>729.12458000000004</v>
      </c>
      <c r="D615">
        <f t="shared" si="55"/>
        <v>3.3213654043443827E-2</v>
      </c>
      <c r="F615">
        <v>989</v>
      </c>
      <c r="G615">
        <v>1.2289300000000001</v>
      </c>
      <c r="H615">
        <f t="shared" si="56"/>
        <v>5.9029621701339705</v>
      </c>
      <c r="I615">
        <f t="shared" si="57"/>
        <v>94.097037829866025</v>
      </c>
      <c r="K615">
        <f t="shared" si="58"/>
        <v>3.1253064609940162E-4</v>
      </c>
      <c r="M615">
        <v>989</v>
      </c>
      <c r="N615">
        <f t="shared" si="60"/>
        <v>2.0085185305439842E-19</v>
      </c>
      <c r="P615" s="13">
        <f t="shared" si="59"/>
        <v>1.6130353647029169E-6</v>
      </c>
    </row>
    <row r="616" spans="2:16" x14ac:dyDescent="0.25">
      <c r="B616">
        <v>990.74950000000001</v>
      </c>
      <c r="C616">
        <v>712.68335000000002</v>
      </c>
      <c r="D616">
        <f t="shared" si="55"/>
        <v>3.24647102548958E-2</v>
      </c>
      <c r="F616">
        <v>990</v>
      </c>
      <c r="G616">
        <v>1.23167</v>
      </c>
      <c r="H616">
        <f t="shared" si="56"/>
        <v>5.8658371265817113</v>
      </c>
      <c r="I616">
        <f t="shared" si="57"/>
        <v>94.13416287341829</v>
      </c>
      <c r="K616">
        <f t="shared" si="58"/>
        <v>3.0560383227726945E-4</v>
      </c>
      <c r="M616">
        <v>990</v>
      </c>
      <c r="N616">
        <f t="shared" si="60"/>
        <v>2.0064897239474749E-19</v>
      </c>
      <c r="P616" s="13">
        <f t="shared" si="59"/>
        <v>1.5788794723257345E-6</v>
      </c>
    </row>
    <row r="617" spans="2:16" x14ac:dyDescent="0.25">
      <c r="B617">
        <v>991.75086999999996</v>
      </c>
      <c r="C617">
        <v>716.75189999999998</v>
      </c>
      <c r="D617">
        <f t="shared" si="55"/>
        <v>3.2650044031681175E-2</v>
      </c>
      <c r="F617">
        <v>991</v>
      </c>
      <c r="G617">
        <v>1.2298</v>
      </c>
      <c r="H617">
        <f t="shared" si="56"/>
        <v>5.8911489032954147</v>
      </c>
      <c r="I617">
        <f t="shared" si="57"/>
        <v>94.108851096704583</v>
      </c>
      <c r="K617">
        <f t="shared" si="58"/>
        <v>3.0726581320783319E-4</v>
      </c>
      <c r="M617">
        <v>991</v>
      </c>
      <c r="N617">
        <f t="shared" si="60"/>
        <v>2.0044650118143289E-19</v>
      </c>
      <c r="P617" s="13">
        <f t="shared" si="59"/>
        <v>1.5890694741883901E-6</v>
      </c>
    </row>
    <row r="618" spans="2:16" x14ac:dyDescent="0.25">
      <c r="B618">
        <v>992.75224000000003</v>
      </c>
      <c r="C618">
        <v>694.40295000000003</v>
      </c>
      <c r="D618">
        <f t="shared" si="55"/>
        <v>3.1631987153754738E-2</v>
      </c>
      <c r="F618">
        <v>992</v>
      </c>
      <c r="G618">
        <v>1.23193</v>
      </c>
      <c r="H618">
        <f t="shared" si="56"/>
        <v>5.8623264643817086</v>
      </c>
      <c r="I618">
        <f t="shared" si="57"/>
        <v>94.137673535618291</v>
      </c>
      <c r="K618">
        <f t="shared" si="58"/>
        <v>2.9777616799630353E-4</v>
      </c>
      <c r="M618">
        <v>992</v>
      </c>
      <c r="N618">
        <f t="shared" si="60"/>
        <v>2.002444381762097E-19</v>
      </c>
      <c r="P618" s="13">
        <f t="shared" si="59"/>
        <v>1.5415463833636507E-6</v>
      </c>
    </row>
    <row r="619" spans="2:16" x14ac:dyDescent="0.25">
      <c r="B619">
        <v>993.75360000000001</v>
      </c>
      <c r="C619">
        <v>704.59983</v>
      </c>
      <c r="D619">
        <f t="shared" si="55"/>
        <v>3.2096483419458074E-2</v>
      </c>
      <c r="F619">
        <v>993</v>
      </c>
      <c r="G619">
        <v>1.23082</v>
      </c>
      <c r="H619">
        <f t="shared" si="56"/>
        <v>5.8773289695722655</v>
      </c>
      <c r="I619">
        <f t="shared" si="57"/>
        <v>94.122671030427739</v>
      </c>
      <c r="K619">
        <f t="shared" si="58"/>
        <v>3.0210067501232308E-4</v>
      </c>
      <c r="M619">
        <v>993</v>
      </c>
      <c r="N619">
        <f t="shared" si="60"/>
        <v>2.0004278214582075E-19</v>
      </c>
      <c r="P619" s="13">
        <f t="shared" si="59"/>
        <v>1.5655103092355443E-6</v>
      </c>
    </row>
    <row r="620" spans="2:16" x14ac:dyDescent="0.25">
      <c r="B620">
        <v>994.75496999999996</v>
      </c>
      <c r="C620">
        <v>690.37338</v>
      </c>
      <c r="D620">
        <f t="shared" si="55"/>
        <v>3.144842902446518E-2</v>
      </c>
      <c r="F620">
        <v>994</v>
      </c>
      <c r="G620">
        <v>1.2288600000000001</v>
      </c>
      <c r="H620">
        <f t="shared" si="56"/>
        <v>5.9039136919043269</v>
      </c>
      <c r="I620">
        <f t="shared" si="57"/>
        <v>94.096086308095678</v>
      </c>
      <c r="K620">
        <f t="shared" si="58"/>
        <v>2.959174091740097E-4</v>
      </c>
      <c r="M620">
        <v>994</v>
      </c>
      <c r="N620">
        <f t="shared" si="60"/>
        <v>1.9984153186197183E-19</v>
      </c>
      <c r="P620" s="13">
        <f t="shared" si="59"/>
        <v>1.5350123999959328E-6</v>
      </c>
    </row>
    <row r="621" spans="2:16" x14ac:dyDescent="0.25">
      <c r="B621">
        <v>995.75634000000002</v>
      </c>
      <c r="C621">
        <v>752.87162000000001</v>
      </c>
      <c r="D621">
        <f t="shared" si="55"/>
        <v>3.4295397812273865E-2</v>
      </c>
      <c r="F621">
        <v>995</v>
      </c>
      <c r="G621">
        <v>1.22922</v>
      </c>
      <c r="H621">
        <f t="shared" si="56"/>
        <v>5.8990217847936428</v>
      </c>
      <c r="I621">
        <f t="shared" si="57"/>
        <v>94.100978215206354</v>
      </c>
      <c r="K621">
        <f t="shared" si="58"/>
        <v>3.2272304824146184E-4</v>
      </c>
      <c r="M621">
        <v>995</v>
      </c>
      <c r="N621">
        <f t="shared" si="60"/>
        <v>1.9964068610130655E-19</v>
      </c>
      <c r="P621" s="13">
        <f t="shared" si="59"/>
        <v>1.6757454599404865E-6</v>
      </c>
    </row>
    <row r="622" spans="2:16" x14ac:dyDescent="0.25">
      <c r="B622">
        <v>996.75770999999997</v>
      </c>
      <c r="C622">
        <v>699.84288000000004</v>
      </c>
      <c r="D622">
        <f t="shared" si="55"/>
        <v>3.1879791106599879E-2</v>
      </c>
      <c r="F622">
        <v>996</v>
      </c>
      <c r="G622">
        <v>1.2308699999999999</v>
      </c>
      <c r="H622">
        <f t="shared" si="56"/>
        <v>5.8766523560184236</v>
      </c>
      <c r="I622">
        <f t="shared" si="57"/>
        <v>94.123347643981575</v>
      </c>
      <c r="K622">
        <f t="shared" si="58"/>
        <v>3.0006326611440123E-4</v>
      </c>
      <c r="M622">
        <v>996</v>
      </c>
      <c r="N622">
        <f t="shared" si="60"/>
        <v>1.9944024364538155E-19</v>
      </c>
      <c r="P622" s="13">
        <f t="shared" si="59"/>
        <v>1.5596500314027847E-6</v>
      </c>
    </row>
    <row r="623" spans="2:16" x14ac:dyDescent="0.25">
      <c r="B623">
        <v>997.75908000000004</v>
      </c>
      <c r="C623">
        <v>703.05769999999995</v>
      </c>
      <c r="D623">
        <f t="shared" si="55"/>
        <v>3.2026235105637658E-2</v>
      </c>
      <c r="F623">
        <v>997</v>
      </c>
      <c r="G623">
        <v>1.2310099999999999</v>
      </c>
      <c r="H623">
        <f t="shared" si="56"/>
        <v>5.8747582524326187</v>
      </c>
      <c r="I623">
        <f t="shared" si="57"/>
        <v>94.125241747567387</v>
      </c>
      <c r="K623">
        <f t="shared" si="58"/>
        <v>3.0144771215825743E-4</v>
      </c>
      <c r="M623">
        <v>997</v>
      </c>
      <c r="N623">
        <f t="shared" si="60"/>
        <v>1.9924020328064192E-19</v>
      </c>
      <c r="P623" s="13">
        <f t="shared" si="59"/>
        <v>1.5684191568208193E-6</v>
      </c>
    </row>
    <row r="624" spans="2:16" x14ac:dyDescent="0.25">
      <c r="B624">
        <v>998.76044000000002</v>
      </c>
      <c r="C624">
        <v>691.49072999999999</v>
      </c>
      <c r="D624">
        <f t="shared" si="55"/>
        <v>3.1499327426965124E-2</v>
      </c>
      <c r="F624">
        <v>998</v>
      </c>
      <c r="G624">
        <v>1.2314700000000001</v>
      </c>
      <c r="H624">
        <f t="shared" si="56"/>
        <v>5.8685390665037378</v>
      </c>
      <c r="I624">
        <f t="shared" si="57"/>
        <v>94.131460933496257</v>
      </c>
      <c r="K624">
        <f t="shared" si="58"/>
        <v>2.9650777091227748E-4</v>
      </c>
      <c r="M624">
        <v>998</v>
      </c>
      <c r="N624">
        <f t="shared" si="60"/>
        <v>1.9904056379839682E-19</v>
      </c>
      <c r="P624" s="13">
        <f t="shared" si="59"/>
        <v>1.5442642192359483E-6</v>
      </c>
    </row>
    <row r="625" spans="2:16" x14ac:dyDescent="0.25">
      <c r="B625">
        <v>999.76180999999997</v>
      </c>
      <c r="C625">
        <v>698.62888999999996</v>
      </c>
      <c r="D625">
        <f t="shared" si="55"/>
        <v>3.1824490483114927E-2</v>
      </c>
      <c r="F625">
        <v>999</v>
      </c>
      <c r="G625">
        <v>1.23255</v>
      </c>
      <c r="H625">
        <f t="shared" si="56"/>
        <v>5.853963361969277</v>
      </c>
      <c r="I625">
        <f t="shared" si="57"/>
        <v>94.146036638030722</v>
      </c>
      <c r="K625">
        <f t="shared" si="58"/>
        <v>2.9961496470099982E-4</v>
      </c>
      <c r="M625">
        <v>999</v>
      </c>
      <c r="N625">
        <f t="shared" si="60"/>
        <v>1.988413239947948E-19</v>
      </c>
      <c r="P625" s="13">
        <f t="shared" si="59"/>
        <v>1.5620106009489422E-6</v>
      </c>
    </row>
    <row r="626" spans="2:16" x14ac:dyDescent="0.25">
      <c r="B626">
        <v>1000.76318</v>
      </c>
      <c r="C626">
        <v>690.30682000000002</v>
      </c>
      <c r="D626">
        <f t="shared" si="55"/>
        <v>3.1445397031203984E-2</v>
      </c>
      <c r="F626">
        <v>1000</v>
      </c>
      <c r="G626">
        <v>1.2311099999999999</v>
      </c>
      <c r="H626">
        <f t="shared" si="56"/>
        <v>5.873405695079815</v>
      </c>
      <c r="I626">
        <f t="shared" si="57"/>
        <v>94.126594304920189</v>
      </c>
      <c r="K626">
        <f t="shared" si="58"/>
        <v>2.9598481291132794E-4</v>
      </c>
      <c r="M626">
        <v>1000</v>
      </c>
      <c r="N626">
        <f t="shared" si="60"/>
        <v>1.9864248267079999E-19</v>
      </c>
      <c r="P626" s="13">
        <f t="shared" si="59"/>
        <v>1.5446298223419021E-6</v>
      </c>
    </row>
    <row r="627" spans="2:16" x14ac:dyDescent="0.25">
      <c r="B627">
        <v>1001.76455</v>
      </c>
      <c r="C627">
        <v>692</v>
      </c>
      <c r="D627">
        <f t="shared" si="55"/>
        <v>3.1522526092952627E-2</v>
      </c>
      <c r="F627">
        <v>1001</v>
      </c>
      <c r="G627">
        <v>1.2316</v>
      </c>
      <c r="H627">
        <f t="shared" si="56"/>
        <v>5.8667826640197713</v>
      </c>
      <c r="I627">
        <f t="shared" si="57"/>
        <v>94.133217335980234</v>
      </c>
      <c r="K627">
        <f t="shared" si="58"/>
        <v>2.9673167996870174E-4</v>
      </c>
      <c r="M627">
        <v>1001</v>
      </c>
      <c r="N627">
        <f t="shared" si="60"/>
        <v>1.9844403863216785E-19</v>
      </c>
      <c r="P627" s="13">
        <f t="shared" si="59"/>
        <v>1.5500759589743937E-6</v>
      </c>
    </row>
    <row r="628" spans="2:16" x14ac:dyDescent="0.25">
      <c r="B628">
        <v>1002.7659200000001</v>
      </c>
      <c r="C628">
        <v>703.30102999999997</v>
      </c>
      <c r="D628">
        <f t="shared" si="55"/>
        <v>3.2037319464415404E-2</v>
      </c>
      <c r="F628">
        <v>1002</v>
      </c>
      <c r="G628">
        <v>1.2317</v>
      </c>
      <c r="H628">
        <f t="shared" si="56"/>
        <v>5.8654319429026529</v>
      </c>
      <c r="I628">
        <f t="shared" si="57"/>
        <v>94.13456805709734</v>
      </c>
      <c r="K628">
        <f t="shared" si="58"/>
        <v>3.0158192294899814E-4</v>
      </c>
      <c r="M628">
        <v>1002</v>
      </c>
      <c r="N628">
        <f t="shared" si="60"/>
        <v>1.9824599068942117E-19</v>
      </c>
      <c r="P628" s="13">
        <f t="shared" si="59"/>
        <v>1.5769866444810037E-6</v>
      </c>
    </row>
    <row r="629" spans="2:16" x14ac:dyDescent="0.25">
      <c r="B629">
        <v>1003.76729</v>
      </c>
      <c r="C629">
        <v>693.53930000000003</v>
      </c>
      <c r="D629">
        <f t="shared" si="55"/>
        <v>3.1592645492396106E-2</v>
      </c>
      <c r="F629">
        <v>1003</v>
      </c>
      <c r="G629">
        <v>1.23146</v>
      </c>
      <c r="H629">
        <f t="shared" si="56"/>
        <v>5.868674196165192</v>
      </c>
      <c r="I629">
        <f t="shared" si="57"/>
        <v>94.131325803834812</v>
      </c>
      <c r="K629">
        <f t="shared" si="58"/>
        <v>2.9738576058497911E-4</v>
      </c>
      <c r="M629">
        <v>1003</v>
      </c>
      <c r="N629">
        <f t="shared" si="60"/>
        <v>1.9804833765782656E-19</v>
      </c>
      <c r="P629" s="13">
        <f t="shared" si="59"/>
        <v>1.5565966468050929E-6</v>
      </c>
    </row>
    <row r="630" spans="2:16" x14ac:dyDescent="0.25">
      <c r="B630">
        <v>1004.76865</v>
      </c>
      <c r="C630">
        <v>699.15544999999997</v>
      </c>
      <c r="D630">
        <f t="shared" si="55"/>
        <v>3.1848476756726932E-2</v>
      </c>
      <c r="F630">
        <v>1004</v>
      </c>
      <c r="G630">
        <v>1.23384</v>
      </c>
      <c r="H630">
        <f t="shared" si="56"/>
        <v>5.8366009299364787</v>
      </c>
      <c r="I630">
        <f t="shared" si="57"/>
        <v>94.16339907006352</v>
      </c>
      <c r="K630">
        <f t="shared" si="58"/>
        <v>2.9989608266173202E-4</v>
      </c>
      <c r="M630">
        <v>1004</v>
      </c>
      <c r="N630">
        <f t="shared" si="60"/>
        <v>1.9785107835737055E-19</v>
      </c>
      <c r="P630" s="13">
        <f t="shared" si="59"/>
        <v>1.571301385499415E-6</v>
      </c>
    </row>
    <row r="631" spans="2:16" x14ac:dyDescent="0.25">
      <c r="B631">
        <v>1005.77002</v>
      </c>
      <c r="C631">
        <v>706.24917000000005</v>
      </c>
      <c r="D631">
        <f t="shared" si="55"/>
        <v>3.2171615447183728E-2</v>
      </c>
      <c r="F631">
        <v>1005</v>
      </c>
      <c r="G631">
        <v>1.2319100000000001</v>
      </c>
      <c r="H631">
        <f t="shared" si="56"/>
        <v>5.8625964407086375</v>
      </c>
      <c r="I631">
        <f t="shared" si="57"/>
        <v>94.137403559291357</v>
      </c>
      <c r="K631">
        <f t="shared" si="58"/>
        <v>3.028552346505866E-4</v>
      </c>
      <c r="M631">
        <v>1005</v>
      </c>
      <c r="N631">
        <f t="shared" si="60"/>
        <v>1.9765421161273633E-19</v>
      </c>
      <c r="P631" s="13">
        <f t="shared" si="59"/>
        <v>1.5883863053844063E-6</v>
      </c>
    </row>
    <row r="632" spans="2:16" x14ac:dyDescent="0.25">
      <c r="B632">
        <v>1006.77139</v>
      </c>
      <c r="C632">
        <v>696.6123</v>
      </c>
      <c r="D632">
        <f t="shared" si="55"/>
        <v>3.1732629195696159E-2</v>
      </c>
      <c r="F632">
        <v>1006</v>
      </c>
      <c r="G632">
        <v>1.2309399999999999</v>
      </c>
      <c r="H632">
        <f t="shared" si="56"/>
        <v>5.8757052279021647</v>
      </c>
      <c r="I632">
        <f t="shared" si="57"/>
        <v>94.124294772097841</v>
      </c>
      <c r="K632">
        <f t="shared" si="58"/>
        <v>2.986811344309383E-4</v>
      </c>
      <c r="M632">
        <v>1006</v>
      </c>
      <c r="N632">
        <f t="shared" si="60"/>
        <v>1.9745773625328035E-19</v>
      </c>
      <c r="P632" s="13">
        <f t="shared" si="59"/>
        <v>1.5680530827696829E-6</v>
      </c>
    </row>
    <row r="633" spans="2:16" x14ac:dyDescent="0.25">
      <c r="B633">
        <v>1007.7727599999999</v>
      </c>
      <c r="C633">
        <v>701.62068999999997</v>
      </c>
      <c r="D633">
        <f t="shared" si="55"/>
        <v>3.1960775300405246E-2</v>
      </c>
      <c r="F633">
        <v>1007</v>
      </c>
      <c r="G633">
        <v>1.2321200000000001</v>
      </c>
      <c r="H633">
        <f t="shared" si="56"/>
        <v>5.859762309270053</v>
      </c>
      <c r="I633">
        <f t="shared" si="57"/>
        <v>94.140237690729947</v>
      </c>
      <c r="K633">
        <f t="shared" si="58"/>
        <v>3.0087949835601606E-4</v>
      </c>
      <c r="M633">
        <v>1007</v>
      </c>
      <c r="N633">
        <f t="shared" si="60"/>
        <v>1.9726165111300896E-19</v>
      </c>
      <c r="P633" s="13">
        <f t="shared" si="59"/>
        <v>1.5811644983110082E-6</v>
      </c>
    </row>
    <row r="634" spans="2:16" x14ac:dyDescent="0.25">
      <c r="B634">
        <v>1008.77413</v>
      </c>
      <c r="C634">
        <v>686.80755999999997</v>
      </c>
      <c r="D634">
        <f t="shared" si="55"/>
        <v>3.1285995998464058E-2</v>
      </c>
      <c r="F634">
        <v>1008</v>
      </c>
      <c r="G634">
        <v>1.23271</v>
      </c>
      <c r="H634">
        <f t="shared" si="56"/>
        <v>5.851807079392044</v>
      </c>
      <c r="I634">
        <f t="shared" si="57"/>
        <v>94.148192920607954</v>
      </c>
      <c r="K634">
        <f t="shared" si="58"/>
        <v>2.9455199869767625E-4</v>
      </c>
      <c r="M634">
        <v>1008</v>
      </c>
      <c r="N634">
        <f t="shared" si="60"/>
        <v>1.9706595503055556E-19</v>
      </c>
      <c r="P634" s="13">
        <f t="shared" si="59"/>
        <v>1.5494497414216571E-6</v>
      </c>
    </row>
    <row r="635" spans="2:16" x14ac:dyDescent="0.25">
      <c r="B635">
        <v>1009.77549</v>
      </c>
      <c r="C635">
        <v>690.11262999999997</v>
      </c>
      <c r="D635">
        <f t="shared" si="55"/>
        <v>3.1436551136201099E-2</v>
      </c>
      <c r="F635">
        <v>1009</v>
      </c>
      <c r="G635">
        <v>1.23132</v>
      </c>
      <c r="H635">
        <f t="shared" si="56"/>
        <v>5.8705663381668263</v>
      </c>
      <c r="I635">
        <f t="shared" si="57"/>
        <v>94.129433661833176</v>
      </c>
      <c r="K635">
        <f t="shared" si="58"/>
        <v>2.9591047547318679E-4</v>
      </c>
      <c r="M635">
        <v>1009</v>
      </c>
      <c r="N635">
        <f t="shared" si="60"/>
        <v>1.9687064684915761E-19</v>
      </c>
      <c r="P635" s="13">
        <f t="shared" si="59"/>
        <v>1.5581400610708125E-6</v>
      </c>
    </row>
    <row r="636" spans="2:16" x14ac:dyDescent="0.25">
      <c r="B636">
        <v>1010.7768600000001</v>
      </c>
      <c r="C636">
        <v>678.54245000000003</v>
      </c>
      <c r="D636">
        <f t="shared" si="55"/>
        <v>3.0909497233093945E-2</v>
      </c>
      <c r="F636">
        <v>1010</v>
      </c>
      <c r="G636">
        <v>1.23177</v>
      </c>
      <c r="H636">
        <f t="shared" si="56"/>
        <v>5.8644866231575712</v>
      </c>
      <c r="I636">
        <f t="shared" si="57"/>
        <v>94.135513376842425</v>
      </c>
      <c r="K636">
        <f t="shared" si="58"/>
        <v>2.909681390257389E-4</v>
      </c>
      <c r="M636">
        <v>1010</v>
      </c>
      <c r="N636">
        <f t="shared" si="60"/>
        <v>1.9667572541663367E-19</v>
      </c>
      <c r="P636" s="13">
        <f t="shared" si="59"/>
        <v>1.5336342465495899E-6</v>
      </c>
    </row>
    <row r="637" spans="2:16" x14ac:dyDescent="0.25">
      <c r="B637">
        <v>1011.77823</v>
      </c>
      <c r="C637">
        <v>681.52211</v>
      </c>
      <c r="D637">
        <f t="shared" si="55"/>
        <v>3.104522903959412E-2</v>
      </c>
      <c r="F637">
        <v>1011</v>
      </c>
      <c r="G637">
        <v>1.2305600000000001</v>
      </c>
      <c r="H637">
        <f t="shared" si="56"/>
        <v>5.8808486160429663</v>
      </c>
      <c r="I637">
        <f t="shared" si="57"/>
        <v>94.119151383957032</v>
      </c>
      <c r="K637">
        <f t="shared" si="58"/>
        <v>2.921950611727178E-4</v>
      </c>
      <c r="M637">
        <v>1011</v>
      </c>
      <c r="N637">
        <f t="shared" si="60"/>
        <v>1.9648118958536104E-19</v>
      </c>
      <c r="P637" s="13">
        <f t="shared" si="59"/>
        <v>1.541625957764285E-6</v>
      </c>
    </row>
    <row r="638" spans="2:16" x14ac:dyDescent="0.25">
      <c r="B638">
        <v>1012.7796</v>
      </c>
      <c r="C638">
        <v>683.24004000000002</v>
      </c>
      <c r="D638">
        <f t="shared" si="55"/>
        <v>3.1123485532731213E-2</v>
      </c>
      <c r="F638">
        <v>1012</v>
      </c>
      <c r="G638">
        <v>1.2301200000000001</v>
      </c>
      <c r="H638">
        <f t="shared" si="56"/>
        <v>5.8868097431708888</v>
      </c>
      <c r="I638">
        <f t="shared" si="57"/>
        <v>94.113190256829114</v>
      </c>
      <c r="K638">
        <f t="shared" si="58"/>
        <v>2.929130515397601E-4</v>
      </c>
      <c r="M638">
        <v>1012</v>
      </c>
      <c r="N638">
        <f t="shared" si="60"/>
        <v>1.9628703821225299E-19</v>
      </c>
      <c r="P638" s="13">
        <f t="shared" si="59"/>
        <v>1.546942686264759E-6</v>
      </c>
    </row>
    <row r="639" spans="2:16" x14ac:dyDescent="0.25">
      <c r="B639">
        <v>1013.78097</v>
      </c>
      <c r="C639">
        <v>667.84946000000002</v>
      </c>
      <c r="D639">
        <f t="shared" si="55"/>
        <v>3.0422401776032258E-2</v>
      </c>
      <c r="F639">
        <v>1013</v>
      </c>
      <c r="G639">
        <v>1.23088</v>
      </c>
      <c r="H639">
        <f t="shared" si="56"/>
        <v>5.8765170426551645</v>
      </c>
      <c r="I639">
        <f t="shared" si="57"/>
        <v>94.123482957344834</v>
      </c>
      <c r="K639">
        <f t="shared" si="58"/>
        <v>2.8634624150878697E-4</v>
      </c>
      <c r="M639">
        <v>1013</v>
      </c>
      <c r="N639">
        <f t="shared" si="60"/>
        <v>1.9609327015873644E-19</v>
      </c>
      <c r="P639" s="13">
        <f t="shared" si="59"/>
        <v>1.5137561485567391E-6</v>
      </c>
    </row>
    <row r="640" spans="2:16" x14ac:dyDescent="0.25">
      <c r="B640">
        <v>1014.78234</v>
      </c>
      <c r="C640">
        <v>692.53893000000005</v>
      </c>
      <c r="D640">
        <f t="shared" si="55"/>
        <v>3.1547075854494941E-2</v>
      </c>
      <c r="F640">
        <v>1014</v>
      </c>
      <c r="G640">
        <v>1.22932</v>
      </c>
      <c r="H640">
        <f t="shared" si="56"/>
        <v>5.8976636411992107</v>
      </c>
      <c r="I640">
        <f t="shared" si="57"/>
        <v>94.102336358800784</v>
      </c>
      <c r="K640">
        <f t="shared" si="58"/>
        <v>2.9686535431962854E-4</v>
      </c>
      <c r="M640">
        <v>1014</v>
      </c>
      <c r="N640">
        <f t="shared" si="60"/>
        <v>1.9589988429072979E-19</v>
      </c>
      <c r="P640" s="13">
        <f t="shared" si="59"/>
        <v>1.5709141764463455E-6</v>
      </c>
    </row>
    <row r="641" spans="2:16" x14ac:dyDescent="0.25">
      <c r="B641">
        <v>1015.7837</v>
      </c>
      <c r="C641">
        <v>682.67129999999997</v>
      </c>
      <c r="D641">
        <f t="shared" si="55"/>
        <v>3.109757784271661E-2</v>
      </c>
      <c r="F641">
        <v>1015</v>
      </c>
      <c r="G641">
        <v>1.23262</v>
      </c>
      <c r="H641">
        <f t="shared" si="56"/>
        <v>5.8530198905920754</v>
      </c>
      <c r="I641">
        <f t="shared" si="57"/>
        <v>94.14698010940792</v>
      </c>
      <c r="K641">
        <f t="shared" si="58"/>
        <v>2.9277430426090053E-4</v>
      </c>
      <c r="M641">
        <v>1015</v>
      </c>
      <c r="N641">
        <f t="shared" si="60"/>
        <v>1.9570687947862072E-19</v>
      </c>
      <c r="P641" s="13">
        <f t="shared" si="59"/>
        <v>1.5507935555394612E-6</v>
      </c>
    </row>
    <row r="642" spans="2:16" x14ac:dyDescent="0.25">
      <c r="B642">
        <v>1016.78507</v>
      </c>
      <c r="C642">
        <v>680.85567000000003</v>
      </c>
      <c r="D642">
        <f t="shared" si="55"/>
        <v>3.1014870842644145E-2</v>
      </c>
      <c r="F642">
        <v>1016</v>
      </c>
      <c r="G642">
        <v>1.2306600000000001</v>
      </c>
      <c r="H642">
        <f t="shared" si="56"/>
        <v>5.8794946564935557</v>
      </c>
      <c r="I642">
        <f t="shared" si="57"/>
        <v>94.120505343506437</v>
      </c>
      <c r="K642">
        <f t="shared" si="58"/>
        <v>2.9191353168732501E-4</v>
      </c>
      <c r="M642">
        <v>1016</v>
      </c>
      <c r="N642">
        <f t="shared" si="60"/>
        <v>1.955142545972441E-19</v>
      </c>
      <c r="P642" s="13">
        <f t="shared" si="59"/>
        <v>1.5477575204916447E-6</v>
      </c>
    </row>
    <row r="643" spans="2:16" x14ac:dyDescent="0.25">
      <c r="B643">
        <v>1017.78644</v>
      </c>
      <c r="C643">
        <v>674.79097000000002</v>
      </c>
      <c r="D643">
        <f t="shared" si="55"/>
        <v>3.0738606877332108E-2</v>
      </c>
      <c r="F643">
        <v>1017</v>
      </c>
      <c r="G643">
        <v>1.22943</v>
      </c>
      <c r="H643">
        <f t="shared" si="56"/>
        <v>5.8961700443973415</v>
      </c>
      <c r="I643">
        <f t="shared" si="57"/>
        <v>94.103829955602663</v>
      </c>
      <c r="K643">
        <f t="shared" si="58"/>
        <v>2.8926206346565795E-4</v>
      </c>
      <c r="M643">
        <v>1017</v>
      </c>
      <c r="N643">
        <f t="shared" si="60"/>
        <v>1.9532200852586042E-19</v>
      </c>
      <c r="P643" s="13">
        <f t="shared" si="59"/>
        <v>1.5352086919481977E-6</v>
      </c>
    </row>
    <row r="644" spans="2:16" x14ac:dyDescent="0.25">
      <c r="B644">
        <v>1018.78781</v>
      </c>
      <c r="C644">
        <v>685.03273999999999</v>
      </c>
      <c r="D644">
        <f t="shared" si="55"/>
        <v>3.1205148007480976E-2</v>
      </c>
      <c r="F644">
        <v>1018</v>
      </c>
      <c r="G644">
        <v>1.23031</v>
      </c>
      <c r="H644">
        <f t="shared" si="56"/>
        <v>5.8842348791837011</v>
      </c>
      <c r="I644">
        <f t="shared" si="57"/>
        <v>94.115765120816292</v>
      </c>
      <c r="K644">
        <f t="shared" si="58"/>
        <v>2.9368963804323882E-4</v>
      </c>
      <c r="M644">
        <v>1018</v>
      </c>
      <c r="N644">
        <f t="shared" si="60"/>
        <v>1.9513014014813363E-19</v>
      </c>
      <c r="P644" s="13">
        <f t="shared" si="59"/>
        <v>1.5602399353326078E-6</v>
      </c>
    </row>
    <row r="645" spans="2:16" x14ac:dyDescent="0.25">
      <c r="B645">
        <v>1019.78918</v>
      </c>
      <c r="C645">
        <v>686.71124999999995</v>
      </c>
      <c r="D645">
        <f t="shared" si="55"/>
        <v>3.1281608809897568E-2</v>
      </c>
      <c r="F645">
        <v>1019</v>
      </c>
      <c r="G645">
        <v>1.2303599999999999</v>
      </c>
      <c r="H645">
        <f t="shared" si="56"/>
        <v>5.8835574706033986</v>
      </c>
      <c r="I645">
        <f t="shared" si="57"/>
        <v>94.116442529396608</v>
      </c>
      <c r="K645">
        <f t="shared" si="58"/>
        <v>2.9441137377837914E-4</v>
      </c>
      <c r="M645">
        <v>1019</v>
      </c>
      <c r="N645">
        <f t="shared" si="60"/>
        <v>1.9493864835210991E-19</v>
      </c>
      <c r="P645" s="13">
        <f t="shared" si="59"/>
        <v>1.565610608829038E-6</v>
      </c>
    </row>
    <row r="646" spans="2:16" x14ac:dyDescent="0.25">
      <c r="B646">
        <v>1020.7905500000001</v>
      </c>
      <c r="C646">
        <v>686.52498000000003</v>
      </c>
      <c r="D646">
        <f t="shared" si="55"/>
        <v>3.1273123692938998E-2</v>
      </c>
      <c r="F646">
        <v>1020</v>
      </c>
      <c r="G646">
        <v>1.2296899999999999</v>
      </c>
      <c r="H646">
        <f t="shared" si="56"/>
        <v>5.8926412281596985</v>
      </c>
      <c r="I646">
        <f t="shared" si="57"/>
        <v>94.107358771840296</v>
      </c>
      <c r="K646">
        <f t="shared" si="58"/>
        <v>2.9430310712875497E-4</v>
      </c>
      <c r="M646">
        <v>1020</v>
      </c>
      <c r="N646">
        <f t="shared" si="60"/>
        <v>1.9474753203019611E-19</v>
      </c>
      <c r="P646" s="13">
        <f t="shared" si="59"/>
        <v>1.5665707258414258E-6</v>
      </c>
    </row>
    <row r="647" spans="2:16" x14ac:dyDescent="0.25">
      <c r="B647">
        <v>1021.79191</v>
      </c>
      <c r="C647">
        <v>679.6739</v>
      </c>
      <c r="D647">
        <f t="shared" si="55"/>
        <v>3.0961037929839418E-2</v>
      </c>
      <c r="F647">
        <v>1021</v>
      </c>
      <c r="G647">
        <v>1.2286999999999999</v>
      </c>
      <c r="H647">
        <f t="shared" si="56"/>
        <v>5.9060891748036504</v>
      </c>
      <c r="I647">
        <f t="shared" si="57"/>
        <v>94.093910825196346</v>
      </c>
      <c r="K647">
        <f t="shared" si="58"/>
        <v>2.9132451420258316E-4</v>
      </c>
      <c r="M647">
        <v>1021</v>
      </c>
      <c r="N647">
        <f t="shared" si="60"/>
        <v>1.9455679007913811E-19</v>
      </c>
      <c r="P647" s="13">
        <f t="shared" si="59"/>
        <v>1.5522360329317472E-6</v>
      </c>
    </row>
    <row r="648" spans="2:16" x14ac:dyDescent="0.25">
      <c r="B648">
        <v>1022.79328</v>
      </c>
      <c r="C648">
        <v>678.00194999999997</v>
      </c>
      <c r="D648">
        <f t="shared" si="55"/>
        <v>3.0884875953681737E-2</v>
      </c>
      <c r="F648">
        <v>1022</v>
      </c>
      <c r="G648">
        <v>1.2283999999999999</v>
      </c>
      <c r="H648">
        <f t="shared" si="56"/>
        <v>5.9101703661024398</v>
      </c>
      <c r="I648">
        <f t="shared" si="57"/>
        <v>94.089829633897565</v>
      </c>
      <c r="K648">
        <f t="shared" si="58"/>
        <v>2.9059527167459742E-4</v>
      </c>
      <c r="M648">
        <v>1022</v>
      </c>
      <c r="N648">
        <f t="shared" si="60"/>
        <v>1.943664214E-19</v>
      </c>
      <c r="P648" s="13">
        <f t="shared" si="59"/>
        <v>1.5498669848999412E-6</v>
      </c>
    </row>
    <row r="649" spans="2:16" x14ac:dyDescent="0.25">
      <c r="B649">
        <v>1023.79465</v>
      </c>
      <c r="C649">
        <v>674.92435999999998</v>
      </c>
      <c r="D649">
        <f t="shared" si="55"/>
        <v>3.0744683163106003E-2</v>
      </c>
      <c r="F649">
        <v>1023</v>
      </c>
      <c r="G649">
        <v>1.22973</v>
      </c>
      <c r="H649">
        <f t="shared" si="56"/>
        <v>5.8920985208386645</v>
      </c>
      <c r="I649">
        <f t="shared" si="57"/>
        <v>94.107901479161342</v>
      </c>
      <c r="K649">
        <f t="shared" si="58"/>
        <v>2.8933176141216101E-4</v>
      </c>
      <c r="M649">
        <v>1023</v>
      </c>
      <c r="N649">
        <f t="shared" si="60"/>
        <v>1.9417642489814275E-19</v>
      </c>
      <c r="P649" s="13">
        <f t="shared" si="59"/>
        <v>1.5446380625993285E-6</v>
      </c>
    </row>
    <row r="650" spans="2:16" x14ac:dyDescent="0.25">
      <c r="B650">
        <v>1024.79602</v>
      </c>
      <c r="C650">
        <v>682.27507000000003</v>
      </c>
      <c r="D650">
        <f t="shared" si="55"/>
        <v>3.107952846336139E-2</v>
      </c>
      <c r="F650">
        <v>1024</v>
      </c>
      <c r="G650">
        <v>1.2276499999999999</v>
      </c>
      <c r="H650">
        <f t="shared" si="56"/>
        <v>5.9203856868171441</v>
      </c>
      <c r="I650">
        <f t="shared" si="57"/>
        <v>94.079614313182859</v>
      </c>
      <c r="K650">
        <f t="shared" si="58"/>
        <v>2.9239500508686282E-4</v>
      </c>
      <c r="M650">
        <v>1024</v>
      </c>
      <c r="N650">
        <f t="shared" si="60"/>
        <v>1.9398679948320315E-19</v>
      </c>
      <c r="P650" s="13">
        <f t="shared" si="59"/>
        <v>1.5625175132678026E-6</v>
      </c>
    </row>
    <row r="651" spans="2:16" x14ac:dyDescent="0.25">
      <c r="B651">
        <v>1025.79739</v>
      </c>
      <c r="C651">
        <v>671.93465000000003</v>
      </c>
      <c r="D651">
        <f t="shared" si="55"/>
        <v>3.0608493551132935E-2</v>
      </c>
      <c r="F651">
        <v>1025</v>
      </c>
      <c r="G651">
        <v>1.2276899999999999</v>
      </c>
      <c r="H651">
        <f t="shared" si="56"/>
        <v>5.9198404242547085</v>
      </c>
      <c r="I651">
        <f t="shared" si="57"/>
        <v>94.080159575745284</v>
      </c>
      <c r="K651">
        <f t="shared" si="58"/>
        <v>2.8796519576637571E-4</v>
      </c>
      <c r="M651">
        <v>1025</v>
      </c>
      <c r="N651">
        <f t="shared" si="60"/>
        <v>1.9379754406907318E-19</v>
      </c>
      <c r="P651" s="13">
        <f t="shared" si="59"/>
        <v>1.5403480179345739E-6</v>
      </c>
    </row>
    <row r="652" spans="2:16" x14ac:dyDescent="0.25">
      <c r="B652">
        <v>1026.7987499999999</v>
      </c>
      <c r="C652">
        <v>681.22951</v>
      </c>
      <c r="D652">
        <f t="shared" si="55"/>
        <v>3.1031900295179674E-2</v>
      </c>
      <c r="F652">
        <v>1026</v>
      </c>
      <c r="G652">
        <v>1.2302900000000001</v>
      </c>
      <c r="H652">
        <f t="shared" si="56"/>
        <v>5.8845058644536481</v>
      </c>
      <c r="I652">
        <f t="shared" si="57"/>
        <v>94.115494135546356</v>
      </c>
      <c r="K652">
        <f t="shared" si="58"/>
        <v>2.920582630245842E-4</v>
      </c>
      <c r="M652">
        <v>1026</v>
      </c>
      <c r="N652">
        <f t="shared" si="60"/>
        <v>1.9360865757387917E-19</v>
      </c>
      <c r="P652" s="13">
        <f t="shared" si="59"/>
        <v>1.5637662887249832E-6</v>
      </c>
    </row>
    <row r="653" spans="2:16" x14ac:dyDescent="0.25">
      <c r="B653">
        <v>1027.8001200000001</v>
      </c>
      <c r="C653">
        <v>685.48039000000006</v>
      </c>
      <c r="D653">
        <f t="shared" si="55"/>
        <v>3.1225539710957147E-2</v>
      </c>
      <c r="F653">
        <v>1027</v>
      </c>
      <c r="G653">
        <v>1.2277899999999999</v>
      </c>
      <c r="H653">
        <f t="shared" si="56"/>
        <v>5.9184774875432398</v>
      </c>
      <c r="I653">
        <f t="shared" si="57"/>
        <v>94.081522512456758</v>
      </c>
      <c r="K653">
        <f t="shared" si="58"/>
        <v>2.9377463172800271E-4</v>
      </c>
      <c r="M653">
        <v>1027</v>
      </c>
      <c r="N653">
        <f t="shared" si="60"/>
        <v>1.9342013891996106E-19</v>
      </c>
      <c r="P653" s="13">
        <f t="shared" si="59"/>
        <v>1.5744893299609579E-6</v>
      </c>
    </row>
    <row r="654" spans="2:16" x14ac:dyDescent="0.25">
      <c r="B654">
        <v>1028.8014900000001</v>
      </c>
      <c r="C654">
        <v>686.52665000000002</v>
      </c>
      <c r="D654">
        <f t="shared" si="55"/>
        <v>3.1273199766087223E-2</v>
      </c>
      <c r="F654">
        <v>1028</v>
      </c>
      <c r="G654">
        <v>1.2274099999999999</v>
      </c>
      <c r="H654">
        <f t="shared" si="56"/>
        <v>5.9236583170335431</v>
      </c>
      <c r="I654">
        <f t="shared" si="57"/>
        <v>94.076341682966458</v>
      </c>
      <c r="K654">
        <f t="shared" si="58"/>
        <v>2.9420682267140884E-4</v>
      </c>
      <c r="M654">
        <v>1028</v>
      </c>
      <c r="N654">
        <f t="shared" si="60"/>
        <v>1.9323198703385214E-19</v>
      </c>
      <c r="P654" s="13">
        <f t="shared" si="59"/>
        <v>1.5783410146696968E-6</v>
      </c>
    </row>
    <row r="655" spans="2:16" x14ac:dyDescent="0.25">
      <c r="B655">
        <v>1029.80286</v>
      </c>
      <c r="C655">
        <v>684.38089000000002</v>
      </c>
      <c r="D655">
        <f t="shared" si="55"/>
        <v>3.1175454425640386E-2</v>
      </c>
      <c r="F655">
        <v>1029</v>
      </c>
      <c r="G655">
        <v>1.22892</v>
      </c>
      <c r="H655">
        <f t="shared" si="56"/>
        <v>5.9030980924258021</v>
      </c>
      <c r="I655">
        <f t="shared" si="57"/>
        <v>94.096901907574193</v>
      </c>
      <c r="K655">
        <f t="shared" si="58"/>
        <v>2.9335136770135332E-4</v>
      </c>
      <c r="M655">
        <v>1029</v>
      </c>
      <c r="N655">
        <f t="shared" si="60"/>
        <v>1.9304420084625853E-19</v>
      </c>
      <c r="P655" s="13">
        <f t="shared" si="59"/>
        <v>1.5752826141599751E-6</v>
      </c>
    </row>
    <row r="656" spans="2:16" x14ac:dyDescent="0.25">
      <c r="B656">
        <v>1030.80423</v>
      </c>
      <c r="C656">
        <v>680.94845999999995</v>
      </c>
      <c r="D656">
        <f t="shared" si="55"/>
        <v>3.1019097685413163E-2</v>
      </c>
      <c r="F656">
        <v>1030</v>
      </c>
      <c r="G656">
        <v>1.22872</v>
      </c>
      <c r="H656">
        <f t="shared" si="56"/>
        <v>5.9058171956084129</v>
      </c>
      <c r="I656">
        <f t="shared" si="57"/>
        <v>94.094182804391593</v>
      </c>
      <c r="K656">
        <f t="shared" si="58"/>
        <v>2.9187166480385462E-4</v>
      </c>
      <c r="M656">
        <v>1030</v>
      </c>
      <c r="N656">
        <f t="shared" si="60"/>
        <v>1.9285677929203884E-19</v>
      </c>
      <c r="P656" s="13">
        <f t="shared" si="59"/>
        <v>1.5688598462796995E-6</v>
      </c>
    </row>
    <row r="657" spans="2:16" x14ac:dyDescent="0.25">
      <c r="B657">
        <v>1031.8055999999999</v>
      </c>
      <c r="C657">
        <v>686.59325000000001</v>
      </c>
      <c r="D657">
        <f t="shared" si="55"/>
        <v>3.1276233581459749E-2</v>
      </c>
      <c r="F657">
        <v>1031</v>
      </c>
      <c r="G657">
        <v>1.22902</v>
      </c>
      <c r="H657">
        <f t="shared" si="56"/>
        <v>5.9017390103349054</v>
      </c>
      <c r="I657">
        <f t="shared" si="57"/>
        <v>94.098260989665093</v>
      </c>
      <c r="K657">
        <f t="shared" si="58"/>
        <v>2.9430391903219273E-4</v>
      </c>
      <c r="M657">
        <v>1031</v>
      </c>
      <c r="N657">
        <f t="shared" si="60"/>
        <v>1.9266972131018429E-19</v>
      </c>
      <c r="P657" s="13">
        <f t="shared" si="59"/>
        <v>1.5834694843781621E-6</v>
      </c>
    </row>
    <row r="658" spans="2:16" x14ac:dyDescent="0.25">
      <c r="B658">
        <v>1032.8069599999999</v>
      </c>
      <c r="C658">
        <v>679.71819000000005</v>
      </c>
      <c r="D658">
        <f t="shared" si="55"/>
        <v>3.0963055462614936E-2</v>
      </c>
      <c r="F658">
        <v>1032</v>
      </c>
      <c r="G658">
        <v>1.2255</v>
      </c>
      <c r="H658">
        <f t="shared" si="56"/>
        <v>5.9497675675898023</v>
      </c>
      <c r="I658">
        <f t="shared" si="57"/>
        <v>94.050232432410198</v>
      </c>
      <c r="K658">
        <f t="shared" si="58"/>
        <v>2.9120825630765429E-4</v>
      </c>
      <c r="M658">
        <v>1032</v>
      </c>
      <c r="N658">
        <f t="shared" si="60"/>
        <v>1.9248302584379848E-19</v>
      </c>
      <c r="P658" s="13">
        <f t="shared" si="59"/>
        <v>1.5683333184213545E-6</v>
      </c>
    </row>
    <row r="659" spans="2:16" x14ac:dyDescent="0.25">
      <c r="B659">
        <v>1033.8083300000001</v>
      </c>
      <c r="C659">
        <v>673.10414000000003</v>
      </c>
      <c r="D659">
        <f t="shared" si="55"/>
        <v>3.0661767075757865E-2</v>
      </c>
      <c r="F659">
        <v>1033</v>
      </c>
      <c r="G659">
        <v>1.2266699999999999</v>
      </c>
      <c r="H659">
        <f t="shared" si="56"/>
        <v>5.9337603192849802</v>
      </c>
      <c r="I659">
        <f t="shared" si="57"/>
        <v>94.066239680715015</v>
      </c>
      <c r="K659">
        <f t="shared" si="58"/>
        <v>2.8842371307824955E-4</v>
      </c>
      <c r="M659">
        <v>1033</v>
      </c>
      <c r="N659">
        <f t="shared" si="60"/>
        <v>1.9229669184007746E-19</v>
      </c>
      <c r="P659" s="13">
        <f t="shared" si="59"/>
        <v>1.554842033384769E-6</v>
      </c>
    </row>
    <row r="660" spans="2:16" x14ac:dyDescent="0.25">
      <c r="B660">
        <v>1034.8097</v>
      </c>
      <c r="C660">
        <v>677.24874999999997</v>
      </c>
      <c r="D660">
        <f t="shared" si="55"/>
        <v>3.0850565597246464E-2</v>
      </c>
      <c r="F660">
        <v>1034</v>
      </c>
      <c r="G660">
        <v>1.2271399999999999</v>
      </c>
      <c r="H660">
        <f t="shared" si="56"/>
        <v>5.9273421884235145</v>
      </c>
      <c r="I660">
        <f t="shared" si="57"/>
        <v>94.072657811576491</v>
      </c>
      <c r="K660">
        <f t="shared" si="58"/>
        <v>2.9021947007233602E-4</v>
      </c>
      <c r="M660">
        <v>1034</v>
      </c>
      <c r="N660">
        <f t="shared" si="60"/>
        <v>1.9211071825029016E-19</v>
      </c>
      <c r="P660" s="13">
        <f t="shared" si="59"/>
        <v>1.5660371895019791E-6</v>
      </c>
    </row>
    <row r="661" spans="2:16" x14ac:dyDescent="0.25">
      <c r="B661">
        <v>1035.81107</v>
      </c>
      <c r="C661">
        <v>680.56056999999998</v>
      </c>
      <c r="D661">
        <f t="shared" si="55"/>
        <v>3.1001428216271266E-2</v>
      </c>
      <c r="F661">
        <v>1035</v>
      </c>
      <c r="G661">
        <v>1.22675</v>
      </c>
      <c r="H661">
        <f t="shared" si="56"/>
        <v>5.9326673809068886</v>
      </c>
      <c r="I661">
        <f t="shared" si="57"/>
        <v>94.067332619093108</v>
      </c>
      <c r="K661">
        <f t="shared" si="58"/>
        <v>2.9162216596869274E-4</v>
      </c>
      <c r="M661">
        <v>1035</v>
      </c>
      <c r="N661">
        <f t="shared" si="60"/>
        <v>1.9192510402975847E-19</v>
      </c>
      <c r="P661" s="13">
        <f t="shared" si="59"/>
        <v>1.5751280619091893E-6</v>
      </c>
    </row>
    <row r="662" spans="2:16" x14ac:dyDescent="0.25">
      <c r="B662">
        <v>1036.8124399999999</v>
      </c>
      <c r="C662">
        <v>687.09455000000003</v>
      </c>
      <c r="D662">
        <f t="shared" si="55"/>
        <v>3.1299069191763798E-2</v>
      </c>
      <c r="F662">
        <v>1036</v>
      </c>
      <c r="G662">
        <v>1.2271300000000001</v>
      </c>
      <c r="H662">
        <f t="shared" si="56"/>
        <v>5.9274786720924739</v>
      </c>
      <c r="I662">
        <f t="shared" si="57"/>
        <v>94.072521327907523</v>
      </c>
      <c r="K662">
        <f t="shared" si="58"/>
        <v>2.9443823540858531E-4</v>
      </c>
      <c r="M662">
        <v>1036</v>
      </c>
      <c r="N662">
        <f t="shared" si="60"/>
        <v>1.9173984813783785E-19</v>
      </c>
      <c r="P662" s="13">
        <f t="shared" si="59"/>
        <v>1.5918749528678517E-6</v>
      </c>
    </row>
    <row r="663" spans="2:16" x14ac:dyDescent="0.25">
      <c r="B663">
        <v>1037.8137999999999</v>
      </c>
      <c r="C663">
        <v>681.28531999999996</v>
      </c>
      <c r="D663">
        <f t="shared" si="55"/>
        <v>3.1034442596019625E-2</v>
      </c>
      <c r="F663">
        <v>1037</v>
      </c>
      <c r="G663">
        <v>1.22539</v>
      </c>
      <c r="H663">
        <f t="shared" si="56"/>
        <v>5.9512747415254097</v>
      </c>
      <c r="I663">
        <f t="shared" si="57"/>
        <v>94.04872525847459</v>
      </c>
      <c r="K663">
        <f t="shared" si="58"/>
        <v>2.9187497652629507E-4</v>
      </c>
      <c r="M663">
        <v>1037</v>
      </c>
      <c r="N663">
        <f t="shared" si="60"/>
        <v>1.9155494953789781E-19</v>
      </c>
      <c r="P663" s="13">
        <f t="shared" si="59"/>
        <v>1.5795399226244075E-6</v>
      </c>
    </row>
    <row r="664" spans="2:16" x14ac:dyDescent="0.25">
      <c r="B664">
        <v>1038.8151700000001</v>
      </c>
      <c r="C664">
        <v>666.25287000000003</v>
      </c>
      <c r="D664">
        <f t="shared" si="55"/>
        <v>3.0349672657629445E-2</v>
      </c>
      <c r="F664">
        <v>1038</v>
      </c>
      <c r="G664">
        <v>1.2257800000000001</v>
      </c>
      <c r="H664">
        <f t="shared" si="56"/>
        <v>5.9459328469802895</v>
      </c>
      <c r="I664">
        <f t="shared" si="57"/>
        <v>94.054067153019716</v>
      </c>
      <c r="K664">
        <f t="shared" si="58"/>
        <v>2.8545101502128461E-4</v>
      </c>
      <c r="M664">
        <v>1038</v>
      </c>
      <c r="N664">
        <f t="shared" si="60"/>
        <v>1.9137040719730252E-19</v>
      </c>
      <c r="P664" s="13">
        <f t="shared" si="59"/>
        <v>1.5462650257001509E-6</v>
      </c>
    </row>
    <row r="665" spans="2:16" x14ac:dyDescent="0.25">
      <c r="B665">
        <v>1039.81654</v>
      </c>
      <c r="C665">
        <v>680.94233999999994</v>
      </c>
      <c r="D665">
        <f t="shared" si="55"/>
        <v>3.1018818902378932E-2</v>
      </c>
      <c r="F665">
        <v>1039</v>
      </c>
      <c r="G665">
        <v>1.22617</v>
      </c>
      <c r="H665">
        <f t="shared" si="56"/>
        <v>5.9405957473469471</v>
      </c>
      <c r="I665">
        <f t="shared" si="57"/>
        <v>94.059404252653053</v>
      </c>
      <c r="K665">
        <f t="shared" si="58"/>
        <v>2.9176116265786962E-4</v>
      </c>
      <c r="M665">
        <v>1039</v>
      </c>
      <c r="N665">
        <f t="shared" si="60"/>
        <v>1.9118622008739173E-19</v>
      </c>
      <c r="P665" s="13">
        <f t="shared" si="59"/>
        <v>1.5819691725319219E-6</v>
      </c>
    </row>
    <row r="666" spans="2:16" x14ac:dyDescent="0.25">
      <c r="B666">
        <v>1040.81791</v>
      </c>
      <c r="C666">
        <v>668.95342000000005</v>
      </c>
      <c r="D666">
        <f t="shared" si="55"/>
        <v>3.0472690226762862E-2</v>
      </c>
      <c r="F666">
        <v>1040</v>
      </c>
      <c r="G666">
        <v>1.22672</v>
      </c>
      <c r="H666">
        <f t="shared" si="56"/>
        <v>5.933077209205881</v>
      </c>
      <c r="I666">
        <f t="shared" si="57"/>
        <v>94.066922790794123</v>
      </c>
      <c r="K666">
        <f t="shared" si="58"/>
        <v>2.8664721987886892E-4</v>
      </c>
      <c r="M666">
        <v>1040</v>
      </c>
      <c r="N666">
        <f t="shared" si="60"/>
        <v>1.9100238718346158E-19</v>
      </c>
      <c r="P666" s="13">
        <f t="shared" si="59"/>
        <v>1.5557365716155835E-6</v>
      </c>
    </row>
    <row r="667" spans="2:16" x14ac:dyDescent="0.25">
      <c r="B667">
        <v>1041.8192799999999</v>
      </c>
      <c r="C667">
        <v>681.31826999999998</v>
      </c>
      <c r="D667">
        <f t="shared" ref="D667:D726" si="61">(C667*100)/$C$727</f>
        <v>3.1035943560231715E-2</v>
      </c>
      <c r="F667">
        <v>1041</v>
      </c>
      <c r="G667">
        <v>1.22542</v>
      </c>
      <c r="H667">
        <f t="shared" si="56"/>
        <v>5.9508636562288313</v>
      </c>
      <c r="I667">
        <f t="shared" si="57"/>
        <v>94.049136343771167</v>
      </c>
      <c r="K667">
        <f t="shared" si="58"/>
        <v>2.9189036874538194E-4</v>
      </c>
      <c r="M667">
        <v>1041</v>
      </c>
      <c r="N667">
        <f t="shared" si="60"/>
        <v>1.9081890746474545E-19</v>
      </c>
      <c r="P667" s="13">
        <f t="shared" si="59"/>
        <v>1.5857162707339935E-6</v>
      </c>
    </row>
    <row r="668" spans="2:16" x14ac:dyDescent="0.25">
      <c r="B668">
        <v>1042.8206499999999</v>
      </c>
      <c r="C668">
        <v>674.76577999999995</v>
      </c>
      <c r="D668">
        <f t="shared" si="61"/>
        <v>3.0737459402718978E-2</v>
      </c>
      <c r="F668">
        <v>1042</v>
      </c>
      <c r="G668">
        <v>1.2265699999999999</v>
      </c>
      <c r="H668">
        <f t="shared" ref="H668:H726" si="62">10^(2-G668)</f>
        <v>5.9351267754036767</v>
      </c>
      <c r="I668">
        <f t="shared" ref="I668:I726" si="63">100-H668</f>
        <v>94.064873224596326</v>
      </c>
      <c r="K668">
        <f t="shared" ref="K668:K726" si="64">D668*I668/(10000)</f>
        <v>2.8913152219629367E-4</v>
      </c>
      <c r="M668">
        <v>1042</v>
      </c>
      <c r="N668">
        <f t="shared" si="60"/>
        <v>1.9063577991439539E-19</v>
      </c>
      <c r="P668" s="13">
        <f t="shared" ref="P668:P726" si="65">($T$27*K668*$T$29*$T$26)/(N668*$T$30)</f>
        <v>1.5722374955669959E-6</v>
      </c>
    </row>
    <row r="669" spans="2:16" x14ac:dyDescent="0.25">
      <c r="B669">
        <v>1043.8220100000001</v>
      </c>
      <c r="C669">
        <v>670</v>
      </c>
      <c r="D669">
        <f t="shared" si="61"/>
        <v>3.0520364858783615E-2</v>
      </c>
      <c r="F669">
        <v>1043</v>
      </c>
      <c r="G669">
        <v>1.22455</v>
      </c>
      <c r="H669">
        <f t="shared" si="62"/>
        <v>5.9627966664862306</v>
      </c>
      <c r="I669">
        <f t="shared" si="63"/>
        <v>94.037203333513773</v>
      </c>
      <c r="K669">
        <f t="shared" si="64"/>
        <v>2.8700497560384634E-4</v>
      </c>
      <c r="M669">
        <v>1043</v>
      </c>
      <c r="N669">
        <f t="shared" si="60"/>
        <v>1.904530035194631E-19</v>
      </c>
      <c r="P669" s="13">
        <f t="shared" si="65"/>
        <v>1.5621715419881868E-6</v>
      </c>
    </row>
    <row r="670" spans="2:16" x14ac:dyDescent="0.25">
      <c r="B670">
        <v>1044.82338</v>
      </c>
      <c r="C670">
        <v>691.37680999999998</v>
      </c>
      <c r="D670">
        <f t="shared" si="61"/>
        <v>3.1494138053883458E-2</v>
      </c>
      <c r="F670">
        <v>1044</v>
      </c>
      <c r="G670">
        <v>1.2248399999999999</v>
      </c>
      <c r="H670">
        <f t="shared" si="62"/>
        <v>5.9588163400171137</v>
      </c>
      <c r="I670">
        <f t="shared" si="63"/>
        <v>94.041183659982892</v>
      </c>
      <c r="K670">
        <f t="shared" si="64"/>
        <v>2.9617460209381107E-4</v>
      </c>
      <c r="M670">
        <v>1044</v>
      </c>
      <c r="N670">
        <f t="shared" ref="N670:N726" si="66">($T$25*$W$25)/(M670*10^(-9))</f>
        <v>1.9027057727088125E-19</v>
      </c>
      <c r="P670" s="13">
        <f t="shared" si="65"/>
        <v>1.6136275497691222E-6</v>
      </c>
    </row>
    <row r="671" spans="2:16" x14ac:dyDescent="0.25">
      <c r="B671">
        <v>1045.82475</v>
      </c>
      <c r="C671">
        <v>678.69372999999996</v>
      </c>
      <c r="D671">
        <f t="shared" si="61"/>
        <v>3.0916388458162348E-2</v>
      </c>
      <c r="F671">
        <v>1045</v>
      </c>
      <c r="G671">
        <v>1.22356</v>
      </c>
      <c r="H671">
        <f t="shared" si="62"/>
        <v>5.9764047190241048</v>
      </c>
      <c r="I671">
        <f t="shared" si="63"/>
        <v>94.023595280975897</v>
      </c>
      <c r="K671">
        <f t="shared" si="64"/>
        <v>2.9068699959396908E-4</v>
      </c>
      <c r="M671">
        <v>1045</v>
      </c>
      <c r="N671">
        <f t="shared" si="66"/>
        <v>1.9008850016344497E-19</v>
      </c>
      <c r="P671" s="13">
        <f t="shared" si="65"/>
        <v>1.5852468081353794E-6</v>
      </c>
    </row>
    <row r="672" spans="2:16" x14ac:dyDescent="0.25">
      <c r="B672">
        <v>1046.8261199999999</v>
      </c>
      <c r="C672">
        <v>677.61762999999996</v>
      </c>
      <c r="D672">
        <f t="shared" si="61"/>
        <v>3.086736910797647E-2</v>
      </c>
      <c r="F672">
        <v>1046</v>
      </c>
      <c r="G672">
        <v>1.2235</v>
      </c>
      <c r="H672">
        <f t="shared" si="62"/>
        <v>5.9772304468869946</v>
      </c>
      <c r="I672">
        <f t="shared" si="63"/>
        <v>94.022769553113008</v>
      </c>
      <c r="K672">
        <f t="shared" si="64"/>
        <v>2.9022355323501513E-4</v>
      </c>
      <c r="M672">
        <v>1046</v>
      </c>
      <c r="N672">
        <f t="shared" si="66"/>
        <v>1.8990677119579352E-19</v>
      </c>
      <c r="P672" s="13">
        <f t="shared" si="65"/>
        <v>1.5842339909685325E-6</v>
      </c>
    </row>
    <row r="673" spans="2:16" x14ac:dyDescent="0.25">
      <c r="B673">
        <v>1047.8274899999999</v>
      </c>
      <c r="C673">
        <v>679.90619000000004</v>
      </c>
      <c r="D673">
        <f t="shared" si="61"/>
        <v>3.0971619385888743E-2</v>
      </c>
      <c r="F673">
        <v>1047</v>
      </c>
      <c r="G673">
        <v>1.2220800000000001</v>
      </c>
      <c r="H673">
        <f t="shared" si="62"/>
        <v>5.9968060083169661</v>
      </c>
      <c r="I673">
        <f t="shared" si="63"/>
        <v>94.003193991683034</v>
      </c>
      <c r="K673">
        <f t="shared" si="64"/>
        <v>2.9114311453682707E-4</v>
      </c>
      <c r="M673">
        <v>1047</v>
      </c>
      <c r="N673">
        <f t="shared" si="66"/>
        <v>1.8972538937039159E-19</v>
      </c>
      <c r="P673" s="13">
        <f t="shared" si="65"/>
        <v>1.5907729335979462E-6</v>
      </c>
    </row>
    <row r="674" spans="2:16" x14ac:dyDescent="0.25">
      <c r="B674">
        <v>1048.8288500000001</v>
      </c>
      <c r="C674">
        <v>678.72136</v>
      </c>
      <c r="D674">
        <f t="shared" si="61"/>
        <v>3.0917647081566902E-2</v>
      </c>
      <c r="F674">
        <v>1048</v>
      </c>
      <c r="G674">
        <v>1.2246300000000001</v>
      </c>
      <c r="H674">
        <f t="shared" si="62"/>
        <v>5.9616983799079231</v>
      </c>
      <c r="I674">
        <f t="shared" si="63"/>
        <v>94.038301620092071</v>
      </c>
      <c r="K674">
        <f t="shared" si="64"/>
        <v>2.9074430216399479E-4</v>
      </c>
      <c r="M674">
        <v>1048</v>
      </c>
      <c r="N674">
        <f t="shared" si="66"/>
        <v>1.895443536935115E-19</v>
      </c>
      <c r="P674" s="13">
        <f t="shared" si="65"/>
        <v>1.590111149688675E-6</v>
      </c>
    </row>
    <row r="675" spans="2:16" x14ac:dyDescent="0.25">
      <c r="B675">
        <v>1049.8302200000001</v>
      </c>
      <c r="C675">
        <v>679.33982000000003</v>
      </c>
      <c r="D675">
        <f t="shared" si="61"/>
        <v>3.0945819655970729E-2</v>
      </c>
      <c r="F675">
        <v>1049</v>
      </c>
      <c r="G675">
        <v>1.2228000000000001</v>
      </c>
      <c r="H675">
        <f t="shared" si="62"/>
        <v>5.9868723724805957</v>
      </c>
      <c r="I675">
        <f t="shared" si="63"/>
        <v>94.01312762751941</v>
      </c>
      <c r="K675">
        <f t="shared" si="64"/>
        <v>2.9093132928549749E-4</v>
      </c>
      <c r="M675">
        <v>1049</v>
      </c>
      <c r="N675">
        <f t="shared" si="66"/>
        <v>1.8936366317521451E-19</v>
      </c>
      <c r="P675" s="13">
        <f t="shared" si="65"/>
        <v>1.5926522783285667E-6</v>
      </c>
    </row>
    <row r="676" spans="2:16" x14ac:dyDescent="0.25">
      <c r="B676">
        <v>1050.83159</v>
      </c>
      <c r="C676">
        <v>671.12747999999999</v>
      </c>
      <c r="D676">
        <f t="shared" si="61"/>
        <v>3.0571724710979107E-2</v>
      </c>
      <c r="F676">
        <v>1050</v>
      </c>
      <c r="G676">
        <v>1.2228600000000001</v>
      </c>
      <c r="H676">
        <f t="shared" si="62"/>
        <v>5.9860453126284714</v>
      </c>
      <c r="I676">
        <f t="shared" si="63"/>
        <v>94.013954687371523</v>
      </c>
      <c r="K676">
        <f t="shared" si="64"/>
        <v>2.874168741692786E-4</v>
      </c>
      <c r="M676">
        <v>1050</v>
      </c>
      <c r="N676">
        <f t="shared" si="66"/>
        <v>1.8918331682933334E-19</v>
      </c>
      <c r="P676" s="13">
        <f t="shared" si="65"/>
        <v>1.5749129303810474E-6</v>
      </c>
    </row>
    <row r="677" spans="2:16" x14ac:dyDescent="0.25">
      <c r="B677">
        <v>1051.83296</v>
      </c>
      <c r="C677">
        <v>670.24801000000002</v>
      </c>
      <c r="D677">
        <f t="shared" si="61"/>
        <v>3.0531662404587538E-2</v>
      </c>
      <c r="F677">
        <v>1051</v>
      </c>
      <c r="G677">
        <v>1.2226300000000001</v>
      </c>
      <c r="H677">
        <f t="shared" si="62"/>
        <v>5.9892163293326268</v>
      </c>
      <c r="I677">
        <f t="shared" si="63"/>
        <v>94.010783670667379</v>
      </c>
      <c r="K677">
        <f t="shared" si="64"/>
        <v>2.8703055094235274E-4</v>
      </c>
      <c r="M677">
        <v>1051</v>
      </c>
      <c r="N677">
        <f t="shared" si="66"/>
        <v>1.8900331367345389E-19</v>
      </c>
      <c r="P677" s="13">
        <f t="shared" si="65"/>
        <v>1.5742939569089595E-6</v>
      </c>
    </row>
    <row r="678" spans="2:16" x14ac:dyDescent="0.25">
      <c r="B678">
        <v>1052.8343299999999</v>
      </c>
      <c r="C678">
        <v>674.97955999999999</v>
      </c>
      <c r="D678">
        <f t="shared" si="61"/>
        <v>3.0747197676748102E-2</v>
      </c>
      <c r="F678">
        <v>1052</v>
      </c>
      <c r="G678">
        <v>1.2232700000000001</v>
      </c>
      <c r="H678">
        <f t="shared" si="62"/>
        <v>5.9803967940497325</v>
      </c>
      <c r="I678">
        <f t="shared" si="63"/>
        <v>94.019603205950261</v>
      </c>
      <c r="K678">
        <f t="shared" si="64"/>
        <v>2.8908393252627726E-4</v>
      </c>
      <c r="M678">
        <v>1052</v>
      </c>
      <c r="N678">
        <f t="shared" si="66"/>
        <v>1.8882365272889736E-19</v>
      </c>
      <c r="P678" s="13">
        <f t="shared" si="65"/>
        <v>1.5870648808402487E-6</v>
      </c>
    </row>
    <row r="679" spans="2:16" x14ac:dyDescent="0.25">
      <c r="B679">
        <v>1053.8357000000001</v>
      </c>
      <c r="C679">
        <v>682.44803000000002</v>
      </c>
      <c r="D679">
        <f t="shared" si="61"/>
        <v>3.1087407272773294E-2</v>
      </c>
      <c r="F679">
        <v>1053</v>
      </c>
      <c r="G679">
        <v>1.2218500000000001</v>
      </c>
      <c r="H679">
        <f t="shared" si="62"/>
        <v>5.9999827253364373</v>
      </c>
      <c r="I679">
        <f t="shared" si="63"/>
        <v>94.000017274663563</v>
      </c>
      <c r="K679">
        <f t="shared" si="64"/>
        <v>2.9222168206651916E-4</v>
      </c>
      <c r="M679">
        <v>1053</v>
      </c>
      <c r="N679">
        <f t="shared" si="66"/>
        <v>1.8864433302070275E-19</v>
      </c>
      <c r="P679" s="13">
        <f t="shared" si="65"/>
        <v>1.6058160531856675E-6</v>
      </c>
    </row>
    <row r="680" spans="2:16" x14ac:dyDescent="0.25">
      <c r="B680">
        <v>1054.8370600000001</v>
      </c>
      <c r="C680">
        <v>677.37854000000004</v>
      </c>
      <c r="D680">
        <f t="shared" si="61"/>
        <v>3.085647789300023E-2</v>
      </c>
      <c r="F680">
        <v>1054</v>
      </c>
      <c r="G680">
        <v>1.2210799999999999</v>
      </c>
      <c r="H680">
        <f t="shared" si="62"/>
        <v>6.0106300738731173</v>
      </c>
      <c r="I680">
        <f t="shared" si="63"/>
        <v>93.989369926126884</v>
      </c>
      <c r="K680">
        <f t="shared" si="64"/>
        <v>2.900180915302555E-4</v>
      </c>
      <c r="M680">
        <v>1054</v>
      </c>
      <c r="N680">
        <f t="shared" si="66"/>
        <v>1.8846535357760914E-19</v>
      </c>
      <c r="P680" s="13">
        <f t="shared" si="65"/>
        <v>1.5952203783184257E-6</v>
      </c>
    </row>
    <row r="681" spans="2:16" x14ac:dyDescent="0.25">
      <c r="B681">
        <v>1055.83843</v>
      </c>
      <c r="C681">
        <v>678.80562999999995</v>
      </c>
      <c r="D681">
        <f t="shared" si="61"/>
        <v>3.0921485814621601E-2</v>
      </c>
      <c r="F681">
        <v>1055</v>
      </c>
      <c r="G681">
        <v>1.2216800000000001</v>
      </c>
      <c r="H681">
        <f t="shared" si="62"/>
        <v>6.0023318151025338</v>
      </c>
      <c r="I681">
        <f t="shared" si="63"/>
        <v>93.997668184897464</v>
      </c>
      <c r="K681">
        <f t="shared" si="64"/>
        <v>2.9065475633868152E-4</v>
      </c>
      <c r="M681">
        <v>1055</v>
      </c>
      <c r="N681">
        <f t="shared" si="66"/>
        <v>1.8828671343203793E-19</v>
      </c>
      <c r="P681" s="13">
        <f t="shared" si="65"/>
        <v>1.6002391144429645E-6</v>
      </c>
    </row>
    <row r="682" spans="2:16" x14ac:dyDescent="0.25">
      <c r="B682">
        <v>1056.8398</v>
      </c>
      <c r="C682">
        <v>690.42695000000003</v>
      </c>
      <c r="D682">
        <f t="shared" si="61"/>
        <v>3.1450869287070381E-2</v>
      </c>
      <c r="F682">
        <v>1056</v>
      </c>
      <c r="G682">
        <v>1.2197899999999999</v>
      </c>
      <c r="H682">
        <f t="shared" si="62"/>
        <v>6.0285101992037102</v>
      </c>
      <c r="I682">
        <f t="shared" si="63"/>
        <v>93.971489800796292</v>
      </c>
      <c r="K682">
        <f t="shared" si="64"/>
        <v>2.9554850424361114E-4</v>
      </c>
      <c r="M682">
        <v>1056</v>
      </c>
      <c r="N682">
        <f t="shared" si="66"/>
        <v>1.8810841162007576E-19</v>
      </c>
      <c r="P682" s="13">
        <f t="shared" si="65"/>
        <v>1.6287246590230522E-6</v>
      </c>
    </row>
    <row r="683" spans="2:16" x14ac:dyDescent="0.25">
      <c r="B683">
        <v>1057.8411699999999</v>
      </c>
      <c r="C683">
        <v>678.96445000000006</v>
      </c>
      <c r="D683">
        <f t="shared" si="61"/>
        <v>3.0928720507676637E-2</v>
      </c>
      <c r="F683">
        <v>1057</v>
      </c>
      <c r="G683">
        <v>1.22021</v>
      </c>
      <c r="H683">
        <f t="shared" si="62"/>
        <v>6.0226829311503778</v>
      </c>
      <c r="I683">
        <f t="shared" si="63"/>
        <v>93.977317068849629</v>
      </c>
      <c r="K683">
        <f t="shared" si="64"/>
        <v>2.9065981736837591E-4</v>
      </c>
      <c r="M683">
        <v>1057</v>
      </c>
      <c r="N683">
        <f t="shared" si="66"/>
        <v>1.8793044718145697E-19</v>
      </c>
      <c r="P683" s="13">
        <f t="shared" si="65"/>
        <v>1.6033006601032595E-6</v>
      </c>
    </row>
    <row r="684" spans="2:16" x14ac:dyDescent="0.25">
      <c r="B684">
        <v>1058.8425400000001</v>
      </c>
      <c r="C684">
        <v>673.57036000000005</v>
      </c>
      <c r="D684">
        <f t="shared" si="61"/>
        <v>3.0683004694421243E-2</v>
      </c>
      <c r="F684">
        <v>1058</v>
      </c>
      <c r="G684">
        <v>1.2203200000000001</v>
      </c>
      <c r="H684">
        <f t="shared" si="62"/>
        <v>6.0211576729274778</v>
      </c>
      <c r="I684">
        <f t="shared" si="63"/>
        <v>93.978842327072527</v>
      </c>
      <c r="K684">
        <f t="shared" si="64"/>
        <v>2.8835532602978402E-4</v>
      </c>
      <c r="M684">
        <v>1058</v>
      </c>
      <c r="N684">
        <f t="shared" si="66"/>
        <v>1.8775281915954633E-19</v>
      </c>
      <c r="P684" s="13">
        <f t="shared" si="65"/>
        <v>1.5920937330216023E-6</v>
      </c>
    </row>
    <row r="685" spans="2:16" x14ac:dyDescent="0.25">
      <c r="B685">
        <v>1059.8439000000001</v>
      </c>
      <c r="C685">
        <v>682.52539999999999</v>
      </c>
      <c r="D685">
        <f t="shared" si="61"/>
        <v>3.109093169162273E-2</v>
      </c>
      <c r="F685">
        <v>1059</v>
      </c>
      <c r="G685">
        <v>1.2192400000000001</v>
      </c>
      <c r="H685">
        <f t="shared" si="62"/>
        <v>6.0361496723250392</v>
      </c>
      <c r="I685">
        <f t="shared" si="63"/>
        <v>93.963850327674962</v>
      </c>
      <c r="K685">
        <f t="shared" si="64"/>
        <v>2.9214236520196042E-4</v>
      </c>
      <c r="M685">
        <v>1059</v>
      </c>
      <c r="N685">
        <f t="shared" si="66"/>
        <v>1.8757552660132201E-19</v>
      </c>
      <c r="P685" s="13">
        <f t="shared" si="65"/>
        <v>1.6145276567739881E-6</v>
      </c>
    </row>
    <row r="686" spans="2:16" x14ac:dyDescent="0.25">
      <c r="B686">
        <v>1060.84527</v>
      </c>
      <c r="C686">
        <v>685.11364000000003</v>
      </c>
      <c r="D686">
        <f t="shared" si="61"/>
        <v>3.1208833227655716E-2</v>
      </c>
      <c r="F686">
        <v>1060</v>
      </c>
      <c r="G686">
        <v>1.2197</v>
      </c>
      <c r="H686">
        <f t="shared" si="62"/>
        <v>6.0297596328555549</v>
      </c>
      <c r="I686">
        <f t="shared" si="63"/>
        <v>93.970240367144442</v>
      </c>
      <c r="K686">
        <f t="shared" si="64"/>
        <v>2.9327015599809323E-4</v>
      </c>
      <c r="M686">
        <v>1060</v>
      </c>
      <c r="N686">
        <f t="shared" si="66"/>
        <v>1.8739856855735851E-19</v>
      </c>
      <c r="P686" s="13">
        <f t="shared" si="65"/>
        <v>1.6222908667912616E-6</v>
      </c>
    </row>
    <row r="687" spans="2:16" x14ac:dyDescent="0.25">
      <c r="B687">
        <v>1061.84664</v>
      </c>
      <c r="C687">
        <v>669.51334999999995</v>
      </c>
      <c r="D687">
        <f t="shared" si="61"/>
        <v>3.0498196596755959E-2</v>
      </c>
      <c r="F687">
        <v>1061</v>
      </c>
      <c r="G687">
        <v>1.2177800000000001</v>
      </c>
      <c r="H687">
        <f t="shared" si="62"/>
        <v>6.0564759918822197</v>
      </c>
      <c r="I687">
        <f t="shared" si="63"/>
        <v>93.943524008117777</v>
      </c>
      <c r="K687">
        <f t="shared" si="64"/>
        <v>2.8651080641916394E-4</v>
      </c>
      <c r="M687">
        <v>1061</v>
      </c>
      <c r="N687">
        <f t="shared" si="66"/>
        <v>1.8722194408180962E-19</v>
      </c>
      <c r="P687" s="13">
        <f t="shared" si="65"/>
        <v>1.5863951690523108E-6</v>
      </c>
    </row>
    <row r="688" spans="2:16" x14ac:dyDescent="0.25">
      <c r="B688">
        <v>1062.8480099999999</v>
      </c>
      <c r="C688">
        <v>678.75055999999995</v>
      </c>
      <c r="D688">
        <f t="shared" si="61"/>
        <v>3.0918977222841343E-2</v>
      </c>
      <c r="F688">
        <v>1062</v>
      </c>
      <c r="G688">
        <v>1.2197100000000001</v>
      </c>
      <c r="H688">
        <f t="shared" si="62"/>
        <v>6.0296207941075517</v>
      </c>
      <c r="I688">
        <f t="shared" si="63"/>
        <v>93.970379205892442</v>
      </c>
      <c r="K688">
        <f t="shared" si="64"/>
        <v>2.9054680142887523E-4</v>
      </c>
      <c r="M688">
        <v>1062</v>
      </c>
      <c r="N688">
        <f t="shared" si="66"/>
        <v>1.8704565223239172E-19</v>
      </c>
      <c r="P688" s="13">
        <f t="shared" si="65"/>
        <v>1.6102585107324683E-6</v>
      </c>
    </row>
    <row r="689" spans="2:16" x14ac:dyDescent="0.25">
      <c r="B689">
        <v>1063.8493800000001</v>
      </c>
      <c r="C689">
        <v>686.36188000000004</v>
      </c>
      <c r="D689">
        <f t="shared" si="61"/>
        <v>3.1265694033971135E-2</v>
      </c>
      <c r="F689">
        <v>1063</v>
      </c>
      <c r="G689">
        <v>1.21885</v>
      </c>
      <c r="H689">
        <f t="shared" si="62"/>
        <v>6.0415726187050165</v>
      </c>
      <c r="I689">
        <f t="shared" si="63"/>
        <v>93.958427381294982</v>
      </c>
      <c r="K689">
        <f t="shared" si="64"/>
        <v>2.9376754424166644E-4</v>
      </c>
      <c r="M689">
        <v>1063</v>
      </c>
      <c r="N689">
        <f t="shared" si="66"/>
        <v>1.8686969207036692E-19</v>
      </c>
      <c r="P689" s="13">
        <f t="shared" si="65"/>
        <v>1.6296414597652028E-6</v>
      </c>
    </row>
    <row r="690" spans="2:16" x14ac:dyDescent="0.25">
      <c r="B690">
        <v>1064.8507500000001</v>
      </c>
      <c r="C690">
        <v>676.54476999999997</v>
      </c>
      <c r="D690">
        <f t="shared" si="61"/>
        <v>3.0818497348808722E-2</v>
      </c>
      <c r="F690">
        <v>1064</v>
      </c>
      <c r="G690">
        <v>1.21645</v>
      </c>
      <c r="H690">
        <f t="shared" si="62"/>
        <v>6.0750520045849896</v>
      </c>
      <c r="I690">
        <f t="shared" si="63"/>
        <v>93.92494799541501</v>
      </c>
      <c r="K690">
        <f t="shared" si="64"/>
        <v>2.8946257607836946E-4</v>
      </c>
      <c r="M690">
        <v>1064</v>
      </c>
      <c r="N690">
        <f t="shared" si="66"/>
        <v>1.8669406266052633E-19</v>
      </c>
      <c r="P690" s="13">
        <f t="shared" si="65"/>
        <v>1.6072707398088194E-6</v>
      </c>
    </row>
    <row r="691" spans="2:16" x14ac:dyDescent="0.25">
      <c r="B691">
        <v>1065.85211</v>
      </c>
      <c r="C691">
        <v>684.08516999999995</v>
      </c>
      <c r="D691">
        <f t="shared" si="61"/>
        <v>3.116198355654181E-2</v>
      </c>
      <c r="F691">
        <v>1065</v>
      </c>
      <c r="G691">
        <v>1.2182900000000001</v>
      </c>
      <c r="H691">
        <f t="shared" si="62"/>
        <v>6.0493679350791627</v>
      </c>
      <c r="I691">
        <f t="shared" si="63"/>
        <v>93.950632064920839</v>
      </c>
      <c r="K691">
        <f t="shared" si="64"/>
        <v>2.9276880515337729E-4</v>
      </c>
      <c r="M691">
        <v>1065</v>
      </c>
      <c r="N691">
        <f t="shared" si="66"/>
        <v>1.8651876307117374E-19</v>
      </c>
      <c r="P691" s="13">
        <f t="shared" si="65"/>
        <v>1.6271567636902055E-6</v>
      </c>
    </row>
    <row r="692" spans="2:16" x14ac:dyDescent="0.25">
      <c r="B692">
        <v>1066.85348</v>
      </c>
      <c r="C692">
        <v>676.21759999999995</v>
      </c>
      <c r="D692">
        <f t="shared" si="61"/>
        <v>3.0803593844673127E-2</v>
      </c>
      <c r="F692">
        <v>1066</v>
      </c>
      <c r="G692">
        <v>1.2167399999999999</v>
      </c>
      <c r="H692">
        <f t="shared" si="62"/>
        <v>6.0709967446712962</v>
      </c>
      <c r="I692">
        <f t="shared" si="63"/>
        <v>93.929003255328709</v>
      </c>
      <c r="K692">
        <f t="shared" si="64"/>
        <v>2.8933508665121257E-4</v>
      </c>
      <c r="M692">
        <v>1066</v>
      </c>
      <c r="N692">
        <f t="shared" si="66"/>
        <v>1.8634379237410884E-19</v>
      </c>
      <c r="P692" s="13">
        <f t="shared" si="65"/>
        <v>1.6095826966111765E-6</v>
      </c>
    </row>
    <row r="693" spans="2:16" x14ac:dyDescent="0.25">
      <c r="B693">
        <v>1067.8548499999999</v>
      </c>
      <c r="C693">
        <v>675.62874999999997</v>
      </c>
      <c r="D693">
        <f t="shared" si="61"/>
        <v>3.0776770088184927E-2</v>
      </c>
      <c r="F693">
        <v>1067</v>
      </c>
      <c r="G693">
        <v>1.21698</v>
      </c>
      <c r="H693">
        <f t="shared" si="62"/>
        <v>6.0676427147244398</v>
      </c>
      <c r="I693">
        <f t="shared" si="63"/>
        <v>93.932357285275558</v>
      </c>
      <c r="K693">
        <f t="shared" si="64"/>
        <v>2.8909345640101684E-4</v>
      </c>
      <c r="M693">
        <v>1067</v>
      </c>
      <c r="N693">
        <f t="shared" si="66"/>
        <v>1.8616914964461106E-19</v>
      </c>
      <c r="P693" s="13">
        <f t="shared" si="65"/>
        <v>1.6097471643422111E-6</v>
      </c>
    </row>
    <row r="694" spans="2:16" x14ac:dyDescent="0.25">
      <c r="B694">
        <v>1068.8562199999999</v>
      </c>
      <c r="C694">
        <v>680.44258000000002</v>
      </c>
      <c r="D694">
        <f t="shared" si="61"/>
        <v>3.0996053443361284E-2</v>
      </c>
      <c r="F694">
        <v>1068</v>
      </c>
      <c r="G694">
        <v>1.21669</v>
      </c>
      <c r="H694">
        <f t="shared" si="62"/>
        <v>6.0716957342377897</v>
      </c>
      <c r="I694">
        <f t="shared" si="63"/>
        <v>93.928304265762208</v>
      </c>
      <c r="K694">
        <f t="shared" si="64"/>
        <v>2.9114067388658646E-4</v>
      </c>
      <c r="M694">
        <v>1068</v>
      </c>
      <c r="N694">
        <f t="shared" si="66"/>
        <v>1.8599483396142326E-19</v>
      </c>
      <c r="P694" s="13">
        <f t="shared" si="65"/>
        <v>1.6226659511337719E-6</v>
      </c>
    </row>
    <row r="695" spans="2:16" x14ac:dyDescent="0.25">
      <c r="B695">
        <v>1069.8575900000001</v>
      </c>
      <c r="C695">
        <v>680.94452999999999</v>
      </c>
      <c r="D695">
        <f t="shared" si="61"/>
        <v>3.1018918662974515E-2</v>
      </c>
      <c r="F695">
        <v>1069</v>
      </c>
      <c r="G695">
        <v>1.21743</v>
      </c>
      <c r="H695">
        <f t="shared" si="62"/>
        <v>6.0613589021655603</v>
      </c>
      <c r="I695">
        <f t="shared" si="63"/>
        <v>93.938641097834434</v>
      </c>
      <c r="K695">
        <f t="shared" si="64"/>
        <v>2.9138750675240815E-4</v>
      </c>
      <c r="M695">
        <v>1069</v>
      </c>
      <c r="N695">
        <f t="shared" si="66"/>
        <v>1.8582084440673529E-19</v>
      </c>
      <c r="P695" s="13">
        <f t="shared" si="65"/>
        <v>1.6255623067866994E-6</v>
      </c>
    </row>
    <row r="696" spans="2:16" x14ac:dyDescent="0.25">
      <c r="B696">
        <v>1070.85895</v>
      </c>
      <c r="C696">
        <v>664.37906999999996</v>
      </c>
      <c r="D696">
        <f t="shared" si="61"/>
        <v>3.0264315852148265E-2</v>
      </c>
      <c r="F696">
        <v>1070</v>
      </c>
      <c r="G696">
        <v>1.21617</v>
      </c>
      <c r="H696">
        <f t="shared" si="62"/>
        <v>6.0789699982329806</v>
      </c>
      <c r="I696">
        <f t="shared" si="63"/>
        <v>93.921030001767022</v>
      </c>
      <c r="K696">
        <f t="shared" si="64"/>
        <v>2.8424557171325706E-4</v>
      </c>
      <c r="M696">
        <v>1070</v>
      </c>
      <c r="N696">
        <f t="shared" si="66"/>
        <v>1.8564718006616823E-19</v>
      </c>
      <c r="P696" s="13">
        <f t="shared" si="65"/>
        <v>1.5872029899157214E-6</v>
      </c>
    </row>
    <row r="697" spans="2:16" x14ac:dyDescent="0.25">
      <c r="B697">
        <v>1071.86032</v>
      </c>
      <c r="C697">
        <v>670.51612999999998</v>
      </c>
      <c r="D697">
        <f t="shared" si="61"/>
        <v>3.0543876016865052E-2</v>
      </c>
      <c r="F697">
        <v>1071</v>
      </c>
      <c r="G697">
        <v>1.2171400000000001</v>
      </c>
      <c r="H697">
        <f t="shared" si="62"/>
        <v>6.0654077242638484</v>
      </c>
      <c r="I697">
        <f t="shared" si="63"/>
        <v>93.934592275736151</v>
      </c>
      <c r="K697">
        <f t="shared" si="64"/>
        <v>2.8691265401648545E-4</v>
      </c>
      <c r="M697">
        <v>1071</v>
      </c>
      <c r="N697">
        <f t="shared" si="66"/>
        <v>1.854738400287582E-19</v>
      </c>
      <c r="P697" s="13">
        <f t="shared" si="65"/>
        <v>1.6035930354007771E-6</v>
      </c>
    </row>
    <row r="698" spans="2:16" x14ac:dyDescent="0.25">
      <c r="B698">
        <v>1072.86169</v>
      </c>
      <c r="C698">
        <v>684.02751999999998</v>
      </c>
      <c r="D698">
        <f t="shared" si="61"/>
        <v>3.1159357438580455E-2</v>
      </c>
      <c r="F698">
        <v>1072</v>
      </c>
      <c r="G698">
        <v>1.2168399999999999</v>
      </c>
      <c r="H698">
        <f t="shared" si="62"/>
        <v>6.0695990069375849</v>
      </c>
      <c r="I698">
        <f t="shared" si="63"/>
        <v>93.93040099306242</v>
      </c>
      <c r="K698">
        <f t="shared" si="64"/>
        <v>2.926810938892025E-4</v>
      </c>
      <c r="M698">
        <v>1072</v>
      </c>
      <c r="N698">
        <f t="shared" si="66"/>
        <v>1.8530082338694032E-19</v>
      </c>
      <c r="P698" s="13">
        <f t="shared" si="65"/>
        <v>1.6373610031072719E-6</v>
      </c>
    </row>
    <row r="699" spans="2:16" x14ac:dyDescent="0.25">
      <c r="B699">
        <v>1073.8630599999999</v>
      </c>
      <c r="C699">
        <v>676.46274000000005</v>
      </c>
      <c r="D699">
        <f t="shared" si="61"/>
        <v>3.0814760653988776E-2</v>
      </c>
      <c r="F699">
        <v>1073</v>
      </c>
      <c r="G699">
        <v>1.2155800000000001</v>
      </c>
      <c r="H699">
        <f t="shared" si="62"/>
        <v>6.0872340443816944</v>
      </c>
      <c r="I699">
        <f t="shared" si="63"/>
        <v>93.912765955618312</v>
      </c>
      <c r="K699">
        <f t="shared" si="64"/>
        <v>2.8938994052764435E-4</v>
      </c>
      <c r="M699">
        <v>1073</v>
      </c>
      <c r="N699">
        <f t="shared" si="66"/>
        <v>1.851281292365331E-19</v>
      </c>
      <c r="P699" s="13">
        <f t="shared" si="65"/>
        <v>1.6204593471336146E-6</v>
      </c>
    </row>
    <row r="700" spans="2:16" x14ac:dyDescent="0.25">
      <c r="B700">
        <v>1074.8644300000001</v>
      </c>
      <c r="C700">
        <v>667</v>
      </c>
      <c r="D700">
        <f t="shared" si="61"/>
        <v>3.0383706508669658E-2</v>
      </c>
      <c r="F700">
        <v>1074</v>
      </c>
      <c r="G700">
        <v>1.2159899999999999</v>
      </c>
      <c r="H700">
        <f t="shared" si="62"/>
        <v>6.0814900426581762</v>
      </c>
      <c r="I700">
        <f t="shared" si="63"/>
        <v>93.918509957341826</v>
      </c>
      <c r="K700">
        <f t="shared" si="64"/>
        <v>2.8535924422754428E-4</v>
      </c>
      <c r="M700">
        <v>1074</v>
      </c>
      <c r="N700">
        <f t="shared" si="66"/>
        <v>1.8495575667672256E-19</v>
      </c>
      <c r="P700" s="13">
        <f t="shared" si="65"/>
        <v>1.5993783585157367E-6</v>
      </c>
    </row>
    <row r="701" spans="2:16" x14ac:dyDescent="0.25">
      <c r="B701">
        <v>1075.8658</v>
      </c>
      <c r="C701">
        <v>670.89921000000004</v>
      </c>
      <c r="D701">
        <f t="shared" si="61"/>
        <v>3.056132637711894E-2</v>
      </c>
      <c r="F701">
        <v>1075</v>
      </c>
      <c r="G701">
        <v>1.2150000000000001</v>
      </c>
      <c r="H701">
        <f t="shared" si="62"/>
        <v>6.0953689724016922</v>
      </c>
      <c r="I701">
        <f t="shared" si="63"/>
        <v>93.904631027598313</v>
      </c>
      <c r="K701">
        <f t="shared" si="64"/>
        <v>2.8698500771573616E-4</v>
      </c>
      <c r="M701">
        <v>1075</v>
      </c>
      <c r="N701">
        <f t="shared" si="66"/>
        <v>1.8478370481004653E-19</v>
      </c>
      <c r="P701" s="13">
        <f t="shared" si="65"/>
        <v>1.6099880831950453E-6</v>
      </c>
    </row>
    <row r="702" spans="2:16" x14ac:dyDescent="0.25">
      <c r="B702">
        <v>1076.86716</v>
      </c>
      <c r="C702">
        <v>672.55970000000002</v>
      </c>
      <c r="D702">
        <f t="shared" si="61"/>
        <v>3.0636966318379182E-2</v>
      </c>
      <c r="F702">
        <v>1076</v>
      </c>
      <c r="G702">
        <v>1.21532</v>
      </c>
      <c r="H702">
        <f t="shared" si="62"/>
        <v>6.0908793927927798</v>
      </c>
      <c r="I702">
        <f t="shared" si="63"/>
        <v>93.909120607207214</v>
      </c>
      <c r="K702">
        <f t="shared" si="64"/>
        <v>2.8770905650316156E-4</v>
      </c>
      <c r="M702">
        <v>1076</v>
      </c>
      <c r="N702">
        <f t="shared" si="66"/>
        <v>1.8461197274237918E-19</v>
      </c>
      <c r="P702" s="13">
        <f t="shared" si="65"/>
        <v>1.6155514442802486E-6</v>
      </c>
    </row>
    <row r="703" spans="2:16" x14ac:dyDescent="0.25">
      <c r="B703">
        <v>1077.86853</v>
      </c>
      <c r="C703">
        <v>676.03670999999997</v>
      </c>
      <c r="D703">
        <f t="shared" si="61"/>
        <v>3.0795353801689091E-2</v>
      </c>
      <c r="F703">
        <v>1077</v>
      </c>
      <c r="G703">
        <v>1.21608</v>
      </c>
      <c r="H703">
        <f t="shared" si="62"/>
        <v>6.0802298898866995</v>
      </c>
      <c r="I703">
        <f t="shared" si="63"/>
        <v>93.919770110113305</v>
      </c>
      <c r="K703">
        <f t="shared" si="64"/>
        <v>2.8922925495142434E-4</v>
      </c>
      <c r="M703">
        <v>1077</v>
      </c>
      <c r="N703">
        <f t="shared" si="66"/>
        <v>1.8444055958291553E-19</v>
      </c>
      <c r="P703" s="13">
        <f t="shared" si="65"/>
        <v>1.6255970776889326E-6</v>
      </c>
    </row>
    <row r="704" spans="2:16" x14ac:dyDescent="0.25">
      <c r="B704">
        <v>1078.8698999999999</v>
      </c>
      <c r="C704">
        <v>676.39696000000004</v>
      </c>
      <c r="D704">
        <f t="shared" si="61"/>
        <v>3.0811764191898607E-2</v>
      </c>
      <c r="F704">
        <v>1078</v>
      </c>
      <c r="G704">
        <v>1.21411</v>
      </c>
      <c r="H704">
        <f t="shared" si="62"/>
        <v>6.1078730244087396</v>
      </c>
      <c r="I704">
        <f t="shared" si="63"/>
        <v>93.892126975591253</v>
      </c>
      <c r="K704">
        <f t="shared" si="64"/>
        <v>2.8929820758477197E-4</v>
      </c>
      <c r="M704">
        <v>1078</v>
      </c>
      <c r="N704">
        <f t="shared" si="66"/>
        <v>1.8426946444415587E-19</v>
      </c>
      <c r="P704" s="13">
        <f t="shared" si="65"/>
        <v>1.6274943571874383E-6</v>
      </c>
    </row>
    <row r="705" spans="2:16" x14ac:dyDescent="0.25">
      <c r="B705">
        <v>1079.8712700000001</v>
      </c>
      <c r="C705">
        <v>676.18191999999999</v>
      </c>
      <c r="D705">
        <f t="shared" si="61"/>
        <v>3.0801968521362438E-2</v>
      </c>
      <c r="F705">
        <v>1079</v>
      </c>
      <c r="G705">
        <v>1.2148699999999999</v>
      </c>
      <c r="H705">
        <f t="shared" si="62"/>
        <v>6.0971938092529863</v>
      </c>
      <c r="I705">
        <f t="shared" si="63"/>
        <v>93.902806190747015</v>
      </c>
      <c r="K705">
        <f t="shared" si="64"/>
        <v>2.8923912803549876E-4</v>
      </c>
      <c r="M705">
        <v>1079</v>
      </c>
      <c r="N705">
        <f t="shared" si="66"/>
        <v>1.8409868644189063E-19</v>
      </c>
      <c r="P705" s="13">
        <f t="shared" si="65"/>
        <v>1.6286714222374948E-6</v>
      </c>
    </row>
    <row r="706" spans="2:16" x14ac:dyDescent="0.25">
      <c r="B706">
        <v>1080.87264</v>
      </c>
      <c r="C706">
        <v>690.62924999999996</v>
      </c>
      <c r="D706">
        <f t="shared" si="61"/>
        <v>3.1460084615146391E-2</v>
      </c>
      <c r="F706">
        <v>1080</v>
      </c>
      <c r="G706">
        <v>1.21346</v>
      </c>
      <c r="H706">
        <f t="shared" si="62"/>
        <v>6.1170214020937195</v>
      </c>
      <c r="I706">
        <f t="shared" si="63"/>
        <v>93.882978597906288</v>
      </c>
      <c r="K706">
        <f t="shared" si="64"/>
        <v>2.9535664506121092E-4</v>
      </c>
      <c r="M706">
        <v>1080</v>
      </c>
      <c r="N706">
        <f t="shared" si="66"/>
        <v>1.839282246951852E-19</v>
      </c>
      <c r="P706" s="13">
        <f t="shared" si="65"/>
        <v>1.6646597908760919E-6</v>
      </c>
    </row>
    <row r="707" spans="2:16" x14ac:dyDescent="0.25">
      <c r="B707">
        <v>1081.874</v>
      </c>
      <c r="C707">
        <v>672</v>
      </c>
      <c r="D707">
        <f t="shared" si="61"/>
        <v>3.0611470425526255E-2</v>
      </c>
      <c r="F707">
        <v>1081</v>
      </c>
      <c r="G707">
        <v>1.2127300000000001</v>
      </c>
      <c r="H707">
        <f t="shared" si="62"/>
        <v>6.1273120708716968</v>
      </c>
      <c r="I707">
        <f t="shared" si="63"/>
        <v>93.872687929128304</v>
      </c>
      <c r="K707">
        <f t="shared" si="64"/>
        <v>2.8735810103071665E-4</v>
      </c>
      <c r="M707">
        <v>1081</v>
      </c>
      <c r="N707">
        <f t="shared" si="66"/>
        <v>1.8375807832636449E-19</v>
      </c>
      <c r="P707" s="13">
        <f t="shared" si="65"/>
        <v>1.6210788017132378E-6</v>
      </c>
    </row>
    <row r="708" spans="2:16" x14ac:dyDescent="0.25">
      <c r="B708">
        <v>1082.87537</v>
      </c>
      <c r="C708">
        <v>668.37766999999997</v>
      </c>
      <c r="D708">
        <f t="shared" si="61"/>
        <v>3.0446463211736823E-2</v>
      </c>
      <c r="F708">
        <v>1082</v>
      </c>
      <c r="G708">
        <v>1.2126699999999999</v>
      </c>
      <c r="H708">
        <f t="shared" si="62"/>
        <v>6.1281586487959547</v>
      </c>
      <c r="I708">
        <f t="shared" si="63"/>
        <v>93.87184135120404</v>
      </c>
      <c r="K708">
        <f t="shared" si="64"/>
        <v>2.8580655643174291E-4</v>
      </c>
      <c r="M708">
        <v>1082</v>
      </c>
      <c r="N708">
        <f t="shared" si="66"/>
        <v>1.8358824646099817E-19</v>
      </c>
      <c r="P708" s="13">
        <f t="shared" si="65"/>
        <v>1.6138175566737949E-6</v>
      </c>
    </row>
    <row r="709" spans="2:16" x14ac:dyDescent="0.25">
      <c r="B709">
        <v>1083.8767399999999</v>
      </c>
      <c r="C709">
        <v>687.38333999999998</v>
      </c>
      <c r="D709">
        <f t="shared" si="61"/>
        <v>3.1312224380073597E-2</v>
      </c>
      <c r="F709">
        <v>1083</v>
      </c>
      <c r="G709">
        <v>1.21221</v>
      </c>
      <c r="H709">
        <f t="shared" si="62"/>
        <v>6.1346529666503011</v>
      </c>
      <c r="I709">
        <f t="shared" si="63"/>
        <v>93.865347033349693</v>
      </c>
      <c r="K709">
        <f t="shared" si="64"/>
        <v>2.9391328078217207E-4</v>
      </c>
      <c r="M709">
        <v>1083</v>
      </c>
      <c r="N709">
        <f t="shared" si="66"/>
        <v>1.8341872822788551E-19</v>
      </c>
      <c r="P709" s="13">
        <f t="shared" si="65"/>
        <v>1.6611263023691094E-6</v>
      </c>
    </row>
    <row r="710" spans="2:16" x14ac:dyDescent="0.25">
      <c r="B710">
        <v>1084.8781100000001</v>
      </c>
      <c r="C710">
        <v>677.73328000000004</v>
      </c>
      <c r="D710">
        <f t="shared" si="61"/>
        <v>3.0872637287373373E-2</v>
      </c>
      <c r="F710">
        <v>1084</v>
      </c>
      <c r="G710">
        <v>1.21444</v>
      </c>
      <c r="H710">
        <f t="shared" si="62"/>
        <v>6.1032337010999669</v>
      </c>
      <c r="I710">
        <f t="shared" si="63"/>
        <v>93.896766298900033</v>
      </c>
      <c r="K710">
        <f t="shared" si="64"/>
        <v>2.8988408084032046E-4</v>
      </c>
      <c r="M710">
        <v>1084</v>
      </c>
      <c r="N710">
        <f t="shared" si="66"/>
        <v>1.8324952275904059E-19</v>
      </c>
      <c r="P710" s="13">
        <f t="shared" si="65"/>
        <v>1.6398670377785331E-6</v>
      </c>
    </row>
    <row r="711" spans="2:16" x14ac:dyDescent="0.25">
      <c r="B711">
        <v>1085.8794800000001</v>
      </c>
      <c r="C711">
        <v>681.37282000000005</v>
      </c>
      <c r="D711">
        <f t="shared" si="61"/>
        <v>3.1038428464564623E-2</v>
      </c>
      <c r="F711">
        <v>1085</v>
      </c>
      <c r="G711">
        <v>1.2121599999999999</v>
      </c>
      <c r="H711">
        <f t="shared" si="62"/>
        <v>6.13535928533208</v>
      </c>
      <c r="I711">
        <f t="shared" si="63"/>
        <v>93.864640714667914</v>
      </c>
      <c r="K711">
        <f t="shared" si="64"/>
        <v>2.9134109361742802E-4</v>
      </c>
      <c r="M711">
        <v>1085</v>
      </c>
      <c r="N711">
        <f t="shared" si="66"/>
        <v>1.8308062918967745E-19</v>
      </c>
      <c r="P711" s="13">
        <f t="shared" si="65"/>
        <v>1.6496297188864548E-6</v>
      </c>
    </row>
    <row r="712" spans="2:16" x14ac:dyDescent="0.25">
      <c r="B712">
        <v>1086.88085</v>
      </c>
      <c r="C712">
        <v>674.55052000000001</v>
      </c>
      <c r="D712">
        <f t="shared" si="61"/>
        <v>3.0727653710570468E-2</v>
      </c>
      <c r="F712">
        <v>1086</v>
      </c>
      <c r="G712">
        <v>1.21376</v>
      </c>
      <c r="H712">
        <f t="shared" si="62"/>
        <v>6.1127973725016238</v>
      </c>
      <c r="I712">
        <f t="shared" si="63"/>
        <v>93.887202627498382</v>
      </c>
      <c r="K712">
        <f t="shared" si="64"/>
        <v>2.8849334501919319E-4</v>
      </c>
      <c r="M712">
        <v>1086</v>
      </c>
      <c r="N712">
        <f t="shared" si="66"/>
        <v>1.8291204665819522E-19</v>
      </c>
      <c r="P712" s="13">
        <f t="shared" si="65"/>
        <v>1.635010749336945E-6</v>
      </c>
    </row>
    <row r="713" spans="2:16" x14ac:dyDescent="0.25">
      <c r="B713">
        <v>1087.88221</v>
      </c>
      <c r="C713">
        <v>676.89790000000005</v>
      </c>
      <c r="D713">
        <f t="shared" si="61"/>
        <v>3.0834583403200638E-2</v>
      </c>
      <c r="F713">
        <v>1087</v>
      </c>
      <c r="G713">
        <v>1.2115800000000001</v>
      </c>
      <c r="H713">
        <f t="shared" si="62"/>
        <v>6.1435585275164737</v>
      </c>
      <c r="I713">
        <f t="shared" si="63"/>
        <v>93.856441472483525</v>
      </c>
      <c r="K713">
        <f t="shared" si="64"/>
        <v>2.8940242725109124E-4</v>
      </c>
      <c r="M713">
        <v>1087</v>
      </c>
      <c r="N713">
        <f t="shared" si="66"/>
        <v>1.8274377430616376E-19</v>
      </c>
      <c r="P713" s="13">
        <f t="shared" si="65"/>
        <v>1.6416731721214478E-6</v>
      </c>
    </row>
    <row r="714" spans="2:16" x14ac:dyDescent="0.25">
      <c r="B714">
        <v>1088.8835799999999</v>
      </c>
      <c r="C714">
        <v>680.49129000000005</v>
      </c>
      <c r="D714">
        <f t="shared" si="61"/>
        <v>3.0998272319439298E-2</v>
      </c>
      <c r="F714">
        <v>1088</v>
      </c>
      <c r="G714">
        <v>1.2117199999999999</v>
      </c>
      <c r="H714">
        <f t="shared" si="62"/>
        <v>6.1415783974132117</v>
      </c>
      <c r="I714">
        <f>100-H714</f>
        <v>93.858421602586787</v>
      </c>
      <c r="K714">
        <f t="shared" si="64"/>
        <v>2.9094489123097293E-4</v>
      </c>
      <c r="M714">
        <v>1088</v>
      </c>
      <c r="N714">
        <f t="shared" si="66"/>
        <v>1.8257581127830886E-19</v>
      </c>
      <c r="P714" s="13">
        <f t="shared" si="65"/>
        <v>1.6519413294943626E-6</v>
      </c>
    </row>
    <row r="715" spans="2:16" x14ac:dyDescent="0.25">
      <c r="B715">
        <v>1089.8849499999999</v>
      </c>
      <c r="C715">
        <v>678.80848000000003</v>
      </c>
      <c r="D715">
        <f t="shared" si="61"/>
        <v>3.0921615640054211E-2</v>
      </c>
      <c r="F715">
        <v>1089</v>
      </c>
      <c r="G715">
        <v>1.21245</v>
      </c>
      <c r="H715">
        <f t="shared" si="62"/>
        <v>6.1312637686933478</v>
      </c>
      <c r="I715">
        <f t="shared" si="63"/>
        <v>93.868736231306656</v>
      </c>
      <c r="K715">
        <f t="shared" si="64"/>
        <v>2.9025729823620953E-4</v>
      </c>
      <c r="M715">
        <v>1089</v>
      </c>
      <c r="N715">
        <f t="shared" si="66"/>
        <v>1.8240815672249771E-19</v>
      </c>
      <c r="P715" s="13">
        <f t="shared" si="65"/>
        <v>1.6495520200423972E-6</v>
      </c>
    </row>
    <row r="716" spans="2:16" x14ac:dyDescent="0.25">
      <c r="B716">
        <v>1090.8863200000001</v>
      </c>
      <c r="C716">
        <v>670.32007999999996</v>
      </c>
      <c r="D716">
        <f t="shared" si="61"/>
        <v>3.053494539368511E-2</v>
      </c>
      <c r="F716">
        <v>1090</v>
      </c>
      <c r="G716">
        <v>1.21214</v>
      </c>
      <c r="H716">
        <f t="shared" si="62"/>
        <v>6.1356418355745994</v>
      </c>
      <c r="I716">
        <f t="shared" si="63"/>
        <v>93.864358164425397</v>
      </c>
      <c r="K716">
        <f t="shared" si="64"/>
        <v>2.8661430509640303E-4</v>
      </c>
      <c r="M716">
        <v>1090</v>
      </c>
      <c r="N716">
        <f t="shared" si="66"/>
        <v>1.8224080978972477E-19</v>
      </c>
      <c r="P716" s="13">
        <f t="shared" si="65"/>
        <v>1.6303443703742468E-6</v>
      </c>
    </row>
    <row r="717" spans="2:16" x14ac:dyDescent="0.25">
      <c r="B717">
        <v>1091.88769</v>
      </c>
      <c r="C717">
        <v>678.39164000000005</v>
      </c>
      <c r="D717">
        <f t="shared" si="61"/>
        <v>3.0902627417833711E-2</v>
      </c>
      <c r="F717">
        <v>1091</v>
      </c>
      <c r="G717">
        <v>1.21061</v>
      </c>
      <c r="H717">
        <f t="shared" si="62"/>
        <v>6.1572955469689754</v>
      </c>
      <c r="I717">
        <f t="shared" si="63"/>
        <v>93.842704453031018</v>
      </c>
      <c r="K717">
        <f t="shared" si="64"/>
        <v>2.899986131593902E-4</v>
      </c>
      <c r="M717">
        <v>1091</v>
      </c>
      <c r="N717">
        <f t="shared" si="66"/>
        <v>1.8207376963409719E-19</v>
      </c>
      <c r="P717" s="13">
        <f t="shared" si="65"/>
        <v>1.6511086754497052E-6</v>
      </c>
    </row>
    <row r="718" spans="2:16" x14ac:dyDescent="0.25">
      <c r="B718">
        <v>1092.88905</v>
      </c>
      <c r="C718">
        <v>694.37012000000004</v>
      </c>
      <c r="D718">
        <f t="shared" si="61"/>
        <v>3.1630491655876662E-2</v>
      </c>
      <c r="F718">
        <v>1092</v>
      </c>
      <c r="G718">
        <v>1.2115199999999999</v>
      </c>
      <c r="H718">
        <f t="shared" si="62"/>
        <v>6.144407350126718</v>
      </c>
      <c r="I718">
        <f t="shared" si="63"/>
        <v>93.855592649873287</v>
      </c>
      <c r="K718">
        <f t="shared" si="64"/>
        <v>2.9686985401691757E-4</v>
      </c>
      <c r="M718">
        <v>1092</v>
      </c>
      <c r="N718">
        <f t="shared" si="66"/>
        <v>1.8190703541282052E-19</v>
      </c>
      <c r="P718" s="13">
        <f t="shared" si="65"/>
        <v>1.6917793710137504E-6</v>
      </c>
    </row>
    <row r="719" spans="2:16" x14ac:dyDescent="0.25">
      <c r="B719">
        <v>1093.8904199999999</v>
      </c>
      <c r="C719">
        <v>673.77229</v>
      </c>
      <c r="D719">
        <f t="shared" si="61"/>
        <v>3.0692203167967412E-2</v>
      </c>
      <c r="F719">
        <v>1093</v>
      </c>
      <c r="G719">
        <v>1.2122299999999999</v>
      </c>
      <c r="H719">
        <f t="shared" si="62"/>
        <v>6.1343704619458297</v>
      </c>
      <c r="I719">
        <f t="shared" si="63"/>
        <v>93.865629538054165</v>
      </c>
      <c r="K719">
        <f t="shared" si="64"/>
        <v>2.8809429722711214E-4</v>
      </c>
      <c r="M719">
        <v>1093</v>
      </c>
      <c r="N719">
        <f t="shared" si="66"/>
        <v>1.8174060628618482E-19</v>
      </c>
      <c r="P719" s="13">
        <f t="shared" si="65"/>
        <v>1.6432733469392546E-6</v>
      </c>
    </row>
    <row r="720" spans="2:16" x14ac:dyDescent="0.25">
      <c r="B720">
        <v>1094.8917899999999</v>
      </c>
      <c r="C720">
        <v>676.41045999999994</v>
      </c>
      <c r="D720">
        <f t="shared" si="61"/>
        <v>3.0812379154474115E-2</v>
      </c>
      <c r="F720">
        <v>1094</v>
      </c>
      <c r="G720">
        <v>1.2116199999999999</v>
      </c>
      <c r="H720">
        <f t="shared" si="62"/>
        <v>6.1429927109223579</v>
      </c>
      <c r="I720">
        <f t="shared" si="63"/>
        <v>93.857007289077643</v>
      </c>
      <c r="K720">
        <f t="shared" si="64"/>
        <v>2.891957694895301E-4</v>
      </c>
      <c r="M720">
        <v>1094</v>
      </c>
      <c r="N720">
        <f t="shared" si="66"/>
        <v>1.815744814175503E-19</v>
      </c>
      <c r="P720" s="13">
        <f t="shared" si="65"/>
        <v>1.6510652819866749E-6</v>
      </c>
    </row>
    <row r="721" spans="2:26" x14ac:dyDescent="0.25">
      <c r="B721">
        <v>1095.8931600000001</v>
      </c>
      <c r="C721">
        <v>674.68408999999997</v>
      </c>
      <c r="D721">
        <f t="shared" si="61"/>
        <v>3.0733738195845378E-2</v>
      </c>
      <c r="F721">
        <v>1095</v>
      </c>
      <c r="G721">
        <v>1.2095199999999999</v>
      </c>
      <c r="H721">
        <f t="shared" si="62"/>
        <v>6.1727686458399331</v>
      </c>
      <c r="I721">
        <f t="shared" si="63"/>
        <v>93.827231354160062</v>
      </c>
      <c r="K721">
        <f>D721*I721/(10000)</f>
        <v>2.8836615640797698E-4</v>
      </c>
      <c r="M721">
        <v>1095</v>
      </c>
      <c r="N721">
        <f t="shared" si="66"/>
        <v>1.8140865997333335E-19</v>
      </c>
      <c r="P721" s="13">
        <f t="shared" si="65"/>
        <v>1.6478337581376687E-6</v>
      </c>
    </row>
    <row r="722" spans="2:26" x14ac:dyDescent="0.25">
      <c r="B722">
        <v>1096.89453</v>
      </c>
      <c r="C722">
        <v>683.82285000000002</v>
      </c>
      <c r="D722">
        <f t="shared" si="61"/>
        <v>3.1150034150407853E-2</v>
      </c>
      <c r="F722">
        <v>1096</v>
      </c>
      <c r="G722">
        <v>1.21122</v>
      </c>
      <c r="H722">
        <f t="shared" si="62"/>
        <v>6.1486532226612098</v>
      </c>
      <c r="I722">
        <f t="shared" si="63"/>
        <v>93.85134677733879</v>
      </c>
      <c r="K722">
        <f t="shared" si="64"/>
        <v>2.9234726571758729E-4</v>
      </c>
      <c r="M722">
        <v>1096</v>
      </c>
      <c r="N722">
        <f t="shared" si="66"/>
        <v>1.8124314112299274E-19</v>
      </c>
      <c r="P722" s="13">
        <f t="shared" si="65"/>
        <v>1.6721089758956206E-6</v>
      </c>
    </row>
    <row r="723" spans="2:26" x14ac:dyDescent="0.25">
      <c r="B723">
        <v>1097.8959</v>
      </c>
      <c r="C723">
        <v>674.90174000000002</v>
      </c>
      <c r="D723">
        <f t="shared" si="61"/>
        <v>3.0743652759146145E-2</v>
      </c>
      <c r="F723">
        <v>1097</v>
      </c>
      <c r="G723">
        <v>1.2097199999999999</v>
      </c>
      <c r="H723">
        <f t="shared" si="62"/>
        <v>6.1699266352739937</v>
      </c>
      <c r="I723">
        <f t="shared" si="63"/>
        <v>93.830073364726005</v>
      </c>
      <c r="K723">
        <f t="shared" si="64"/>
        <v>2.884679193890344E-4</v>
      </c>
      <c r="M723">
        <v>1097</v>
      </c>
      <c r="N723">
        <f t="shared" si="66"/>
        <v>1.8107792403901551E-19</v>
      </c>
      <c r="P723" s="13">
        <f t="shared" si="65"/>
        <v>1.6514260746146739E-6</v>
      </c>
    </row>
    <row r="724" spans="2:26" x14ac:dyDescent="0.25">
      <c r="B724">
        <v>1098.89726</v>
      </c>
      <c r="C724">
        <v>680.40920000000006</v>
      </c>
      <c r="D724">
        <f t="shared" si="61"/>
        <v>3.0994532891452355E-2</v>
      </c>
      <c r="F724">
        <v>1098</v>
      </c>
      <c r="G724">
        <v>1.20922</v>
      </c>
      <c r="H724">
        <f t="shared" si="62"/>
        <v>6.1770341164315932</v>
      </c>
      <c r="I724">
        <f t="shared" si="63"/>
        <v>93.822965883568401</v>
      </c>
      <c r="K724">
        <f t="shared" si="64"/>
        <v>2.9079990020518731E-4</v>
      </c>
      <c r="M724">
        <v>1098</v>
      </c>
      <c r="N724">
        <f t="shared" si="66"/>
        <v>1.8091300789690347E-19</v>
      </c>
      <c r="P724" s="13">
        <f t="shared" si="65"/>
        <v>1.6662938100187296E-6</v>
      </c>
    </row>
    <row r="725" spans="2:26" x14ac:dyDescent="0.25">
      <c r="B725">
        <v>1099.8986299999999</v>
      </c>
      <c r="C725">
        <v>693.97987999999998</v>
      </c>
      <c r="D725">
        <f t="shared" si="61"/>
        <v>3.1612715137693835E-2</v>
      </c>
      <c r="F725">
        <v>1099</v>
      </c>
      <c r="G725">
        <v>1.2104200000000001</v>
      </c>
      <c r="H725">
        <f t="shared" si="62"/>
        <v>6.159989898722074</v>
      </c>
      <c r="I725">
        <f t="shared" si="63"/>
        <v>93.840010101277926</v>
      </c>
      <c r="K725">
        <f t="shared" si="64"/>
        <v>2.9665375078500114E-4</v>
      </c>
      <c r="M725">
        <v>1099</v>
      </c>
      <c r="N725">
        <f t="shared" si="66"/>
        <v>1.8074839187515926E-19</v>
      </c>
      <c r="P725" s="13">
        <f t="shared" si="65"/>
        <v>1.7013847035786862E-6</v>
      </c>
      <c r="R725" s="3"/>
      <c r="S725" s="2"/>
      <c r="T725" s="2"/>
      <c r="U725" s="2"/>
      <c r="V725" s="2"/>
      <c r="W725" s="2"/>
      <c r="X725" s="2"/>
      <c r="Y725" s="2"/>
      <c r="Z725" s="2"/>
    </row>
    <row r="726" spans="2:26" x14ac:dyDescent="0.25">
      <c r="B726">
        <v>1100.9000000000001</v>
      </c>
      <c r="C726">
        <v>689</v>
      </c>
      <c r="D726">
        <f t="shared" si="61"/>
        <v>3.138586774283867E-2</v>
      </c>
      <c r="F726">
        <v>1100</v>
      </c>
      <c r="G726">
        <v>1.2091099999999999</v>
      </c>
      <c r="H726">
        <f t="shared" si="62"/>
        <v>6.1785988607201512</v>
      </c>
      <c r="I726">
        <f t="shared" si="63"/>
        <v>93.821401139279843</v>
      </c>
      <c r="K726">
        <f t="shared" si="64"/>
        <v>2.9446660876052502E-4</v>
      </c>
      <c r="M726">
        <v>1100</v>
      </c>
      <c r="N726">
        <f t="shared" si="66"/>
        <v>1.8058407515527274E-19</v>
      </c>
      <c r="P726" s="13">
        <f t="shared" si="65"/>
        <v>1.6903775947545681E-6</v>
      </c>
    </row>
    <row r="727" spans="2:26" s="2" customFormat="1" x14ac:dyDescent="0.25">
      <c r="B727" s="5" t="s">
        <v>2</v>
      </c>
      <c r="C727" s="5">
        <f>SUM(C27:C726)</f>
        <v>2195255.5387200005</v>
      </c>
      <c r="D727" s="5">
        <f>SUM(D27:D726)</f>
        <v>99.999999999999844</v>
      </c>
      <c r="F727" s="5" t="s">
        <v>2</v>
      </c>
      <c r="G727" s="5">
        <f>SUM(G27:G726)</f>
        <v>743.20169999999973</v>
      </c>
      <c r="K727" s="5">
        <f>SUM(K27:K726)</f>
        <v>0.89097172544098802</v>
      </c>
      <c r="N727" s="5">
        <f>SUM(N27:N726)</f>
        <v>2.0078899528104823E-16</v>
      </c>
      <c r="P727" s="18">
        <f>SUM(P27:P726)</f>
        <v>2.9064181953605051E-3</v>
      </c>
      <c r="R727" s="1"/>
      <c r="S727"/>
      <c r="T727"/>
      <c r="U727"/>
      <c r="V727"/>
      <c r="W727"/>
      <c r="X727"/>
      <c r="Y727"/>
      <c r="Z727"/>
    </row>
    <row r="728" spans="2:26" x14ac:dyDescent="0.25">
      <c r="P728" s="13" t="s">
        <v>16</v>
      </c>
    </row>
    <row r="729" spans="2:26" x14ac:dyDescent="0.25">
      <c r="D729">
        <f>LARGE(D27:D726,1)</f>
        <v>0.37029465119763549</v>
      </c>
    </row>
  </sheetData>
  <sortState ref="F27:G726">
    <sortCondition ref="F27:F726"/>
  </sortState>
  <mergeCells count="2">
    <mergeCell ref="AA24:AB24"/>
    <mergeCell ref="P19:R19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19"/>
  <sheetViews>
    <sheetView zoomScale="55" zoomScaleNormal="55" workbookViewId="0">
      <selection activeCell="B24" sqref="B24"/>
    </sheetView>
  </sheetViews>
  <sheetFormatPr defaultRowHeight="15" x14ac:dyDescent="0.25"/>
  <cols>
    <col min="1" max="1" width="66" bestFit="1" customWidth="1"/>
    <col min="2" max="2" width="48.5703125" bestFit="1" customWidth="1"/>
    <col min="3" max="3" width="34.85546875" customWidth="1"/>
    <col min="4" max="4" width="41.7109375" customWidth="1"/>
    <col min="5" max="5" width="42" customWidth="1"/>
    <col min="6" max="6" width="34.85546875" customWidth="1"/>
    <col min="7" max="7" width="11.42578125" customWidth="1"/>
    <col min="8" max="8" width="33.28515625" customWidth="1"/>
    <col min="9" max="9" width="25.7109375" customWidth="1"/>
    <col min="10" max="10" width="17.5703125" bestFit="1" customWidth="1"/>
    <col min="11" max="12" width="9.85546875" bestFit="1" customWidth="1"/>
    <col min="13" max="13" width="19.28515625" customWidth="1"/>
    <col min="14" max="14" width="25.28515625" customWidth="1"/>
    <col min="15" max="15" width="9.85546875" bestFit="1" customWidth="1"/>
    <col min="16" max="16" width="15.5703125" style="13" customWidth="1"/>
    <col min="17" max="18" width="6.85546875" style="13" customWidth="1"/>
    <col min="20" max="20" width="26.140625" style="1" customWidth="1"/>
    <col min="21" max="21" width="26.42578125" bestFit="1" customWidth="1"/>
    <col min="22" max="22" width="57.140625" customWidth="1"/>
    <col min="23" max="23" width="39.28515625" customWidth="1"/>
    <col min="27" max="27" width="10" bestFit="1" customWidth="1"/>
  </cols>
  <sheetData>
    <row r="1" spans="1:23" s="4" customFormat="1" ht="21" x14ac:dyDescent="0.35">
      <c r="A1" s="4" t="s">
        <v>23</v>
      </c>
      <c r="P1" s="15"/>
      <c r="Q1" s="15"/>
      <c r="R1" s="15"/>
      <c r="T1" s="11"/>
    </row>
    <row r="2" spans="1:23" s="4" customFormat="1" ht="21" x14ac:dyDescent="0.35">
      <c r="P2" s="15"/>
      <c r="Q2" s="15"/>
      <c r="R2" s="15"/>
      <c r="T2" s="11"/>
    </row>
    <row r="3" spans="1:23" s="4" customFormat="1" ht="21" x14ac:dyDescent="0.35">
      <c r="A3" s="21" t="s">
        <v>24</v>
      </c>
      <c r="B3"/>
      <c r="C3"/>
      <c r="P3" s="15"/>
      <c r="Q3" s="15"/>
      <c r="R3" s="15"/>
      <c r="T3" s="11"/>
    </row>
    <row r="4" spans="1:23" s="4" customFormat="1" ht="21" x14ac:dyDescent="0.35">
      <c r="P4" s="15"/>
      <c r="Q4" s="15"/>
      <c r="R4" s="15"/>
      <c r="T4" s="11"/>
    </row>
    <row r="5" spans="1:23" s="4" customFormat="1" ht="21" x14ac:dyDescent="0.35">
      <c r="P5" s="15"/>
      <c r="Q5" s="15"/>
      <c r="R5" s="15"/>
      <c r="T5" s="11"/>
    </row>
    <row r="6" spans="1:23" s="4" customFormat="1" ht="23.25" x14ac:dyDescent="0.35">
      <c r="A6" s="25" t="s">
        <v>25</v>
      </c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/>
      <c r="Q6"/>
      <c r="R6"/>
      <c r="S6"/>
      <c r="T6" s="1"/>
      <c r="U6" s="24"/>
      <c r="V6" s="24"/>
      <c r="W6"/>
    </row>
    <row r="7" spans="1:23" s="4" customFormat="1" ht="21" x14ac:dyDescent="0.35"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/>
      <c r="Q7"/>
      <c r="R7"/>
      <c r="S7"/>
      <c r="T7" s="1"/>
      <c r="U7"/>
      <c r="V7"/>
      <c r="W7"/>
    </row>
    <row r="8" spans="1:23" s="4" customFormat="1" ht="21" x14ac:dyDescent="0.35">
      <c r="A8" s="4" t="s">
        <v>26</v>
      </c>
      <c r="B8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/>
      <c r="Q8"/>
      <c r="R8"/>
      <c r="S8"/>
      <c r="T8" s="1"/>
      <c r="U8"/>
      <c r="V8"/>
      <c r="W8"/>
    </row>
    <row r="9" spans="1:23" s="4" customFormat="1" ht="21" x14ac:dyDescent="0.35">
      <c r="A9" s="4">
        <v>5.2</v>
      </c>
      <c r="B9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/>
      <c r="Q9"/>
      <c r="R9"/>
      <c r="S9"/>
      <c r="T9" s="1"/>
      <c r="U9"/>
      <c r="V9"/>
      <c r="W9"/>
    </row>
    <row r="10" spans="1:23" s="4" customFormat="1" ht="21" x14ac:dyDescent="0.35"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 s="3"/>
      <c r="U10" s="2"/>
      <c r="V10" s="2"/>
      <c r="W10"/>
    </row>
    <row r="11" spans="1:23" s="4" customFormat="1" ht="21" x14ac:dyDescent="0.35"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 s="1"/>
      <c r="U11"/>
      <c r="V11"/>
      <c r="W11"/>
    </row>
    <row r="12" spans="1:23" s="4" customFormat="1" ht="21" x14ac:dyDescent="0.35"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 s="1"/>
      <c r="U12"/>
      <c r="V12"/>
      <c r="W12"/>
    </row>
    <row r="13" spans="1:23" s="4" customFormat="1" ht="21" x14ac:dyDescent="0.35">
      <c r="B13"/>
      <c r="C13" s="26"/>
      <c r="D13" s="26"/>
      <c r="E13" s="26"/>
      <c r="F13" s="26"/>
      <c r="G13" s="26"/>
      <c r="H13" s="33" t="s">
        <v>22</v>
      </c>
      <c r="I13" s="34"/>
      <c r="J13" s="26"/>
      <c r="K13"/>
      <c r="L13"/>
      <c r="M13"/>
      <c r="N13"/>
      <c r="O13"/>
      <c r="P13"/>
      <c r="Q13"/>
      <c r="R13"/>
      <c r="S13"/>
      <c r="T13" s="1"/>
      <c r="U13"/>
      <c r="V13"/>
      <c r="W13"/>
    </row>
    <row r="14" spans="1:23" s="4" customFormat="1" ht="23.25" x14ac:dyDescent="0.35">
      <c r="B14"/>
      <c r="C14" s="4" t="s">
        <v>31</v>
      </c>
      <c r="D14" s="4" t="s">
        <v>32</v>
      </c>
      <c r="E14" s="4" t="s">
        <v>33</v>
      </c>
      <c r="F14" s="28" t="s">
        <v>30</v>
      </c>
      <c r="G14" s="26"/>
      <c r="H14" s="4" t="s">
        <v>34</v>
      </c>
      <c r="I14" s="4" t="s">
        <v>21</v>
      </c>
      <c r="J14" s="26"/>
      <c r="K14"/>
      <c r="L14"/>
      <c r="M14"/>
      <c r="N14"/>
      <c r="O14"/>
      <c r="P14"/>
      <c r="Q14"/>
      <c r="R14"/>
      <c r="S14"/>
      <c r="T14" s="1"/>
      <c r="U14" s="8"/>
      <c r="V14"/>
      <c r="W14"/>
    </row>
    <row r="15" spans="1:23" s="4" customFormat="1" ht="21" x14ac:dyDescent="0.35">
      <c r="B15"/>
      <c r="C15" s="26">
        <v>0.5</v>
      </c>
      <c r="D15" s="27">
        <v>6.0058117270934099</v>
      </c>
      <c r="E15" s="26">
        <f>D15*$A$9/1000/1000</f>
        <v>3.1230220980885735E-5</v>
      </c>
      <c r="F15" s="29">
        <f>E15*100/I15</f>
        <v>2.149052124070677</v>
      </c>
      <c r="G15" s="26"/>
      <c r="H15" s="26">
        <v>0.5</v>
      </c>
      <c r="I15" s="26">
        <v>1.45320909768025E-3</v>
      </c>
      <c r="J15" s="26"/>
      <c r="K15"/>
      <c r="L15"/>
      <c r="M15"/>
      <c r="N15"/>
      <c r="O15"/>
      <c r="P15"/>
      <c r="Q15"/>
      <c r="R15"/>
      <c r="S15"/>
      <c r="T15" s="1"/>
      <c r="U15"/>
      <c r="V15"/>
      <c r="W15"/>
    </row>
    <row r="16" spans="1:23" ht="21" x14ac:dyDescent="0.35">
      <c r="C16" s="26">
        <v>1</v>
      </c>
      <c r="D16" s="27">
        <v>16.699858626805543</v>
      </c>
      <c r="E16" s="26">
        <f t="shared" ref="E16:E21" si="0">D16*$A$9/1000/1000</f>
        <v>8.6839264859388843E-5</v>
      </c>
      <c r="F16" s="29">
        <f t="shared" ref="F16:F21" si="1">E16*100/I16</f>
        <v>2.9878447980407552</v>
      </c>
      <c r="G16" s="26"/>
      <c r="H16" s="26">
        <v>1</v>
      </c>
      <c r="I16" s="26">
        <v>2.9064181953605051E-3</v>
      </c>
      <c r="J16" s="26"/>
      <c r="P16"/>
      <c r="Q16"/>
      <c r="R16"/>
    </row>
    <row r="17" spans="1:23" s="2" customFormat="1" ht="21" x14ac:dyDescent="0.35">
      <c r="A17"/>
      <c r="B17"/>
      <c r="C17" s="26">
        <v>2</v>
      </c>
      <c r="D17" s="27">
        <v>175.32981118966725</v>
      </c>
      <c r="E17" s="26">
        <f t="shared" si="0"/>
        <v>9.1171501818626977E-4</v>
      </c>
      <c r="F17" s="29">
        <f t="shared" si="1"/>
        <v>15.684511947414071</v>
      </c>
      <c r="G17" s="26"/>
      <c r="H17" s="26">
        <v>2</v>
      </c>
      <c r="I17" s="26">
        <v>5.8128363907210103E-3</v>
      </c>
      <c r="J17" s="26"/>
      <c r="K17"/>
      <c r="L17"/>
      <c r="M17"/>
      <c r="N17"/>
      <c r="O17"/>
      <c r="P17"/>
      <c r="Q17"/>
      <c r="R17"/>
      <c r="S17"/>
      <c r="T17" s="1"/>
      <c r="U17"/>
      <c r="V17"/>
      <c r="W17"/>
    </row>
    <row r="18" spans="1:23" s="8" customFormat="1" ht="21" x14ac:dyDescent="0.35">
      <c r="A18"/>
      <c r="B18"/>
      <c r="C18" s="26">
        <v>3</v>
      </c>
      <c r="D18" s="27">
        <v>327.30232402318052</v>
      </c>
      <c r="E18" s="26">
        <f t="shared" si="0"/>
        <v>1.7019720849205386E-3</v>
      </c>
      <c r="F18" s="29">
        <f t="shared" si="1"/>
        <v>19.519697103894462</v>
      </c>
      <c r="G18" s="26"/>
      <c r="H18" s="26">
        <v>3</v>
      </c>
      <c r="I18" s="26">
        <v>8.7192545860815159E-3</v>
      </c>
      <c r="J18" s="26"/>
      <c r="K18"/>
      <c r="L18"/>
      <c r="M18"/>
      <c r="N18"/>
      <c r="O18"/>
      <c r="P18"/>
      <c r="Q18"/>
      <c r="R18"/>
      <c r="S18"/>
      <c r="T18" s="1"/>
      <c r="U18"/>
      <c r="V18"/>
      <c r="W18"/>
    </row>
    <row r="19" spans="1:23" ht="21" x14ac:dyDescent="0.35">
      <c r="C19" s="26">
        <v>4</v>
      </c>
      <c r="D19" s="27">
        <v>364.59391290074905</v>
      </c>
      <c r="E19" s="26">
        <f t="shared" si="0"/>
        <v>1.8958883470838949E-3</v>
      </c>
      <c r="F19" s="29">
        <f t="shared" si="1"/>
        <v>16.307773173439806</v>
      </c>
      <c r="G19" s="26"/>
      <c r="H19" s="26">
        <v>4</v>
      </c>
      <c r="I19" s="26">
        <v>1.1625672781442021E-2</v>
      </c>
      <c r="J19" s="26"/>
      <c r="P19"/>
      <c r="Q19"/>
      <c r="R19"/>
      <c r="T19" s="3"/>
      <c r="U19" s="14"/>
    </row>
    <row r="20" spans="1:23" ht="21" x14ac:dyDescent="0.35">
      <c r="C20" s="26">
        <v>5</v>
      </c>
      <c r="D20" s="27">
        <v>390.85018568609894</v>
      </c>
      <c r="E20" s="26">
        <f t="shared" si="0"/>
        <v>2.0324209655677148E-3</v>
      </c>
      <c r="F20" s="29">
        <f t="shared" si="1"/>
        <v>13.985743474989622</v>
      </c>
      <c r="G20" s="26"/>
      <c r="H20" s="26">
        <v>5</v>
      </c>
      <c r="I20" s="26">
        <v>1.4532090976802525E-2</v>
      </c>
      <c r="J20" s="26"/>
      <c r="P20"/>
      <c r="Q20"/>
      <c r="R20"/>
    </row>
    <row r="21" spans="1:23" ht="21" x14ac:dyDescent="0.35">
      <c r="C21" s="26">
        <v>6</v>
      </c>
      <c r="D21" s="27">
        <v>406.43254286106367</v>
      </c>
      <c r="E21" s="26">
        <f t="shared" si="0"/>
        <v>2.1134492228775314E-3</v>
      </c>
      <c r="F21" s="29">
        <f t="shared" si="1"/>
        <v>12.119437516202447</v>
      </c>
      <c r="G21" s="26"/>
      <c r="H21" s="26">
        <v>6</v>
      </c>
      <c r="I21" s="26">
        <v>1.7438509172163032E-2</v>
      </c>
      <c r="J21" s="26"/>
      <c r="P21"/>
      <c r="Q21"/>
      <c r="R21"/>
      <c r="T21"/>
      <c r="V21" s="10"/>
    </row>
    <row r="22" spans="1:23" x14ac:dyDescent="0.25">
      <c r="P22"/>
      <c r="Q22"/>
      <c r="R22"/>
      <c r="T22"/>
    </row>
    <row r="23" spans="1:23" x14ac:dyDescent="0.25">
      <c r="P23"/>
      <c r="Q23"/>
      <c r="R23"/>
      <c r="T23"/>
    </row>
    <row r="24" spans="1:23" x14ac:dyDescent="0.25">
      <c r="P24"/>
      <c r="Q24"/>
      <c r="R24"/>
      <c r="T24"/>
    </row>
    <row r="25" spans="1:23" x14ac:dyDescent="0.25">
      <c r="P25"/>
      <c r="Q25"/>
      <c r="R25"/>
      <c r="T25"/>
    </row>
    <row r="26" spans="1:23" x14ac:dyDescent="0.25">
      <c r="P26"/>
      <c r="Q26"/>
      <c r="R26"/>
    </row>
    <row r="27" spans="1:23" x14ac:dyDescent="0.25">
      <c r="P27"/>
      <c r="Q27"/>
      <c r="R27"/>
    </row>
    <row r="28" spans="1:23" x14ac:dyDescent="0.25">
      <c r="P28"/>
      <c r="Q28"/>
      <c r="R28"/>
    </row>
    <row r="29" spans="1:23" x14ac:dyDescent="0.25">
      <c r="P29"/>
      <c r="Q29"/>
      <c r="R29"/>
    </row>
    <row r="30" spans="1:23" x14ac:dyDescent="0.25">
      <c r="P30"/>
      <c r="Q30"/>
      <c r="R30"/>
    </row>
    <row r="31" spans="1:23" x14ac:dyDescent="0.25">
      <c r="P31"/>
      <c r="Q31"/>
      <c r="R31"/>
    </row>
    <row r="32" spans="1:23" x14ac:dyDescent="0.25">
      <c r="P32"/>
      <c r="Q32"/>
      <c r="R32"/>
    </row>
    <row r="33" spans="16:18" x14ac:dyDescent="0.25">
      <c r="P33"/>
      <c r="Q33"/>
      <c r="R33"/>
    </row>
    <row r="34" spans="16:18" x14ac:dyDescent="0.25">
      <c r="P34"/>
      <c r="Q34"/>
      <c r="R34"/>
    </row>
    <row r="35" spans="16:18" x14ac:dyDescent="0.25">
      <c r="P35"/>
      <c r="Q35"/>
      <c r="R35"/>
    </row>
    <row r="36" spans="16:18" x14ac:dyDescent="0.25">
      <c r="P36"/>
      <c r="Q36"/>
      <c r="R36"/>
    </row>
    <row r="37" spans="16:18" x14ac:dyDescent="0.25">
      <c r="P37"/>
      <c r="Q37"/>
      <c r="R37"/>
    </row>
    <row r="38" spans="16:18" x14ac:dyDescent="0.25">
      <c r="P38"/>
      <c r="Q38"/>
      <c r="R38"/>
    </row>
    <row r="39" spans="16:18" x14ac:dyDescent="0.25">
      <c r="P39"/>
      <c r="Q39"/>
      <c r="R39"/>
    </row>
    <row r="40" spans="16:18" x14ac:dyDescent="0.25">
      <c r="P40"/>
      <c r="Q40"/>
      <c r="R40"/>
    </row>
    <row r="41" spans="16:18" x14ac:dyDescent="0.25">
      <c r="P41"/>
      <c r="Q41"/>
      <c r="R41"/>
    </row>
    <row r="42" spans="16:18" x14ac:dyDescent="0.25">
      <c r="P42"/>
      <c r="Q42"/>
      <c r="R42"/>
    </row>
    <row r="43" spans="16:18" x14ac:dyDescent="0.25">
      <c r="P43"/>
      <c r="Q43"/>
      <c r="R43"/>
    </row>
    <row r="44" spans="16:18" x14ac:dyDescent="0.25">
      <c r="P44"/>
      <c r="Q44"/>
      <c r="R44"/>
    </row>
    <row r="45" spans="16:18" x14ac:dyDescent="0.25">
      <c r="P45"/>
      <c r="Q45"/>
      <c r="R45"/>
    </row>
    <row r="46" spans="16:18" x14ac:dyDescent="0.25">
      <c r="P46"/>
      <c r="Q46"/>
      <c r="R46"/>
    </row>
    <row r="47" spans="16:18" x14ac:dyDescent="0.25">
      <c r="P47"/>
      <c r="Q47"/>
      <c r="R47"/>
    </row>
    <row r="48" spans="16:18" x14ac:dyDescent="0.25">
      <c r="P48"/>
      <c r="Q48"/>
      <c r="R48"/>
    </row>
    <row r="49" spans="16:18" x14ac:dyDescent="0.25">
      <c r="P49"/>
      <c r="Q49"/>
      <c r="R49"/>
    </row>
    <row r="50" spans="16:18" x14ac:dyDescent="0.25">
      <c r="P50"/>
      <c r="Q50"/>
      <c r="R50"/>
    </row>
    <row r="51" spans="16:18" x14ac:dyDescent="0.25">
      <c r="P51"/>
      <c r="Q51"/>
      <c r="R51"/>
    </row>
    <row r="52" spans="16:18" x14ac:dyDescent="0.25">
      <c r="P52"/>
      <c r="Q52"/>
      <c r="R52"/>
    </row>
    <row r="53" spans="16:18" x14ac:dyDescent="0.25">
      <c r="P53"/>
      <c r="Q53"/>
      <c r="R53"/>
    </row>
    <row r="54" spans="16:18" x14ac:dyDescent="0.25">
      <c r="P54"/>
      <c r="Q54"/>
      <c r="R54"/>
    </row>
    <row r="55" spans="16:18" x14ac:dyDescent="0.25">
      <c r="P55"/>
      <c r="Q55"/>
      <c r="R55"/>
    </row>
    <row r="56" spans="16:18" x14ac:dyDescent="0.25">
      <c r="P56"/>
      <c r="Q56"/>
      <c r="R56"/>
    </row>
    <row r="57" spans="16:18" x14ac:dyDescent="0.25">
      <c r="P57"/>
      <c r="Q57"/>
      <c r="R57"/>
    </row>
    <row r="58" spans="16:18" x14ac:dyDescent="0.25">
      <c r="P58"/>
      <c r="Q58"/>
      <c r="R58"/>
    </row>
    <row r="59" spans="16:18" x14ac:dyDescent="0.25">
      <c r="P59"/>
      <c r="Q59"/>
      <c r="R59"/>
    </row>
    <row r="60" spans="16:18" x14ac:dyDescent="0.25">
      <c r="P60"/>
      <c r="Q60"/>
      <c r="R60"/>
    </row>
    <row r="61" spans="16:18" x14ac:dyDescent="0.25">
      <c r="P61"/>
      <c r="Q61"/>
      <c r="R61"/>
    </row>
    <row r="62" spans="16:18" x14ac:dyDescent="0.25">
      <c r="P62"/>
      <c r="Q62"/>
      <c r="R62"/>
    </row>
    <row r="63" spans="16:18" x14ac:dyDescent="0.25">
      <c r="P63"/>
      <c r="Q63"/>
      <c r="R63"/>
    </row>
    <row r="64" spans="16:18" x14ac:dyDescent="0.25">
      <c r="P64"/>
      <c r="Q64"/>
      <c r="R64"/>
    </row>
    <row r="65" spans="16:18" x14ac:dyDescent="0.25">
      <c r="P65"/>
      <c r="Q65"/>
      <c r="R65"/>
    </row>
    <row r="66" spans="16:18" x14ac:dyDescent="0.25">
      <c r="P66"/>
      <c r="Q66"/>
      <c r="R66"/>
    </row>
    <row r="67" spans="16:18" x14ac:dyDescent="0.25">
      <c r="P67"/>
      <c r="Q67"/>
      <c r="R67"/>
    </row>
    <row r="68" spans="16:18" x14ac:dyDescent="0.25">
      <c r="P68"/>
      <c r="Q68"/>
      <c r="R68"/>
    </row>
    <row r="69" spans="16:18" x14ac:dyDescent="0.25">
      <c r="P69"/>
      <c r="Q69"/>
      <c r="R69"/>
    </row>
    <row r="70" spans="16:18" x14ac:dyDescent="0.25">
      <c r="P70"/>
      <c r="Q70"/>
      <c r="R70"/>
    </row>
    <row r="71" spans="16:18" x14ac:dyDescent="0.25">
      <c r="P71"/>
      <c r="Q71"/>
      <c r="R71"/>
    </row>
    <row r="72" spans="16:18" x14ac:dyDescent="0.25">
      <c r="P72"/>
      <c r="Q72"/>
      <c r="R72"/>
    </row>
    <row r="73" spans="16:18" x14ac:dyDescent="0.25">
      <c r="P73"/>
      <c r="Q73"/>
      <c r="R73"/>
    </row>
    <row r="74" spans="16:18" x14ac:dyDescent="0.25">
      <c r="P74"/>
      <c r="Q74"/>
      <c r="R74"/>
    </row>
    <row r="75" spans="16:18" x14ac:dyDescent="0.25">
      <c r="P75"/>
      <c r="Q75"/>
      <c r="R75"/>
    </row>
    <row r="76" spans="16:18" x14ac:dyDescent="0.25">
      <c r="P76"/>
      <c r="Q76"/>
      <c r="R76"/>
    </row>
    <row r="77" spans="16:18" x14ac:dyDescent="0.25">
      <c r="P77"/>
      <c r="Q77"/>
      <c r="R77"/>
    </row>
    <row r="78" spans="16:18" x14ac:dyDescent="0.25">
      <c r="P78"/>
      <c r="Q78"/>
      <c r="R78"/>
    </row>
    <row r="79" spans="16:18" x14ac:dyDescent="0.25">
      <c r="P79"/>
      <c r="Q79"/>
      <c r="R79"/>
    </row>
    <row r="80" spans="16:18" x14ac:dyDescent="0.25">
      <c r="P80"/>
      <c r="Q80"/>
      <c r="R80"/>
    </row>
    <row r="81" spans="16:18" x14ac:dyDescent="0.25">
      <c r="P81"/>
      <c r="Q81"/>
      <c r="R81"/>
    </row>
    <row r="82" spans="16:18" x14ac:dyDescent="0.25">
      <c r="P82"/>
      <c r="Q82"/>
      <c r="R82"/>
    </row>
    <row r="83" spans="16:18" x14ac:dyDescent="0.25">
      <c r="P83"/>
      <c r="Q83"/>
      <c r="R83"/>
    </row>
    <row r="84" spans="16:18" x14ac:dyDescent="0.25">
      <c r="P84"/>
      <c r="Q84"/>
      <c r="R84"/>
    </row>
    <row r="85" spans="16:18" x14ac:dyDescent="0.25">
      <c r="P85"/>
      <c r="Q85"/>
      <c r="R85"/>
    </row>
    <row r="86" spans="16:18" x14ac:dyDescent="0.25">
      <c r="P86"/>
      <c r="Q86"/>
      <c r="R86"/>
    </row>
    <row r="87" spans="16:18" x14ac:dyDescent="0.25">
      <c r="P87"/>
      <c r="Q87"/>
      <c r="R87"/>
    </row>
    <row r="88" spans="16:18" x14ac:dyDescent="0.25">
      <c r="P88"/>
      <c r="Q88"/>
      <c r="R88"/>
    </row>
    <row r="89" spans="16:18" x14ac:dyDescent="0.25">
      <c r="P89"/>
      <c r="Q89"/>
      <c r="R89"/>
    </row>
    <row r="90" spans="16:18" x14ac:dyDescent="0.25">
      <c r="P90"/>
      <c r="Q90"/>
      <c r="R90"/>
    </row>
    <row r="91" spans="16:18" x14ac:dyDescent="0.25">
      <c r="P91"/>
      <c r="Q91"/>
      <c r="R91"/>
    </row>
    <row r="92" spans="16:18" x14ac:dyDescent="0.25">
      <c r="P92"/>
      <c r="Q92"/>
      <c r="R92"/>
    </row>
    <row r="93" spans="16:18" x14ac:dyDescent="0.25">
      <c r="P93"/>
      <c r="Q93"/>
      <c r="R93"/>
    </row>
    <row r="94" spans="16:18" x14ac:dyDescent="0.25">
      <c r="P94"/>
      <c r="Q94"/>
      <c r="R94"/>
    </row>
    <row r="95" spans="16:18" x14ac:dyDescent="0.25">
      <c r="P95"/>
      <c r="Q95"/>
      <c r="R95"/>
    </row>
    <row r="96" spans="16:18" x14ac:dyDescent="0.25">
      <c r="P96"/>
      <c r="Q96"/>
      <c r="R96"/>
    </row>
    <row r="97" spans="16:18" x14ac:dyDescent="0.25">
      <c r="P97"/>
      <c r="Q97"/>
      <c r="R97"/>
    </row>
    <row r="98" spans="16:18" x14ac:dyDescent="0.25">
      <c r="P98"/>
      <c r="Q98"/>
      <c r="R98"/>
    </row>
    <row r="99" spans="16:18" x14ac:dyDescent="0.25">
      <c r="P99"/>
      <c r="Q99"/>
      <c r="R99"/>
    </row>
    <row r="100" spans="16:18" x14ac:dyDescent="0.25">
      <c r="P100"/>
      <c r="Q100"/>
      <c r="R100"/>
    </row>
    <row r="101" spans="16:18" x14ac:dyDescent="0.25">
      <c r="P101"/>
      <c r="Q101"/>
      <c r="R101"/>
    </row>
    <row r="102" spans="16:18" x14ac:dyDescent="0.25">
      <c r="P102"/>
      <c r="Q102"/>
      <c r="R102"/>
    </row>
    <row r="103" spans="16:18" x14ac:dyDescent="0.25">
      <c r="P103"/>
      <c r="Q103"/>
      <c r="R103"/>
    </row>
    <row r="104" spans="16:18" x14ac:dyDescent="0.25">
      <c r="P104"/>
      <c r="Q104"/>
      <c r="R104"/>
    </row>
    <row r="105" spans="16:18" x14ac:dyDescent="0.25">
      <c r="P105"/>
      <c r="Q105"/>
      <c r="R105"/>
    </row>
    <row r="106" spans="16:18" x14ac:dyDescent="0.25">
      <c r="P106"/>
      <c r="Q106"/>
      <c r="R106"/>
    </row>
    <row r="107" spans="16:18" x14ac:dyDescent="0.25">
      <c r="P107"/>
      <c r="Q107"/>
      <c r="R107"/>
    </row>
    <row r="108" spans="16:18" x14ac:dyDescent="0.25">
      <c r="P108"/>
      <c r="Q108"/>
      <c r="R108"/>
    </row>
    <row r="109" spans="16:18" x14ac:dyDescent="0.25">
      <c r="P109"/>
      <c r="Q109"/>
      <c r="R109"/>
    </row>
    <row r="110" spans="16:18" x14ac:dyDescent="0.25">
      <c r="P110"/>
      <c r="Q110"/>
      <c r="R110"/>
    </row>
    <row r="111" spans="16:18" x14ac:dyDescent="0.25">
      <c r="P111"/>
      <c r="Q111"/>
      <c r="R111"/>
    </row>
    <row r="112" spans="16:18" x14ac:dyDescent="0.25">
      <c r="P112"/>
      <c r="Q112"/>
      <c r="R112"/>
    </row>
    <row r="113" spans="16:18" x14ac:dyDescent="0.25">
      <c r="P113"/>
      <c r="Q113"/>
      <c r="R113"/>
    </row>
    <row r="114" spans="16:18" x14ac:dyDescent="0.25">
      <c r="P114"/>
      <c r="Q114"/>
      <c r="R114"/>
    </row>
    <row r="115" spans="16:18" x14ac:dyDescent="0.25">
      <c r="P115"/>
      <c r="Q115"/>
      <c r="R115"/>
    </row>
    <row r="116" spans="16:18" x14ac:dyDescent="0.25">
      <c r="P116"/>
      <c r="Q116"/>
      <c r="R116"/>
    </row>
    <row r="117" spans="16:18" x14ac:dyDescent="0.25">
      <c r="P117"/>
      <c r="Q117"/>
      <c r="R117"/>
    </row>
    <row r="118" spans="16:18" x14ac:dyDescent="0.25">
      <c r="P118"/>
      <c r="Q118"/>
      <c r="R118"/>
    </row>
    <row r="119" spans="16:18" x14ac:dyDescent="0.25">
      <c r="P119"/>
      <c r="Q119"/>
      <c r="R119"/>
    </row>
    <row r="120" spans="16:18" x14ac:dyDescent="0.25">
      <c r="P120"/>
      <c r="Q120"/>
      <c r="R120"/>
    </row>
    <row r="121" spans="16:18" x14ac:dyDescent="0.25">
      <c r="P121"/>
      <c r="Q121"/>
      <c r="R121"/>
    </row>
    <row r="122" spans="16:18" x14ac:dyDescent="0.25">
      <c r="P122"/>
      <c r="Q122"/>
      <c r="R122"/>
    </row>
    <row r="123" spans="16:18" x14ac:dyDescent="0.25">
      <c r="P123"/>
      <c r="Q123"/>
      <c r="R123"/>
    </row>
    <row r="124" spans="16:18" x14ac:dyDescent="0.25">
      <c r="P124"/>
      <c r="Q124"/>
      <c r="R124"/>
    </row>
    <row r="125" spans="16:18" x14ac:dyDescent="0.25">
      <c r="P125"/>
      <c r="Q125"/>
      <c r="R125"/>
    </row>
    <row r="126" spans="16:18" x14ac:dyDescent="0.25">
      <c r="P126"/>
      <c r="Q126"/>
      <c r="R126"/>
    </row>
    <row r="127" spans="16:18" x14ac:dyDescent="0.25">
      <c r="P127"/>
      <c r="Q127"/>
      <c r="R127"/>
    </row>
    <row r="128" spans="16:18" x14ac:dyDescent="0.25">
      <c r="P128"/>
      <c r="Q128"/>
      <c r="R128"/>
    </row>
    <row r="129" spans="16:18" x14ac:dyDescent="0.25">
      <c r="P129"/>
      <c r="Q129"/>
      <c r="R129"/>
    </row>
    <row r="130" spans="16:18" x14ac:dyDescent="0.25">
      <c r="P130"/>
      <c r="Q130"/>
      <c r="R130"/>
    </row>
    <row r="131" spans="16:18" x14ac:dyDescent="0.25">
      <c r="P131"/>
      <c r="Q131"/>
      <c r="R131"/>
    </row>
    <row r="132" spans="16:18" x14ac:dyDescent="0.25">
      <c r="P132"/>
      <c r="Q132"/>
      <c r="R132"/>
    </row>
    <row r="133" spans="16:18" x14ac:dyDescent="0.25">
      <c r="P133"/>
      <c r="Q133"/>
      <c r="R133"/>
    </row>
    <row r="134" spans="16:18" x14ac:dyDescent="0.25">
      <c r="P134"/>
      <c r="Q134"/>
      <c r="R134"/>
    </row>
    <row r="135" spans="16:18" x14ac:dyDescent="0.25">
      <c r="P135"/>
      <c r="Q135"/>
      <c r="R135"/>
    </row>
    <row r="136" spans="16:18" x14ac:dyDescent="0.25">
      <c r="P136"/>
      <c r="Q136"/>
      <c r="R136"/>
    </row>
    <row r="137" spans="16:18" x14ac:dyDescent="0.25">
      <c r="P137"/>
      <c r="Q137"/>
      <c r="R137"/>
    </row>
    <row r="138" spans="16:18" x14ac:dyDescent="0.25">
      <c r="P138"/>
      <c r="Q138"/>
      <c r="R138"/>
    </row>
    <row r="139" spans="16:18" x14ac:dyDescent="0.25">
      <c r="P139"/>
      <c r="Q139"/>
      <c r="R139"/>
    </row>
    <row r="140" spans="16:18" x14ac:dyDescent="0.25">
      <c r="P140"/>
      <c r="Q140"/>
      <c r="R140"/>
    </row>
    <row r="141" spans="16:18" x14ac:dyDescent="0.25">
      <c r="P141"/>
      <c r="Q141"/>
      <c r="R141"/>
    </row>
    <row r="142" spans="16:18" x14ac:dyDescent="0.25">
      <c r="P142"/>
      <c r="Q142"/>
      <c r="R142"/>
    </row>
    <row r="143" spans="16:18" x14ac:dyDescent="0.25">
      <c r="P143"/>
      <c r="Q143"/>
      <c r="R143"/>
    </row>
    <row r="144" spans="16:18" x14ac:dyDescent="0.25">
      <c r="P144"/>
      <c r="Q144"/>
      <c r="R144"/>
    </row>
    <row r="145" spans="16:18" x14ac:dyDescent="0.25">
      <c r="P145"/>
      <c r="Q145"/>
      <c r="R145"/>
    </row>
    <row r="146" spans="16:18" x14ac:dyDescent="0.25">
      <c r="P146"/>
      <c r="Q146"/>
      <c r="R146"/>
    </row>
    <row r="147" spans="16:18" x14ac:dyDescent="0.25">
      <c r="P147"/>
      <c r="Q147"/>
      <c r="R147"/>
    </row>
    <row r="148" spans="16:18" x14ac:dyDescent="0.25">
      <c r="P148"/>
      <c r="Q148"/>
      <c r="R148"/>
    </row>
    <row r="149" spans="16:18" x14ac:dyDescent="0.25">
      <c r="P149"/>
      <c r="Q149"/>
      <c r="R149"/>
    </row>
    <row r="150" spans="16:18" x14ac:dyDescent="0.25">
      <c r="P150"/>
      <c r="Q150"/>
      <c r="R150"/>
    </row>
    <row r="151" spans="16:18" x14ac:dyDescent="0.25">
      <c r="P151"/>
      <c r="Q151"/>
      <c r="R151"/>
    </row>
    <row r="152" spans="16:18" x14ac:dyDescent="0.25">
      <c r="P152"/>
      <c r="Q152"/>
      <c r="R152"/>
    </row>
    <row r="153" spans="16:18" x14ac:dyDescent="0.25">
      <c r="P153"/>
      <c r="Q153"/>
      <c r="R153"/>
    </row>
    <row r="154" spans="16:18" x14ac:dyDescent="0.25">
      <c r="P154"/>
      <c r="Q154"/>
      <c r="R154"/>
    </row>
    <row r="155" spans="16:18" x14ac:dyDescent="0.25">
      <c r="P155"/>
      <c r="Q155"/>
      <c r="R155"/>
    </row>
    <row r="156" spans="16:18" x14ac:dyDescent="0.25">
      <c r="P156"/>
      <c r="Q156"/>
      <c r="R156"/>
    </row>
    <row r="157" spans="16:18" x14ac:dyDescent="0.25">
      <c r="P157"/>
      <c r="Q157"/>
      <c r="R157"/>
    </row>
    <row r="158" spans="16:18" x14ac:dyDescent="0.25">
      <c r="P158"/>
      <c r="Q158"/>
      <c r="R158"/>
    </row>
    <row r="159" spans="16:18" x14ac:dyDescent="0.25">
      <c r="P159"/>
      <c r="Q159"/>
      <c r="R159"/>
    </row>
    <row r="160" spans="16:18" x14ac:dyDescent="0.25">
      <c r="P160"/>
      <c r="Q160"/>
      <c r="R160"/>
    </row>
    <row r="161" spans="16:18" x14ac:dyDescent="0.25">
      <c r="P161"/>
      <c r="Q161"/>
      <c r="R161"/>
    </row>
    <row r="162" spans="16:18" x14ac:dyDescent="0.25">
      <c r="P162"/>
      <c r="Q162"/>
      <c r="R162"/>
    </row>
    <row r="163" spans="16:18" x14ac:dyDescent="0.25">
      <c r="P163"/>
      <c r="Q163"/>
      <c r="R163"/>
    </row>
    <row r="164" spans="16:18" x14ac:dyDescent="0.25">
      <c r="P164"/>
      <c r="Q164"/>
      <c r="R164"/>
    </row>
    <row r="165" spans="16:18" x14ac:dyDescent="0.25">
      <c r="P165"/>
      <c r="Q165"/>
      <c r="R165"/>
    </row>
    <row r="166" spans="16:18" x14ac:dyDescent="0.25">
      <c r="P166"/>
      <c r="Q166"/>
      <c r="R166"/>
    </row>
    <row r="167" spans="16:18" x14ac:dyDescent="0.25">
      <c r="P167"/>
      <c r="Q167"/>
      <c r="R167"/>
    </row>
    <row r="168" spans="16:18" x14ac:dyDescent="0.25">
      <c r="P168"/>
      <c r="Q168"/>
      <c r="R168"/>
    </row>
    <row r="169" spans="16:18" x14ac:dyDescent="0.25">
      <c r="P169"/>
      <c r="Q169"/>
      <c r="R169"/>
    </row>
    <row r="170" spans="16:18" x14ac:dyDescent="0.25">
      <c r="P170"/>
      <c r="Q170"/>
      <c r="R170"/>
    </row>
    <row r="171" spans="16:18" x14ac:dyDescent="0.25">
      <c r="P171"/>
      <c r="Q171"/>
      <c r="R171"/>
    </row>
    <row r="172" spans="16:18" x14ac:dyDescent="0.25">
      <c r="P172"/>
      <c r="Q172"/>
      <c r="R172"/>
    </row>
    <row r="173" spans="16:18" x14ac:dyDescent="0.25">
      <c r="P173"/>
      <c r="Q173"/>
      <c r="R173"/>
    </row>
    <row r="174" spans="16:18" x14ac:dyDescent="0.25">
      <c r="P174"/>
      <c r="Q174"/>
      <c r="R174"/>
    </row>
    <row r="175" spans="16:18" x14ac:dyDescent="0.25">
      <c r="P175"/>
      <c r="Q175"/>
      <c r="R175"/>
    </row>
    <row r="176" spans="16:18" x14ac:dyDescent="0.25">
      <c r="P176"/>
      <c r="Q176"/>
      <c r="R176"/>
    </row>
    <row r="177" spans="16:18" x14ac:dyDescent="0.25">
      <c r="P177"/>
      <c r="Q177"/>
      <c r="R177"/>
    </row>
    <row r="178" spans="16:18" x14ac:dyDescent="0.25">
      <c r="P178"/>
      <c r="Q178"/>
      <c r="R178"/>
    </row>
    <row r="179" spans="16:18" x14ac:dyDescent="0.25">
      <c r="P179"/>
      <c r="Q179"/>
      <c r="R179"/>
    </row>
    <row r="180" spans="16:18" x14ac:dyDescent="0.25">
      <c r="P180"/>
      <c r="Q180"/>
      <c r="R180"/>
    </row>
    <row r="181" spans="16:18" x14ac:dyDescent="0.25">
      <c r="P181"/>
      <c r="Q181"/>
      <c r="R181"/>
    </row>
    <row r="182" spans="16:18" x14ac:dyDescent="0.25">
      <c r="P182"/>
      <c r="Q182"/>
      <c r="R182"/>
    </row>
    <row r="183" spans="16:18" x14ac:dyDescent="0.25">
      <c r="P183"/>
      <c r="Q183"/>
      <c r="R183"/>
    </row>
    <row r="184" spans="16:18" x14ac:dyDescent="0.25">
      <c r="P184"/>
      <c r="Q184"/>
      <c r="R184"/>
    </row>
    <row r="185" spans="16:18" x14ac:dyDescent="0.25">
      <c r="P185"/>
      <c r="Q185"/>
      <c r="R185"/>
    </row>
    <row r="186" spans="16:18" x14ac:dyDescent="0.25">
      <c r="P186"/>
      <c r="Q186"/>
      <c r="R186"/>
    </row>
    <row r="187" spans="16:18" x14ac:dyDescent="0.25">
      <c r="P187"/>
      <c r="Q187"/>
      <c r="R187"/>
    </row>
    <row r="188" spans="16:18" x14ac:dyDescent="0.25">
      <c r="P188"/>
      <c r="Q188"/>
      <c r="R188"/>
    </row>
    <row r="189" spans="16:18" x14ac:dyDescent="0.25">
      <c r="P189"/>
      <c r="Q189"/>
      <c r="R189"/>
    </row>
    <row r="190" spans="16:18" x14ac:dyDescent="0.25">
      <c r="P190"/>
      <c r="Q190"/>
      <c r="R190"/>
    </row>
    <row r="191" spans="16:18" x14ac:dyDescent="0.25">
      <c r="P191"/>
      <c r="Q191"/>
      <c r="R191"/>
    </row>
    <row r="192" spans="16:18" x14ac:dyDescent="0.25">
      <c r="P192"/>
      <c r="Q192"/>
      <c r="R192"/>
    </row>
    <row r="193" spans="16:18" x14ac:dyDescent="0.25">
      <c r="P193"/>
      <c r="Q193"/>
      <c r="R193"/>
    </row>
    <row r="194" spans="16:18" x14ac:dyDescent="0.25">
      <c r="P194"/>
      <c r="Q194"/>
      <c r="R194"/>
    </row>
    <row r="195" spans="16:18" x14ac:dyDescent="0.25">
      <c r="P195"/>
      <c r="Q195"/>
      <c r="R195"/>
    </row>
    <row r="196" spans="16:18" x14ac:dyDescent="0.25">
      <c r="P196"/>
      <c r="Q196"/>
      <c r="R196"/>
    </row>
    <row r="197" spans="16:18" x14ac:dyDescent="0.25">
      <c r="P197"/>
      <c r="Q197"/>
      <c r="R197"/>
    </row>
    <row r="198" spans="16:18" x14ac:dyDescent="0.25">
      <c r="P198"/>
      <c r="Q198"/>
      <c r="R198"/>
    </row>
    <row r="199" spans="16:18" x14ac:dyDescent="0.25">
      <c r="P199"/>
      <c r="Q199"/>
      <c r="R199"/>
    </row>
    <row r="200" spans="16:18" x14ac:dyDescent="0.25">
      <c r="P200"/>
      <c r="Q200"/>
      <c r="R200"/>
    </row>
    <row r="201" spans="16:18" x14ac:dyDescent="0.25">
      <c r="P201"/>
      <c r="Q201"/>
      <c r="R201"/>
    </row>
    <row r="202" spans="16:18" x14ac:dyDescent="0.25">
      <c r="P202"/>
      <c r="Q202"/>
      <c r="R202"/>
    </row>
    <row r="203" spans="16:18" x14ac:dyDescent="0.25">
      <c r="P203"/>
      <c r="Q203"/>
      <c r="R203"/>
    </row>
    <row r="204" spans="16:18" x14ac:dyDescent="0.25">
      <c r="P204"/>
      <c r="Q204"/>
      <c r="R204"/>
    </row>
    <row r="205" spans="16:18" x14ac:dyDescent="0.25">
      <c r="P205"/>
      <c r="Q205"/>
      <c r="R205"/>
    </row>
    <row r="206" spans="16:18" x14ac:dyDescent="0.25">
      <c r="P206"/>
      <c r="Q206"/>
      <c r="R206"/>
    </row>
    <row r="207" spans="16:18" x14ac:dyDescent="0.25">
      <c r="P207"/>
      <c r="Q207"/>
      <c r="R207"/>
    </row>
    <row r="208" spans="16:18" x14ac:dyDescent="0.25">
      <c r="P208"/>
      <c r="Q208"/>
      <c r="R208"/>
    </row>
    <row r="209" spans="16:18" x14ac:dyDescent="0.25">
      <c r="P209"/>
      <c r="Q209"/>
      <c r="R209"/>
    </row>
    <row r="210" spans="16:18" x14ac:dyDescent="0.25">
      <c r="P210"/>
      <c r="Q210"/>
      <c r="R210"/>
    </row>
    <row r="211" spans="16:18" x14ac:dyDescent="0.25">
      <c r="P211"/>
      <c r="Q211"/>
      <c r="R211"/>
    </row>
    <row r="212" spans="16:18" x14ac:dyDescent="0.25">
      <c r="P212"/>
      <c r="Q212"/>
      <c r="R212"/>
    </row>
    <row r="213" spans="16:18" x14ac:dyDescent="0.25">
      <c r="P213"/>
      <c r="Q213"/>
      <c r="R213"/>
    </row>
    <row r="214" spans="16:18" x14ac:dyDescent="0.25">
      <c r="P214"/>
      <c r="Q214"/>
      <c r="R214"/>
    </row>
    <row r="215" spans="16:18" x14ac:dyDescent="0.25">
      <c r="P215"/>
      <c r="Q215"/>
      <c r="R215"/>
    </row>
    <row r="216" spans="16:18" x14ac:dyDescent="0.25">
      <c r="P216"/>
      <c r="Q216"/>
      <c r="R216"/>
    </row>
    <row r="217" spans="16:18" x14ac:dyDescent="0.25">
      <c r="P217"/>
      <c r="Q217"/>
      <c r="R217"/>
    </row>
    <row r="218" spans="16:18" x14ac:dyDescent="0.25">
      <c r="P218"/>
      <c r="Q218"/>
      <c r="R218"/>
    </row>
    <row r="219" spans="16:18" x14ac:dyDescent="0.25">
      <c r="P219"/>
      <c r="Q219"/>
      <c r="R219"/>
    </row>
    <row r="220" spans="16:18" x14ac:dyDescent="0.25">
      <c r="P220"/>
      <c r="Q220"/>
      <c r="R220"/>
    </row>
    <row r="221" spans="16:18" x14ac:dyDescent="0.25">
      <c r="P221"/>
      <c r="Q221"/>
      <c r="R221"/>
    </row>
    <row r="222" spans="16:18" x14ac:dyDescent="0.25">
      <c r="P222"/>
      <c r="Q222"/>
      <c r="R222"/>
    </row>
    <row r="223" spans="16:18" x14ac:dyDescent="0.25">
      <c r="P223"/>
      <c r="Q223"/>
      <c r="R223"/>
    </row>
    <row r="224" spans="16:18" x14ac:dyDescent="0.25">
      <c r="P224"/>
      <c r="Q224"/>
      <c r="R224"/>
    </row>
    <row r="225" spans="16:18" x14ac:dyDescent="0.25">
      <c r="P225"/>
      <c r="Q225"/>
      <c r="R225"/>
    </row>
    <row r="226" spans="16:18" x14ac:dyDescent="0.25">
      <c r="P226"/>
      <c r="Q226"/>
      <c r="R226"/>
    </row>
    <row r="227" spans="16:18" x14ac:dyDescent="0.25">
      <c r="P227"/>
      <c r="Q227"/>
      <c r="R227"/>
    </row>
    <row r="228" spans="16:18" x14ac:dyDescent="0.25">
      <c r="P228"/>
      <c r="Q228"/>
      <c r="R228"/>
    </row>
    <row r="229" spans="16:18" x14ac:dyDescent="0.25">
      <c r="P229"/>
      <c r="Q229"/>
      <c r="R229"/>
    </row>
    <row r="230" spans="16:18" x14ac:dyDescent="0.25">
      <c r="P230"/>
      <c r="Q230"/>
      <c r="R230"/>
    </row>
    <row r="231" spans="16:18" x14ac:dyDescent="0.25">
      <c r="P231"/>
      <c r="Q231"/>
      <c r="R231"/>
    </row>
    <row r="232" spans="16:18" x14ac:dyDescent="0.25">
      <c r="P232"/>
      <c r="Q232"/>
      <c r="R232"/>
    </row>
    <row r="233" spans="16:18" x14ac:dyDescent="0.25">
      <c r="P233"/>
      <c r="Q233"/>
      <c r="R233"/>
    </row>
    <row r="234" spans="16:18" x14ac:dyDescent="0.25">
      <c r="P234"/>
      <c r="Q234"/>
      <c r="R234"/>
    </row>
    <row r="235" spans="16:18" x14ac:dyDescent="0.25">
      <c r="P235"/>
      <c r="Q235"/>
      <c r="R235"/>
    </row>
    <row r="236" spans="16:18" x14ac:dyDescent="0.25">
      <c r="P236"/>
      <c r="Q236"/>
      <c r="R236"/>
    </row>
    <row r="237" spans="16:18" x14ac:dyDescent="0.25">
      <c r="P237"/>
      <c r="Q237"/>
      <c r="R237"/>
    </row>
    <row r="238" spans="16:18" x14ac:dyDescent="0.25">
      <c r="P238"/>
      <c r="Q238"/>
      <c r="R238"/>
    </row>
    <row r="239" spans="16:18" x14ac:dyDescent="0.25">
      <c r="P239"/>
      <c r="Q239"/>
      <c r="R239"/>
    </row>
    <row r="240" spans="16:18" x14ac:dyDescent="0.25">
      <c r="P240"/>
      <c r="Q240"/>
      <c r="R240"/>
    </row>
    <row r="241" spans="16:18" x14ac:dyDescent="0.25">
      <c r="P241"/>
      <c r="Q241"/>
      <c r="R241"/>
    </row>
    <row r="242" spans="16:18" x14ac:dyDescent="0.25">
      <c r="P242"/>
      <c r="Q242"/>
      <c r="R242"/>
    </row>
    <row r="243" spans="16:18" x14ac:dyDescent="0.25">
      <c r="P243"/>
      <c r="Q243"/>
      <c r="R243"/>
    </row>
    <row r="244" spans="16:18" x14ac:dyDescent="0.25">
      <c r="P244"/>
      <c r="Q244"/>
      <c r="R244"/>
    </row>
    <row r="245" spans="16:18" x14ac:dyDescent="0.25">
      <c r="P245"/>
      <c r="Q245"/>
      <c r="R245"/>
    </row>
    <row r="246" spans="16:18" x14ac:dyDescent="0.25">
      <c r="P246"/>
      <c r="Q246"/>
      <c r="R246"/>
    </row>
    <row r="247" spans="16:18" x14ac:dyDescent="0.25">
      <c r="P247"/>
      <c r="Q247"/>
      <c r="R247"/>
    </row>
    <row r="248" spans="16:18" x14ac:dyDescent="0.25">
      <c r="P248"/>
      <c r="Q248"/>
      <c r="R248"/>
    </row>
    <row r="249" spans="16:18" x14ac:dyDescent="0.25">
      <c r="P249"/>
      <c r="Q249"/>
      <c r="R249"/>
    </row>
    <row r="250" spans="16:18" x14ac:dyDescent="0.25">
      <c r="P250"/>
      <c r="Q250"/>
      <c r="R250"/>
    </row>
    <row r="251" spans="16:18" x14ac:dyDescent="0.25">
      <c r="P251"/>
      <c r="Q251"/>
      <c r="R251"/>
    </row>
    <row r="252" spans="16:18" x14ac:dyDescent="0.25">
      <c r="P252"/>
      <c r="Q252"/>
      <c r="R252"/>
    </row>
    <row r="253" spans="16:18" x14ac:dyDescent="0.25">
      <c r="P253"/>
      <c r="Q253"/>
      <c r="R253"/>
    </row>
    <row r="254" spans="16:18" x14ac:dyDescent="0.25">
      <c r="P254"/>
      <c r="Q254"/>
      <c r="R254"/>
    </row>
    <row r="255" spans="16:18" x14ac:dyDescent="0.25">
      <c r="P255"/>
      <c r="Q255"/>
      <c r="R255"/>
    </row>
    <row r="256" spans="16:18" x14ac:dyDescent="0.25">
      <c r="P256"/>
      <c r="Q256"/>
      <c r="R256"/>
    </row>
    <row r="257" spans="16:18" x14ac:dyDescent="0.25">
      <c r="P257"/>
      <c r="Q257"/>
      <c r="R257"/>
    </row>
    <row r="258" spans="16:18" x14ac:dyDescent="0.25">
      <c r="P258"/>
      <c r="Q258"/>
      <c r="R258"/>
    </row>
    <row r="259" spans="16:18" x14ac:dyDescent="0.25">
      <c r="P259"/>
      <c r="Q259"/>
      <c r="R259"/>
    </row>
    <row r="260" spans="16:18" x14ac:dyDescent="0.25">
      <c r="P260"/>
      <c r="Q260"/>
      <c r="R260"/>
    </row>
    <row r="261" spans="16:18" x14ac:dyDescent="0.25">
      <c r="P261"/>
      <c r="Q261"/>
      <c r="R261"/>
    </row>
    <row r="262" spans="16:18" x14ac:dyDescent="0.25">
      <c r="P262"/>
      <c r="Q262"/>
      <c r="R262"/>
    </row>
    <row r="263" spans="16:18" x14ac:dyDescent="0.25">
      <c r="P263"/>
      <c r="Q263"/>
      <c r="R263"/>
    </row>
    <row r="264" spans="16:18" x14ac:dyDescent="0.25">
      <c r="P264"/>
      <c r="Q264"/>
      <c r="R264"/>
    </row>
    <row r="265" spans="16:18" x14ac:dyDescent="0.25">
      <c r="P265"/>
      <c r="Q265"/>
      <c r="R265"/>
    </row>
    <row r="266" spans="16:18" x14ac:dyDescent="0.25">
      <c r="P266"/>
      <c r="Q266"/>
      <c r="R266"/>
    </row>
    <row r="267" spans="16:18" x14ac:dyDescent="0.25">
      <c r="P267"/>
      <c r="Q267"/>
      <c r="R267"/>
    </row>
    <row r="268" spans="16:18" x14ac:dyDescent="0.25">
      <c r="P268"/>
      <c r="Q268"/>
      <c r="R268"/>
    </row>
    <row r="269" spans="16:18" x14ac:dyDescent="0.25">
      <c r="P269"/>
      <c r="Q269"/>
      <c r="R269"/>
    </row>
    <row r="270" spans="16:18" x14ac:dyDescent="0.25">
      <c r="P270"/>
      <c r="Q270"/>
      <c r="R270"/>
    </row>
    <row r="271" spans="16:18" x14ac:dyDescent="0.25">
      <c r="P271"/>
      <c r="Q271"/>
      <c r="R271"/>
    </row>
    <row r="272" spans="16:18" x14ac:dyDescent="0.25">
      <c r="P272"/>
      <c r="Q272"/>
      <c r="R272"/>
    </row>
    <row r="273" spans="16:18" x14ac:dyDescent="0.25">
      <c r="P273"/>
      <c r="Q273"/>
      <c r="R273"/>
    </row>
    <row r="274" spans="16:18" x14ac:dyDescent="0.25">
      <c r="P274"/>
      <c r="Q274"/>
      <c r="R274"/>
    </row>
    <row r="275" spans="16:18" x14ac:dyDescent="0.25">
      <c r="P275"/>
      <c r="Q275"/>
      <c r="R275"/>
    </row>
    <row r="276" spans="16:18" x14ac:dyDescent="0.25">
      <c r="P276"/>
      <c r="Q276"/>
      <c r="R276"/>
    </row>
    <row r="277" spans="16:18" x14ac:dyDescent="0.25">
      <c r="P277"/>
      <c r="Q277"/>
      <c r="R277"/>
    </row>
    <row r="278" spans="16:18" x14ac:dyDescent="0.25">
      <c r="P278"/>
      <c r="Q278"/>
      <c r="R278"/>
    </row>
    <row r="279" spans="16:18" x14ac:dyDescent="0.25">
      <c r="P279"/>
      <c r="Q279"/>
      <c r="R279"/>
    </row>
    <row r="280" spans="16:18" x14ac:dyDescent="0.25">
      <c r="P280"/>
      <c r="Q280"/>
      <c r="R280"/>
    </row>
    <row r="281" spans="16:18" x14ac:dyDescent="0.25">
      <c r="P281"/>
      <c r="Q281"/>
      <c r="R281"/>
    </row>
    <row r="282" spans="16:18" x14ac:dyDescent="0.25">
      <c r="P282"/>
      <c r="Q282"/>
      <c r="R282"/>
    </row>
    <row r="283" spans="16:18" x14ac:dyDescent="0.25">
      <c r="P283"/>
      <c r="Q283"/>
      <c r="R283"/>
    </row>
    <row r="284" spans="16:18" x14ac:dyDescent="0.25">
      <c r="P284"/>
      <c r="Q284"/>
      <c r="R284"/>
    </row>
    <row r="285" spans="16:18" x14ac:dyDescent="0.25">
      <c r="P285"/>
      <c r="Q285"/>
      <c r="R285"/>
    </row>
    <row r="286" spans="16:18" x14ac:dyDescent="0.25">
      <c r="P286"/>
      <c r="Q286"/>
      <c r="R286"/>
    </row>
    <row r="287" spans="16:18" x14ac:dyDescent="0.25">
      <c r="P287"/>
      <c r="Q287"/>
      <c r="R287"/>
    </row>
    <row r="288" spans="16:18" x14ac:dyDescent="0.25">
      <c r="P288"/>
      <c r="Q288"/>
      <c r="R288"/>
    </row>
    <row r="289" spans="16:18" x14ac:dyDescent="0.25">
      <c r="P289"/>
      <c r="Q289"/>
      <c r="R289"/>
    </row>
    <row r="290" spans="16:18" x14ac:dyDescent="0.25">
      <c r="P290"/>
      <c r="Q290"/>
      <c r="R290"/>
    </row>
    <row r="291" spans="16:18" x14ac:dyDescent="0.25">
      <c r="P291"/>
      <c r="Q291"/>
      <c r="R291"/>
    </row>
    <row r="292" spans="16:18" x14ac:dyDescent="0.25">
      <c r="P292"/>
      <c r="Q292"/>
      <c r="R292"/>
    </row>
    <row r="293" spans="16:18" x14ac:dyDescent="0.25">
      <c r="P293"/>
      <c r="Q293"/>
      <c r="R293"/>
    </row>
    <row r="294" spans="16:18" x14ac:dyDescent="0.25">
      <c r="P294"/>
      <c r="Q294"/>
      <c r="R294"/>
    </row>
    <row r="295" spans="16:18" x14ac:dyDescent="0.25">
      <c r="P295"/>
      <c r="Q295"/>
      <c r="R295"/>
    </row>
    <row r="296" spans="16:18" x14ac:dyDescent="0.25">
      <c r="P296"/>
      <c r="Q296"/>
      <c r="R296"/>
    </row>
    <row r="297" spans="16:18" x14ac:dyDescent="0.25">
      <c r="P297"/>
      <c r="Q297"/>
      <c r="R297"/>
    </row>
    <row r="298" spans="16:18" x14ac:dyDescent="0.25">
      <c r="P298"/>
      <c r="Q298"/>
      <c r="R298"/>
    </row>
    <row r="299" spans="16:18" x14ac:dyDescent="0.25">
      <c r="P299"/>
      <c r="Q299"/>
      <c r="R299"/>
    </row>
    <row r="300" spans="16:18" x14ac:dyDescent="0.25">
      <c r="P300"/>
      <c r="Q300"/>
      <c r="R300"/>
    </row>
    <row r="301" spans="16:18" x14ac:dyDescent="0.25">
      <c r="P301"/>
      <c r="Q301"/>
      <c r="R301"/>
    </row>
    <row r="302" spans="16:18" x14ac:dyDescent="0.25">
      <c r="P302"/>
      <c r="Q302"/>
      <c r="R302"/>
    </row>
    <row r="303" spans="16:18" x14ac:dyDescent="0.25">
      <c r="P303"/>
      <c r="Q303"/>
      <c r="R303"/>
    </row>
    <row r="304" spans="16:18" x14ac:dyDescent="0.25">
      <c r="P304"/>
      <c r="Q304"/>
      <c r="R304"/>
    </row>
    <row r="305" spans="16:18" x14ac:dyDescent="0.25">
      <c r="P305"/>
      <c r="Q305"/>
      <c r="R305"/>
    </row>
    <row r="306" spans="16:18" x14ac:dyDescent="0.25">
      <c r="P306"/>
      <c r="Q306"/>
      <c r="R306"/>
    </row>
    <row r="307" spans="16:18" x14ac:dyDescent="0.25">
      <c r="P307"/>
      <c r="Q307"/>
      <c r="R307"/>
    </row>
    <row r="308" spans="16:18" x14ac:dyDescent="0.25">
      <c r="P308"/>
      <c r="Q308"/>
      <c r="R308"/>
    </row>
    <row r="309" spans="16:18" x14ac:dyDescent="0.25">
      <c r="P309"/>
      <c r="Q309"/>
      <c r="R309"/>
    </row>
    <row r="310" spans="16:18" x14ac:dyDescent="0.25">
      <c r="P310"/>
      <c r="Q310"/>
      <c r="R310"/>
    </row>
    <row r="311" spans="16:18" x14ac:dyDescent="0.25">
      <c r="P311"/>
      <c r="Q311"/>
      <c r="R311"/>
    </row>
    <row r="312" spans="16:18" x14ac:dyDescent="0.25">
      <c r="P312"/>
      <c r="Q312"/>
      <c r="R312"/>
    </row>
    <row r="313" spans="16:18" x14ac:dyDescent="0.25">
      <c r="P313"/>
      <c r="Q313"/>
      <c r="R313"/>
    </row>
    <row r="314" spans="16:18" x14ac:dyDescent="0.25">
      <c r="P314"/>
      <c r="Q314"/>
      <c r="R314"/>
    </row>
    <row r="315" spans="16:18" x14ac:dyDescent="0.25">
      <c r="P315"/>
      <c r="Q315"/>
      <c r="R315"/>
    </row>
    <row r="316" spans="16:18" x14ac:dyDescent="0.25">
      <c r="P316"/>
      <c r="Q316"/>
      <c r="R316"/>
    </row>
    <row r="317" spans="16:18" x14ac:dyDescent="0.25">
      <c r="P317"/>
      <c r="Q317"/>
      <c r="R317"/>
    </row>
    <row r="318" spans="16:18" x14ac:dyDescent="0.25">
      <c r="P318"/>
      <c r="Q318"/>
      <c r="R318"/>
    </row>
    <row r="319" spans="16:18" x14ac:dyDescent="0.25">
      <c r="P319"/>
      <c r="Q319"/>
      <c r="R319"/>
    </row>
    <row r="320" spans="16:18" x14ac:dyDescent="0.25">
      <c r="P320"/>
      <c r="Q320"/>
      <c r="R320"/>
    </row>
    <row r="321" spans="16:18" x14ac:dyDescent="0.25">
      <c r="P321"/>
      <c r="Q321"/>
      <c r="R321"/>
    </row>
    <row r="322" spans="16:18" x14ac:dyDescent="0.25">
      <c r="P322"/>
      <c r="Q322"/>
      <c r="R322"/>
    </row>
    <row r="323" spans="16:18" x14ac:dyDescent="0.25">
      <c r="P323"/>
      <c r="Q323"/>
      <c r="R323"/>
    </row>
    <row r="324" spans="16:18" x14ac:dyDescent="0.25">
      <c r="P324"/>
      <c r="Q324"/>
      <c r="R324"/>
    </row>
    <row r="325" spans="16:18" x14ac:dyDescent="0.25">
      <c r="P325"/>
      <c r="Q325"/>
      <c r="R325"/>
    </row>
    <row r="326" spans="16:18" x14ac:dyDescent="0.25">
      <c r="P326"/>
      <c r="Q326"/>
      <c r="R326"/>
    </row>
    <row r="327" spans="16:18" x14ac:dyDescent="0.25">
      <c r="P327"/>
      <c r="Q327"/>
      <c r="R327"/>
    </row>
    <row r="328" spans="16:18" x14ac:dyDescent="0.25">
      <c r="P328"/>
      <c r="Q328"/>
      <c r="R328"/>
    </row>
    <row r="329" spans="16:18" x14ac:dyDescent="0.25">
      <c r="P329"/>
      <c r="Q329"/>
      <c r="R329"/>
    </row>
    <row r="330" spans="16:18" x14ac:dyDescent="0.25">
      <c r="P330"/>
      <c r="Q330"/>
      <c r="R330"/>
    </row>
    <row r="331" spans="16:18" x14ac:dyDescent="0.25">
      <c r="P331"/>
      <c r="Q331"/>
      <c r="R331"/>
    </row>
    <row r="332" spans="16:18" x14ac:dyDescent="0.25">
      <c r="P332"/>
      <c r="Q332"/>
      <c r="R332"/>
    </row>
    <row r="333" spans="16:18" x14ac:dyDescent="0.25">
      <c r="P333"/>
      <c r="Q333"/>
      <c r="R333"/>
    </row>
    <row r="334" spans="16:18" x14ac:dyDescent="0.25">
      <c r="P334"/>
      <c r="Q334"/>
      <c r="R334"/>
    </row>
    <row r="335" spans="16:18" x14ac:dyDescent="0.25">
      <c r="P335"/>
      <c r="Q335"/>
      <c r="R335"/>
    </row>
    <row r="336" spans="16:18" x14ac:dyDescent="0.25">
      <c r="P336"/>
      <c r="Q336"/>
      <c r="R336"/>
    </row>
    <row r="337" spans="16:23" x14ac:dyDescent="0.25">
      <c r="P337"/>
      <c r="Q337"/>
      <c r="R337"/>
    </row>
    <row r="338" spans="16:23" x14ac:dyDescent="0.25">
      <c r="P338"/>
      <c r="Q338"/>
      <c r="R338"/>
    </row>
    <row r="339" spans="16:23" x14ac:dyDescent="0.25">
      <c r="P339"/>
      <c r="Q339"/>
      <c r="R339"/>
    </row>
    <row r="340" spans="16:23" x14ac:dyDescent="0.25">
      <c r="P340"/>
      <c r="Q340"/>
      <c r="R340"/>
    </row>
    <row r="341" spans="16:23" x14ac:dyDescent="0.25">
      <c r="P341"/>
      <c r="Q341"/>
      <c r="R341"/>
    </row>
    <row r="342" spans="16:23" x14ac:dyDescent="0.25">
      <c r="P342"/>
      <c r="Q342"/>
      <c r="R342"/>
    </row>
    <row r="343" spans="16:23" x14ac:dyDescent="0.25">
      <c r="P343"/>
      <c r="Q343"/>
      <c r="R343"/>
    </row>
    <row r="344" spans="16:23" x14ac:dyDescent="0.25">
      <c r="P344"/>
      <c r="Q344"/>
      <c r="R344"/>
    </row>
    <row r="345" spans="16:23" x14ac:dyDescent="0.25">
      <c r="P345"/>
      <c r="Q345"/>
      <c r="R345"/>
    </row>
    <row r="346" spans="16:23" x14ac:dyDescent="0.25">
      <c r="P346"/>
      <c r="Q346"/>
      <c r="R346"/>
    </row>
    <row r="347" spans="16:23" x14ac:dyDescent="0.25">
      <c r="P347"/>
      <c r="Q347"/>
      <c r="R347"/>
    </row>
    <row r="348" spans="16:23" x14ac:dyDescent="0.25">
      <c r="P348"/>
      <c r="Q348"/>
      <c r="R348"/>
    </row>
    <row r="349" spans="16:23" x14ac:dyDescent="0.25">
      <c r="P349"/>
      <c r="Q349"/>
      <c r="R349"/>
      <c r="T349" s="12"/>
      <c r="U349" s="6"/>
      <c r="V349" s="6"/>
      <c r="W349" s="6"/>
    </row>
    <row r="350" spans="16:23" x14ac:dyDescent="0.25">
      <c r="P350"/>
      <c r="Q350"/>
      <c r="R350"/>
    </row>
    <row r="351" spans="16:23" x14ac:dyDescent="0.25">
      <c r="P351"/>
      <c r="Q351"/>
      <c r="R351"/>
      <c r="S351" s="6"/>
    </row>
    <row r="352" spans="16:23" x14ac:dyDescent="0.25">
      <c r="P352"/>
      <c r="Q352"/>
      <c r="R352"/>
    </row>
    <row r="353" spans="1:26" x14ac:dyDescent="0.25">
      <c r="P353"/>
      <c r="Q353"/>
      <c r="R353"/>
    </row>
    <row r="354" spans="1:26" x14ac:dyDescent="0.25">
      <c r="P354"/>
      <c r="Q354"/>
      <c r="R354"/>
    </row>
    <row r="355" spans="1:26" x14ac:dyDescent="0.25">
      <c r="P355"/>
      <c r="Q355"/>
      <c r="R355"/>
    </row>
    <row r="356" spans="1:26" x14ac:dyDescent="0.25">
      <c r="P356"/>
      <c r="Q356"/>
      <c r="R356"/>
    </row>
    <row r="357" spans="1:26" x14ac:dyDescent="0.25">
      <c r="P357"/>
      <c r="Q357"/>
      <c r="R357"/>
    </row>
    <row r="358" spans="1:26" x14ac:dyDescent="0.25">
      <c r="P358"/>
      <c r="Q358"/>
      <c r="R358"/>
    </row>
    <row r="359" spans="1:26" x14ac:dyDescent="0.25">
      <c r="P359"/>
      <c r="Q359"/>
      <c r="R359"/>
    </row>
    <row r="360" spans="1:26" x14ac:dyDescent="0.25">
      <c r="P360"/>
      <c r="Q360"/>
      <c r="R360"/>
    </row>
    <row r="361" spans="1:26" x14ac:dyDescent="0.25">
      <c r="P361"/>
      <c r="Q361"/>
      <c r="R361"/>
    </row>
    <row r="362" spans="1:26" x14ac:dyDescent="0.25">
      <c r="P362"/>
      <c r="Q362"/>
      <c r="R362"/>
    </row>
    <row r="363" spans="1:26" x14ac:dyDescent="0.25">
      <c r="P363"/>
      <c r="Q363"/>
      <c r="R363"/>
    </row>
    <row r="364" spans="1:26" x14ac:dyDescent="0.25">
      <c r="P364"/>
      <c r="Q364"/>
      <c r="R364"/>
    </row>
    <row r="365" spans="1:26" x14ac:dyDescent="0.25">
      <c r="P365"/>
      <c r="Q365"/>
      <c r="R365"/>
    </row>
    <row r="366" spans="1:26" x14ac:dyDescent="0.25">
      <c r="P366"/>
      <c r="Q366"/>
      <c r="R366"/>
      <c r="X366" s="6"/>
      <c r="Y366" s="6"/>
      <c r="Z366" s="6"/>
    </row>
    <row r="367" spans="1:26" x14ac:dyDescent="0.25">
      <c r="P367"/>
      <c r="Q367"/>
      <c r="R367"/>
    </row>
    <row r="368" spans="1:26" s="6" customFormat="1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 s="1"/>
      <c r="U368"/>
      <c r="V368"/>
      <c r="W368"/>
      <c r="X368"/>
      <c r="Y368"/>
      <c r="Z368"/>
    </row>
    <row r="369" spans="16:18" x14ac:dyDescent="0.25">
      <c r="P369"/>
      <c r="Q369"/>
      <c r="R369"/>
    </row>
    <row r="370" spans="16:18" x14ac:dyDescent="0.25">
      <c r="P370"/>
      <c r="Q370"/>
      <c r="R370"/>
    </row>
    <row r="371" spans="16:18" x14ac:dyDescent="0.25">
      <c r="P371"/>
      <c r="Q371"/>
      <c r="R371"/>
    </row>
    <row r="372" spans="16:18" x14ac:dyDescent="0.25">
      <c r="P372"/>
      <c r="Q372"/>
      <c r="R372"/>
    </row>
    <row r="373" spans="16:18" x14ac:dyDescent="0.25">
      <c r="P373"/>
      <c r="Q373"/>
      <c r="R373"/>
    </row>
    <row r="374" spans="16:18" x14ac:dyDescent="0.25">
      <c r="P374"/>
      <c r="Q374"/>
      <c r="R374"/>
    </row>
    <row r="375" spans="16:18" x14ac:dyDescent="0.25">
      <c r="P375"/>
      <c r="Q375"/>
      <c r="R375"/>
    </row>
    <row r="376" spans="16:18" x14ac:dyDescent="0.25">
      <c r="P376"/>
      <c r="Q376"/>
      <c r="R376"/>
    </row>
    <row r="377" spans="16:18" x14ac:dyDescent="0.25">
      <c r="P377"/>
      <c r="Q377"/>
      <c r="R377"/>
    </row>
    <row r="378" spans="16:18" x14ac:dyDescent="0.25">
      <c r="P378"/>
      <c r="Q378"/>
      <c r="R378"/>
    </row>
    <row r="379" spans="16:18" x14ac:dyDescent="0.25">
      <c r="P379"/>
      <c r="Q379"/>
      <c r="R379"/>
    </row>
    <row r="380" spans="16:18" x14ac:dyDescent="0.25">
      <c r="P380"/>
      <c r="Q380"/>
      <c r="R380"/>
    </row>
    <row r="381" spans="16:18" x14ac:dyDescent="0.25">
      <c r="P381"/>
      <c r="Q381"/>
      <c r="R381"/>
    </row>
    <row r="382" spans="16:18" x14ac:dyDescent="0.25">
      <c r="P382"/>
      <c r="Q382"/>
      <c r="R382"/>
    </row>
    <row r="383" spans="16:18" x14ac:dyDescent="0.25">
      <c r="P383"/>
      <c r="Q383"/>
      <c r="R383"/>
    </row>
    <row r="384" spans="16:18" x14ac:dyDescent="0.25">
      <c r="P384"/>
      <c r="Q384"/>
      <c r="R384"/>
    </row>
    <row r="385" spans="16:18" x14ac:dyDescent="0.25">
      <c r="P385"/>
      <c r="Q385"/>
      <c r="R385"/>
    </row>
    <row r="386" spans="16:18" x14ac:dyDescent="0.25">
      <c r="P386"/>
      <c r="Q386"/>
      <c r="R386"/>
    </row>
    <row r="387" spans="16:18" x14ac:dyDescent="0.25">
      <c r="P387"/>
      <c r="Q387"/>
      <c r="R387"/>
    </row>
    <row r="388" spans="16:18" x14ac:dyDescent="0.25">
      <c r="P388"/>
      <c r="Q388"/>
      <c r="R388"/>
    </row>
    <row r="389" spans="16:18" x14ac:dyDescent="0.25">
      <c r="P389"/>
      <c r="Q389"/>
      <c r="R389"/>
    </row>
    <row r="390" spans="16:18" x14ac:dyDescent="0.25">
      <c r="P390"/>
      <c r="Q390"/>
      <c r="R390"/>
    </row>
    <row r="391" spans="16:18" x14ac:dyDescent="0.25">
      <c r="P391"/>
      <c r="Q391"/>
      <c r="R391"/>
    </row>
    <row r="392" spans="16:18" x14ac:dyDescent="0.25">
      <c r="P392"/>
      <c r="Q392"/>
      <c r="R392"/>
    </row>
    <row r="393" spans="16:18" x14ac:dyDescent="0.25">
      <c r="P393"/>
      <c r="Q393"/>
      <c r="R393"/>
    </row>
    <row r="394" spans="16:18" x14ac:dyDescent="0.25">
      <c r="P394"/>
      <c r="Q394"/>
      <c r="R394"/>
    </row>
    <row r="395" spans="16:18" x14ac:dyDescent="0.25">
      <c r="P395"/>
      <c r="Q395"/>
      <c r="R395"/>
    </row>
    <row r="396" spans="16:18" x14ac:dyDescent="0.25">
      <c r="P396"/>
      <c r="Q396"/>
      <c r="R396"/>
    </row>
    <row r="397" spans="16:18" x14ac:dyDescent="0.25">
      <c r="P397"/>
      <c r="Q397"/>
      <c r="R397"/>
    </row>
    <row r="398" spans="16:18" x14ac:dyDescent="0.25">
      <c r="P398"/>
      <c r="Q398"/>
      <c r="R398"/>
    </row>
    <row r="399" spans="16:18" x14ac:dyDescent="0.25">
      <c r="P399"/>
      <c r="Q399"/>
      <c r="R399"/>
    </row>
    <row r="400" spans="16:18" x14ac:dyDescent="0.25">
      <c r="P400"/>
      <c r="Q400"/>
      <c r="R400"/>
    </row>
    <row r="401" spans="16:18" x14ac:dyDescent="0.25">
      <c r="P401"/>
      <c r="Q401"/>
      <c r="R401"/>
    </row>
    <row r="402" spans="16:18" x14ac:dyDescent="0.25">
      <c r="P402"/>
      <c r="Q402"/>
      <c r="R402"/>
    </row>
    <row r="403" spans="16:18" x14ac:dyDescent="0.25">
      <c r="P403"/>
      <c r="Q403"/>
      <c r="R403"/>
    </row>
    <row r="404" spans="16:18" x14ac:dyDescent="0.25">
      <c r="P404"/>
      <c r="Q404"/>
      <c r="R404"/>
    </row>
    <row r="405" spans="16:18" x14ac:dyDescent="0.25">
      <c r="P405"/>
      <c r="Q405"/>
      <c r="R405"/>
    </row>
    <row r="406" spans="16:18" x14ac:dyDescent="0.25">
      <c r="P406"/>
      <c r="Q406"/>
      <c r="R406"/>
    </row>
    <row r="407" spans="16:18" x14ac:dyDescent="0.25">
      <c r="P407"/>
      <c r="Q407"/>
      <c r="R407"/>
    </row>
    <row r="408" spans="16:18" x14ac:dyDescent="0.25">
      <c r="P408"/>
      <c r="Q408"/>
      <c r="R408"/>
    </row>
    <row r="409" spans="16:18" x14ac:dyDescent="0.25">
      <c r="P409"/>
      <c r="Q409"/>
      <c r="R409"/>
    </row>
    <row r="410" spans="16:18" x14ac:dyDescent="0.25">
      <c r="P410"/>
      <c r="Q410"/>
      <c r="R410"/>
    </row>
    <row r="411" spans="16:18" x14ac:dyDescent="0.25">
      <c r="P411"/>
      <c r="Q411"/>
      <c r="R411"/>
    </row>
    <row r="412" spans="16:18" x14ac:dyDescent="0.25">
      <c r="P412"/>
      <c r="Q412"/>
      <c r="R412"/>
    </row>
    <row r="413" spans="16:18" x14ac:dyDescent="0.25">
      <c r="P413"/>
      <c r="Q413"/>
      <c r="R413"/>
    </row>
    <row r="414" spans="16:18" x14ac:dyDescent="0.25">
      <c r="P414"/>
      <c r="Q414"/>
      <c r="R414"/>
    </row>
    <row r="415" spans="16:18" x14ac:dyDescent="0.25">
      <c r="P415"/>
      <c r="Q415"/>
      <c r="R415"/>
    </row>
    <row r="416" spans="16:18" x14ac:dyDescent="0.25">
      <c r="P416"/>
      <c r="Q416"/>
      <c r="R416"/>
    </row>
    <row r="417" spans="16:18" x14ac:dyDescent="0.25">
      <c r="P417"/>
      <c r="Q417"/>
      <c r="R417"/>
    </row>
    <row r="418" spans="16:18" x14ac:dyDescent="0.25">
      <c r="P418"/>
      <c r="Q418"/>
      <c r="R418"/>
    </row>
    <row r="419" spans="16:18" x14ac:dyDescent="0.25">
      <c r="P419"/>
      <c r="Q419"/>
      <c r="R419"/>
    </row>
    <row r="420" spans="16:18" x14ac:dyDescent="0.25">
      <c r="P420"/>
      <c r="Q420"/>
      <c r="R420"/>
    </row>
    <row r="421" spans="16:18" x14ac:dyDescent="0.25">
      <c r="P421"/>
      <c r="Q421"/>
      <c r="R421"/>
    </row>
    <row r="422" spans="16:18" x14ac:dyDescent="0.25">
      <c r="P422"/>
      <c r="Q422"/>
      <c r="R422"/>
    </row>
    <row r="423" spans="16:18" x14ac:dyDescent="0.25">
      <c r="P423"/>
      <c r="Q423"/>
      <c r="R423"/>
    </row>
    <row r="424" spans="16:18" x14ac:dyDescent="0.25">
      <c r="P424"/>
      <c r="Q424"/>
      <c r="R424"/>
    </row>
    <row r="425" spans="16:18" x14ac:dyDescent="0.25">
      <c r="P425"/>
      <c r="Q425"/>
      <c r="R425"/>
    </row>
    <row r="426" spans="16:18" x14ac:dyDescent="0.25">
      <c r="P426"/>
      <c r="Q426"/>
      <c r="R426"/>
    </row>
    <row r="427" spans="16:18" x14ac:dyDescent="0.25">
      <c r="P427"/>
      <c r="Q427"/>
      <c r="R427"/>
    </row>
    <row r="428" spans="16:18" x14ac:dyDescent="0.25">
      <c r="P428"/>
      <c r="Q428"/>
      <c r="R428"/>
    </row>
    <row r="429" spans="16:18" x14ac:dyDescent="0.25">
      <c r="P429"/>
      <c r="Q429"/>
      <c r="R429"/>
    </row>
    <row r="430" spans="16:18" x14ac:dyDescent="0.25">
      <c r="P430"/>
      <c r="Q430"/>
      <c r="R430"/>
    </row>
    <row r="431" spans="16:18" x14ac:dyDescent="0.25">
      <c r="P431"/>
      <c r="Q431"/>
      <c r="R431"/>
    </row>
    <row r="432" spans="16:18" x14ac:dyDescent="0.25">
      <c r="P432"/>
      <c r="Q432"/>
      <c r="R432"/>
    </row>
    <row r="433" spans="16:18" x14ac:dyDescent="0.25">
      <c r="P433"/>
      <c r="Q433"/>
      <c r="R433"/>
    </row>
    <row r="434" spans="16:18" x14ac:dyDescent="0.25">
      <c r="P434"/>
      <c r="Q434"/>
      <c r="R434"/>
    </row>
    <row r="435" spans="16:18" x14ac:dyDescent="0.25">
      <c r="P435"/>
      <c r="Q435"/>
      <c r="R435"/>
    </row>
    <row r="436" spans="16:18" x14ac:dyDescent="0.25">
      <c r="P436"/>
      <c r="Q436"/>
      <c r="R436"/>
    </row>
    <row r="437" spans="16:18" x14ac:dyDescent="0.25">
      <c r="P437"/>
      <c r="Q437"/>
      <c r="R437"/>
    </row>
    <row r="438" spans="16:18" x14ac:dyDescent="0.25">
      <c r="P438"/>
      <c r="Q438"/>
      <c r="R438"/>
    </row>
    <row r="439" spans="16:18" x14ac:dyDescent="0.25">
      <c r="P439"/>
      <c r="Q439"/>
      <c r="R439"/>
    </row>
    <row r="440" spans="16:18" x14ac:dyDescent="0.25">
      <c r="P440"/>
      <c r="Q440"/>
      <c r="R440"/>
    </row>
    <row r="441" spans="16:18" x14ac:dyDescent="0.25">
      <c r="P441"/>
      <c r="Q441"/>
      <c r="R441"/>
    </row>
    <row r="442" spans="16:18" x14ac:dyDescent="0.25">
      <c r="P442"/>
      <c r="Q442"/>
      <c r="R442"/>
    </row>
    <row r="443" spans="16:18" x14ac:dyDescent="0.25">
      <c r="P443"/>
      <c r="Q443"/>
      <c r="R443"/>
    </row>
    <row r="444" spans="16:18" x14ac:dyDescent="0.25">
      <c r="P444"/>
      <c r="Q444"/>
      <c r="R444"/>
    </row>
    <row r="445" spans="16:18" x14ac:dyDescent="0.25">
      <c r="P445"/>
      <c r="Q445"/>
      <c r="R445"/>
    </row>
    <row r="446" spans="16:18" x14ac:dyDescent="0.25">
      <c r="P446"/>
      <c r="Q446"/>
      <c r="R446"/>
    </row>
    <row r="447" spans="16:18" x14ac:dyDescent="0.25">
      <c r="P447"/>
      <c r="Q447"/>
      <c r="R447"/>
    </row>
    <row r="448" spans="16:18" x14ac:dyDescent="0.25">
      <c r="P448"/>
      <c r="Q448"/>
      <c r="R448"/>
    </row>
    <row r="449" spans="16:18" x14ac:dyDescent="0.25">
      <c r="P449"/>
      <c r="Q449"/>
      <c r="R449"/>
    </row>
    <row r="450" spans="16:18" x14ac:dyDescent="0.25">
      <c r="P450"/>
      <c r="Q450"/>
      <c r="R450"/>
    </row>
    <row r="451" spans="16:18" x14ac:dyDescent="0.25">
      <c r="P451"/>
      <c r="Q451"/>
      <c r="R451"/>
    </row>
    <row r="452" spans="16:18" x14ac:dyDescent="0.25">
      <c r="P452"/>
      <c r="Q452"/>
      <c r="R452"/>
    </row>
    <row r="453" spans="16:18" x14ac:dyDescent="0.25">
      <c r="P453"/>
      <c r="Q453"/>
      <c r="R453"/>
    </row>
    <row r="454" spans="16:18" x14ac:dyDescent="0.25">
      <c r="P454"/>
      <c r="Q454"/>
      <c r="R454"/>
    </row>
    <row r="455" spans="16:18" x14ac:dyDescent="0.25">
      <c r="P455"/>
      <c r="Q455"/>
      <c r="R455"/>
    </row>
    <row r="456" spans="16:18" x14ac:dyDescent="0.25">
      <c r="P456"/>
      <c r="Q456"/>
      <c r="R456"/>
    </row>
    <row r="457" spans="16:18" x14ac:dyDescent="0.25">
      <c r="P457"/>
      <c r="Q457"/>
      <c r="R457"/>
    </row>
    <row r="458" spans="16:18" x14ac:dyDescent="0.25">
      <c r="P458"/>
      <c r="Q458"/>
      <c r="R458"/>
    </row>
    <row r="459" spans="16:18" x14ac:dyDescent="0.25">
      <c r="P459"/>
      <c r="Q459"/>
      <c r="R459"/>
    </row>
    <row r="460" spans="16:18" x14ac:dyDescent="0.25">
      <c r="P460"/>
      <c r="Q460"/>
      <c r="R460"/>
    </row>
    <row r="461" spans="16:18" x14ac:dyDescent="0.25">
      <c r="P461"/>
      <c r="Q461"/>
      <c r="R461"/>
    </row>
    <row r="462" spans="16:18" x14ac:dyDescent="0.25">
      <c r="P462"/>
      <c r="Q462"/>
      <c r="R462"/>
    </row>
    <row r="463" spans="16:18" x14ac:dyDescent="0.25">
      <c r="P463"/>
      <c r="Q463"/>
      <c r="R463"/>
    </row>
    <row r="464" spans="16:18" x14ac:dyDescent="0.25">
      <c r="P464"/>
      <c r="Q464"/>
      <c r="R464"/>
    </row>
    <row r="465" spans="16:18" x14ac:dyDescent="0.25">
      <c r="P465"/>
      <c r="Q465"/>
      <c r="R465"/>
    </row>
    <row r="466" spans="16:18" x14ac:dyDescent="0.25">
      <c r="P466"/>
      <c r="Q466"/>
      <c r="R466"/>
    </row>
    <row r="467" spans="16:18" x14ac:dyDescent="0.25">
      <c r="P467"/>
      <c r="Q467"/>
      <c r="R467"/>
    </row>
    <row r="468" spans="16:18" x14ac:dyDescent="0.25">
      <c r="P468"/>
      <c r="Q468"/>
      <c r="R468"/>
    </row>
    <row r="469" spans="16:18" x14ac:dyDescent="0.25">
      <c r="P469"/>
      <c r="Q469"/>
      <c r="R469"/>
    </row>
    <row r="470" spans="16:18" x14ac:dyDescent="0.25">
      <c r="P470"/>
      <c r="Q470"/>
      <c r="R470"/>
    </row>
    <row r="471" spans="16:18" x14ac:dyDescent="0.25">
      <c r="P471"/>
      <c r="Q471"/>
      <c r="R471"/>
    </row>
    <row r="472" spans="16:18" x14ac:dyDescent="0.25">
      <c r="P472"/>
      <c r="Q472"/>
      <c r="R472"/>
    </row>
    <row r="473" spans="16:18" x14ac:dyDescent="0.25">
      <c r="P473"/>
      <c r="Q473"/>
      <c r="R473"/>
    </row>
    <row r="474" spans="16:18" x14ac:dyDescent="0.25">
      <c r="P474"/>
      <c r="Q474"/>
      <c r="R474"/>
    </row>
    <row r="475" spans="16:18" x14ac:dyDescent="0.25">
      <c r="P475"/>
      <c r="Q475"/>
      <c r="R475"/>
    </row>
    <row r="476" spans="16:18" x14ac:dyDescent="0.25">
      <c r="P476"/>
      <c r="Q476"/>
      <c r="R476"/>
    </row>
    <row r="477" spans="16:18" x14ac:dyDescent="0.25">
      <c r="P477"/>
      <c r="Q477"/>
      <c r="R477"/>
    </row>
    <row r="478" spans="16:18" x14ac:dyDescent="0.25">
      <c r="P478"/>
      <c r="Q478"/>
      <c r="R478"/>
    </row>
    <row r="479" spans="16:18" x14ac:dyDescent="0.25">
      <c r="P479"/>
      <c r="Q479"/>
      <c r="R479"/>
    </row>
    <row r="480" spans="16:18" x14ac:dyDescent="0.25">
      <c r="P480"/>
      <c r="Q480"/>
      <c r="R480"/>
    </row>
    <row r="481" spans="16:18" x14ac:dyDescent="0.25">
      <c r="P481"/>
      <c r="Q481"/>
      <c r="R481"/>
    </row>
    <row r="482" spans="16:18" x14ac:dyDescent="0.25">
      <c r="P482"/>
      <c r="Q482"/>
      <c r="R482"/>
    </row>
    <row r="483" spans="16:18" x14ac:dyDescent="0.25">
      <c r="P483"/>
      <c r="Q483"/>
      <c r="R483"/>
    </row>
    <row r="484" spans="16:18" x14ac:dyDescent="0.25">
      <c r="P484"/>
      <c r="Q484"/>
      <c r="R484"/>
    </row>
    <row r="485" spans="16:18" x14ac:dyDescent="0.25">
      <c r="P485"/>
      <c r="Q485"/>
      <c r="R485"/>
    </row>
    <row r="486" spans="16:18" x14ac:dyDescent="0.25">
      <c r="P486"/>
      <c r="Q486"/>
      <c r="R486"/>
    </row>
    <row r="487" spans="16:18" x14ac:dyDescent="0.25">
      <c r="P487"/>
      <c r="Q487"/>
      <c r="R487"/>
    </row>
    <row r="488" spans="16:18" x14ac:dyDescent="0.25">
      <c r="P488"/>
      <c r="Q488"/>
      <c r="R488"/>
    </row>
    <row r="489" spans="16:18" x14ac:dyDescent="0.25">
      <c r="P489"/>
      <c r="Q489"/>
      <c r="R489"/>
    </row>
    <row r="490" spans="16:18" x14ac:dyDescent="0.25">
      <c r="P490"/>
      <c r="Q490"/>
      <c r="R490"/>
    </row>
    <row r="491" spans="16:18" x14ac:dyDescent="0.25">
      <c r="P491"/>
      <c r="Q491"/>
      <c r="R491"/>
    </row>
    <row r="492" spans="16:18" x14ac:dyDescent="0.25">
      <c r="P492"/>
      <c r="Q492"/>
      <c r="R492"/>
    </row>
    <row r="493" spans="16:18" x14ac:dyDescent="0.25">
      <c r="P493"/>
      <c r="Q493"/>
      <c r="R493"/>
    </row>
    <row r="494" spans="16:18" x14ac:dyDescent="0.25">
      <c r="P494"/>
      <c r="Q494"/>
      <c r="R494"/>
    </row>
    <row r="495" spans="16:18" x14ac:dyDescent="0.25">
      <c r="P495"/>
      <c r="Q495"/>
      <c r="R495"/>
    </row>
    <row r="496" spans="16:18" x14ac:dyDescent="0.25">
      <c r="P496"/>
      <c r="Q496"/>
      <c r="R496"/>
    </row>
    <row r="497" spans="16:18" x14ac:dyDescent="0.25">
      <c r="P497"/>
      <c r="Q497"/>
      <c r="R497"/>
    </row>
    <row r="498" spans="16:18" x14ac:dyDescent="0.25">
      <c r="P498"/>
      <c r="Q498"/>
      <c r="R498"/>
    </row>
    <row r="499" spans="16:18" x14ac:dyDescent="0.25">
      <c r="P499"/>
      <c r="Q499"/>
      <c r="R499"/>
    </row>
    <row r="500" spans="16:18" x14ac:dyDescent="0.25">
      <c r="P500"/>
      <c r="Q500"/>
      <c r="R500"/>
    </row>
    <row r="501" spans="16:18" x14ac:dyDescent="0.25">
      <c r="P501"/>
      <c r="Q501"/>
      <c r="R501"/>
    </row>
    <row r="502" spans="16:18" x14ac:dyDescent="0.25">
      <c r="P502"/>
      <c r="Q502"/>
      <c r="R502"/>
    </row>
    <row r="503" spans="16:18" x14ac:dyDescent="0.25">
      <c r="P503"/>
      <c r="Q503"/>
      <c r="R503"/>
    </row>
    <row r="504" spans="16:18" x14ac:dyDescent="0.25">
      <c r="P504"/>
      <c r="Q504"/>
      <c r="R504"/>
    </row>
    <row r="505" spans="16:18" x14ac:dyDescent="0.25">
      <c r="P505"/>
      <c r="Q505"/>
      <c r="R505"/>
    </row>
    <row r="506" spans="16:18" x14ac:dyDescent="0.25">
      <c r="P506"/>
      <c r="Q506"/>
      <c r="R506"/>
    </row>
    <row r="507" spans="16:18" x14ac:dyDescent="0.25">
      <c r="P507"/>
      <c r="Q507"/>
      <c r="R507"/>
    </row>
    <row r="508" spans="16:18" x14ac:dyDescent="0.25">
      <c r="P508"/>
      <c r="Q508"/>
      <c r="R508"/>
    </row>
    <row r="509" spans="16:18" x14ac:dyDescent="0.25">
      <c r="P509"/>
      <c r="Q509"/>
      <c r="R509"/>
    </row>
    <row r="510" spans="16:18" x14ac:dyDescent="0.25">
      <c r="P510"/>
      <c r="Q510"/>
      <c r="R510"/>
    </row>
    <row r="511" spans="16:18" x14ac:dyDescent="0.25">
      <c r="P511"/>
      <c r="Q511"/>
      <c r="R511"/>
    </row>
    <row r="512" spans="16:18" x14ac:dyDescent="0.25">
      <c r="P512"/>
      <c r="Q512"/>
      <c r="R512"/>
    </row>
    <row r="513" spans="16:18" x14ac:dyDescent="0.25">
      <c r="P513"/>
      <c r="Q513"/>
      <c r="R513"/>
    </row>
    <row r="514" spans="16:18" x14ac:dyDescent="0.25">
      <c r="P514"/>
      <c r="Q514"/>
      <c r="R514"/>
    </row>
    <row r="515" spans="16:18" x14ac:dyDescent="0.25">
      <c r="P515"/>
      <c r="Q515"/>
      <c r="R515"/>
    </row>
    <row r="516" spans="16:18" x14ac:dyDescent="0.25">
      <c r="P516"/>
      <c r="Q516"/>
      <c r="R516"/>
    </row>
    <row r="517" spans="16:18" x14ac:dyDescent="0.25">
      <c r="P517"/>
      <c r="Q517"/>
      <c r="R517"/>
    </row>
    <row r="518" spans="16:18" x14ac:dyDescent="0.25">
      <c r="P518"/>
      <c r="Q518"/>
      <c r="R518"/>
    </row>
    <row r="519" spans="16:18" x14ac:dyDescent="0.25">
      <c r="P519"/>
      <c r="Q519"/>
      <c r="R519"/>
    </row>
    <row r="520" spans="16:18" x14ac:dyDescent="0.25">
      <c r="P520"/>
      <c r="Q520"/>
      <c r="R520"/>
    </row>
    <row r="521" spans="16:18" x14ac:dyDescent="0.25">
      <c r="P521"/>
      <c r="Q521"/>
      <c r="R521"/>
    </row>
    <row r="522" spans="16:18" x14ac:dyDescent="0.25">
      <c r="P522"/>
      <c r="Q522"/>
      <c r="R522"/>
    </row>
    <row r="523" spans="16:18" x14ac:dyDescent="0.25">
      <c r="P523"/>
      <c r="Q523"/>
      <c r="R523"/>
    </row>
    <row r="524" spans="16:18" x14ac:dyDescent="0.25">
      <c r="P524"/>
      <c r="Q524"/>
      <c r="R524"/>
    </row>
    <row r="525" spans="16:18" x14ac:dyDescent="0.25">
      <c r="P525"/>
      <c r="Q525"/>
      <c r="R525"/>
    </row>
    <row r="526" spans="16:18" x14ac:dyDescent="0.25">
      <c r="P526"/>
      <c r="Q526"/>
      <c r="R526"/>
    </row>
    <row r="527" spans="16:18" x14ac:dyDescent="0.25">
      <c r="P527"/>
      <c r="Q527"/>
      <c r="R527"/>
    </row>
    <row r="528" spans="16:18" x14ac:dyDescent="0.25">
      <c r="P528"/>
      <c r="Q528"/>
      <c r="R528"/>
    </row>
    <row r="529" spans="16:18" x14ac:dyDescent="0.25">
      <c r="P529"/>
      <c r="Q529"/>
      <c r="R529"/>
    </row>
    <row r="530" spans="16:18" x14ac:dyDescent="0.25">
      <c r="P530"/>
      <c r="Q530"/>
      <c r="R530"/>
    </row>
    <row r="531" spans="16:18" x14ac:dyDescent="0.25">
      <c r="P531"/>
      <c r="Q531"/>
      <c r="R531"/>
    </row>
    <row r="532" spans="16:18" x14ac:dyDescent="0.25">
      <c r="P532"/>
      <c r="Q532"/>
      <c r="R532"/>
    </row>
    <row r="533" spans="16:18" x14ac:dyDescent="0.25">
      <c r="P533"/>
      <c r="Q533"/>
      <c r="R533"/>
    </row>
    <row r="534" spans="16:18" x14ac:dyDescent="0.25">
      <c r="P534"/>
      <c r="Q534"/>
      <c r="R534"/>
    </row>
    <row r="535" spans="16:18" x14ac:dyDescent="0.25">
      <c r="P535"/>
      <c r="Q535"/>
      <c r="R535"/>
    </row>
    <row r="536" spans="16:18" x14ac:dyDescent="0.25">
      <c r="P536"/>
      <c r="Q536"/>
      <c r="R536"/>
    </row>
    <row r="537" spans="16:18" x14ac:dyDescent="0.25">
      <c r="P537"/>
      <c r="Q537"/>
      <c r="R537"/>
    </row>
    <row r="538" spans="16:18" x14ac:dyDescent="0.25">
      <c r="P538"/>
      <c r="Q538"/>
      <c r="R538"/>
    </row>
    <row r="539" spans="16:18" x14ac:dyDescent="0.25">
      <c r="P539"/>
      <c r="Q539"/>
      <c r="R539"/>
    </row>
    <row r="540" spans="16:18" x14ac:dyDescent="0.25">
      <c r="P540"/>
      <c r="Q540"/>
      <c r="R540"/>
    </row>
    <row r="541" spans="16:18" x14ac:dyDescent="0.25">
      <c r="P541"/>
      <c r="Q541"/>
      <c r="R541"/>
    </row>
    <row r="542" spans="16:18" x14ac:dyDescent="0.25">
      <c r="P542"/>
      <c r="Q542"/>
      <c r="R542"/>
    </row>
    <row r="543" spans="16:18" x14ac:dyDescent="0.25">
      <c r="P543"/>
      <c r="Q543"/>
      <c r="R543"/>
    </row>
    <row r="544" spans="16:18" x14ac:dyDescent="0.25">
      <c r="P544"/>
      <c r="Q544"/>
      <c r="R544"/>
    </row>
    <row r="545" spans="16:18" x14ac:dyDescent="0.25">
      <c r="P545"/>
      <c r="Q545"/>
      <c r="R545"/>
    </row>
    <row r="546" spans="16:18" x14ac:dyDescent="0.25">
      <c r="P546"/>
      <c r="Q546"/>
      <c r="R546"/>
    </row>
    <row r="547" spans="16:18" x14ac:dyDescent="0.25">
      <c r="P547"/>
      <c r="Q547"/>
      <c r="R547"/>
    </row>
    <row r="548" spans="16:18" x14ac:dyDescent="0.25">
      <c r="P548"/>
      <c r="Q548"/>
      <c r="R548"/>
    </row>
    <row r="549" spans="16:18" x14ac:dyDescent="0.25">
      <c r="P549"/>
      <c r="Q549"/>
      <c r="R549"/>
    </row>
    <row r="550" spans="16:18" x14ac:dyDescent="0.25">
      <c r="P550"/>
      <c r="Q550"/>
      <c r="R550"/>
    </row>
    <row r="551" spans="16:18" x14ac:dyDescent="0.25">
      <c r="P551"/>
      <c r="Q551"/>
      <c r="R551"/>
    </row>
    <row r="552" spans="16:18" x14ac:dyDescent="0.25">
      <c r="P552"/>
      <c r="Q552"/>
      <c r="R552"/>
    </row>
    <row r="553" spans="16:18" x14ac:dyDescent="0.25">
      <c r="P553"/>
      <c r="Q553"/>
      <c r="R553"/>
    </row>
    <row r="554" spans="16:18" x14ac:dyDescent="0.25">
      <c r="P554"/>
      <c r="Q554"/>
      <c r="R554"/>
    </row>
    <row r="555" spans="16:18" x14ac:dyDescent="0.25">
      <c r="P555"/>
      <c r="Q555"/>
      <c r="R555"/>
    </row>
    <row r="556" spans="16:18" x14ac:dyDescent="0.25">
      <c r="P556"/>
      <c r="Q556"/>
      <c r="R556"/>
    </row>
    <row r="557" spans="16:18" x14ac:dyDescent="0.25">
      <c r="P557"/>
      <c r="Q557"/>
      <c r="R557"/>
    </row>
    <row r="558" spans="16:18" x14ac:dyDescent="0.25">
      <c r="P558"/>
      <c r="Q558"/>
      <c r="R558"/>
    </row>
    <row r="559" spans="16:18" x14ac:dyDescent="0.25">
      <c r="P559"/>
      <c r="Q559"/>
      <c r="R559"/>
    </row>
    <row r="560" spans="16:18" x14ac:dyDescent="0.25">
      <c r="P560"/>
      <c r="Q560"/>
      <c r="R560"/>
    </row>
    <row r="561" spans="16:18" x14ac:dyDescent="0.25">
      <c r="P561"/>
      <c r="Q561"/>
      <c r="R561"/>
    </row>
    <row r="562" spans="16:18" x14ac:dyDescent="0.25">
      <c r="P562"/>
      <c r="Q562"/>
      <c r="R562"/>
    </row>
    <row r="563" spans="16:18" x14ac:dyDescent="0.25">
      <c r="P563"/>
      <c r="Q563"/>
      <c r="R563"/>
    </row>
    <row r="564" spans="16:18" x14ac:dyDescent="0.25">
      <c r="P564"/>
      <c r="Q564"/>
      <c r="R564"/>
    </row>
    <row r="565" spans="16:18" x14ac:dyDescent="0.25">
      <c r="P565"/>
      <c r="Q565"/>
      <c r="R565"/>
    </row>
    <row r="566" spans="16:18" x14ac:dyDescent="0.25">
      <c r="P566"/>
      <c r="Q566"/>
      <c r="R566"/>
    </row>
    <row r="567" spans="16:18" x14ac:dyDescent="0.25">
      <c r="P567"/>
      <c r="Q567"/>
      <c r="R567"/>
    </row>
    <row r="568" spans="16:18" x14ac:dyDescent="0.25">
      <c r="P568"/>
      <c r="Q568"/>
      <c r="R568"/>
    </row>
    <row r="569" spans="16:18" x14ac:dyDescent="0.25">
      <c r="P569"/>
      <c r="Q569"/>
      <c r="R569"/>
    </row>
    <row r="570" spans="16:18" x14ac:dyDescent="0.25">
      <c r="P570"/>
      <c r="Q570"/>
      <c r="R570"/>
    </row>
    <row r="571" spans="16:18" x14ac:dyDescent="0.25">
      <c r="P571"/>
      <c r="Q571"/>
      <c r="R571"/>
    </row>
    <row r="572" spans="16:18" x14ac:dyDescent="0.25">
      <c r="P572"/>
      <c r="Q572"/>
      <c r="R572"/>
    </row>
    <row r="573" spans="16:18" x14ac:dyDescent="0.25">
      <c r="P573"/>
      <c r="Q573"/>
      <c r="R573"/>
    </row>
    <row r="574" spans="16:18" x14ac:dyDescent="0.25">
      <c r="P574"/>
      <c r="Q574"/>
      <c r="R574"/>
    </row>
    <row r="575" spans="16:18" x14ac:dyDescent="0.25">
      <c r="P575"/>
      <c r="Q575"/>
      <c r="R575"/>
    </row>
    <row r="576" spans="16:18" x14ac:dyDescent="0.25">
      <c r="P576"/>
      <c r="Q576"/>
      <c r="R576"/>
    </row>
    <row r="577" spans="16:18" x14ac:dyDescent="0.25">
      <c r="P577"/>
      <c r="Q577"/>
      <c r="R577"/>
    </row>
    <row r="578" spans="16:18" x14ac:dyDescent="0.25">
      <c r="P578"/>
      <c r="Q578"/>
      <c r="R578"/>
    </row>
    <row r="579" spans="16:18" x14ac:dyDescent="0.25">
      <c r="P579"/>
      <c r="Q579"/>
      <c r="R579"/>
    </row>
    <row r="580" spans="16:18" x14ac:dyDescent="0.25">
      <c r="P580"/>
      <c r="Q580"/>
      <c r="R580"/>
    </row>
    <row r="581" spans="16:18" x14ac:dyDescent="0.25">
      <c r="P581"/>
      <c r="Q581"/>
      <c r="R581"/>
    </row>
    <row r="582" spans="16:18" x14ac:dyDescent="0.25">
      <c r="P582"/>
      <c r="Q582"/>
      <c r="R582"/>
    </row>
    <row r="583" spans="16:18" x14ac:dyDescent="0.25">
      <c r="P583"/>
      <c r="Q583"/>
      <c r="R583"/>
    </row>
    <row r="584" spans="16:18" x14ac:dyDescent="0.25">
      <c r="P584"/>
      <c r="Q584"/>
      <c r="R584"/>
    </row>
    <row r="585" spans="16:18" x14ac:dyDescent="0.25">
      <c r="P585"/>
      <c r="Q585"/>
      <c r="R585"/>
    </row>
    <row r="586" spans="16:18" x14ac:dyDescent="0.25">
      <c r="P586"/>
      <c r="Q586"/>
      <c r="R586"/>
    </row>
    <row r="587" spans="16:18" x14ac:dyDescent="0.25">
      <c r="P587"/>
      <c r="Q587"/>
      <c r="R587"/>
    </row>
    <row r="588" spans="16:18" x14ac:dyDescent="0.25">
      <c r="P588"/>
      <c r="Q588"/>
      <c r="R588"/>
    </row>
    <row r="589" spans="16:18" x14ac:dyDescent="0.25">
      <c r="P589"/>
      <c r="Q589"/>
      <c r="R589"/>
    </row>
    <row r="590" spans="16:18" x14ac:dyDescent="0.25">
      <c r="P590"/>
      <c r="Q590"/>
      <c r="R590"/>
    </row>
    <row r="591" spans="16:18" x14ac:dyDescent="0.25">
      <c r="P591"/>
      <c r="Q591"/>
      <c r="R591"/>
    </row>
    <row r="592" spans="16:18" x14ac:dyDescent="0.25">
      <c r="P592"/>
      <c r="Q592"/>
      <c r="R592"/>
    </row>
    <row r="593" spans="16:18" x14ac:dyDescent="0.25">
      <c r="P593"/>
      <c r="Q593"/>
      <c r="R593"/>
    </row>
    <row r="594" spans="16:18" x14ac:dyDescent="0.25">
      <c r="P594"/>
      <c r="Q594"/>
      <c r="R594"/>
    </row>
    <row r="595" spans="16:18" x14ac:dyDescent="0.25">
      <c r="P595"/>
      <c r="Q595"/>
      <c r="R595"/>
    </row>
    <row r="596" spans="16:18" x14ac:dyDescent="0.25">
      <c r="P596"/>
      <c r="Q596"/>
      <c r="R596"/>
    </row>
    <row r="597" spans="16:18" x14ac:dyDescent="0.25">
      <c r="P597"/>
      <c r="Q597"/>
      <c r="R597"/>
    </row>
    <row r="598" spans="16:18" x14ac:dyDescent="0.25">
      <c r="P598"/>
      <c r="Q598"/>
      <c r="R598"/>
    </row>
    <row r="599" spans="16:18" x14ac:dyDescent="0.25">
      <c r="P599"/>
      <c r="Q599"/>
      <c r="R599"/>
    </row>
    <row r="600" spans="16:18" x14ac:dyDescent="0.25">
      <c r="P600"/>
      <c r="Q600"/>
      <c r="R600"/>
    </row>
    <row r="601" spans="16:18" x14ac:dyDescent="0.25">
      <c r="P601"/>
      <c r="Q601"/>
      <c r="R601"/>
    </row>
    <row r="602" spans="16:18" x14ac:dyDescent="0.25">
      <c r="P602"/>
      <c r="Q602"/>
      <c r="R602"/>
    </row>
    <row r="603" spans="16:18" x14ac:dyDescent="0.25">
      <c r="P603"/>
      <c r="Q603"/>
      <c r="R603"/>
    </row>
    <row r="604" spans="16:18" x14ac:dyDescent="0.25">
      <c r="P604"/>
      <c r="Q604"/>
      <c r="R604"/>
    </row>
    <row r="605" spans="16:18" x14ac:dyDescent="0.25">
      <c r="P605"/>
      <c r="Q605"/>
      <c r="R605"/>
    </row>
    <row r="606" spans="16:18" x14ac:dyDescent="0.25">
      <c r="P606"/>
      <c r="Q606"/>
      <c r="R606"/>
    </row>
    <row r="607" spans="16:18" x14ac:dyDescent="0.25">
      <c r="P607"/>
      <c r="Q607"/>
      <c r="R607"/>
    </row>
    <row r="608" spans="16:18" x14ac:dyDescent="0.25">
      <c r="P608"/>
      <c r="Q608"/>
      <c r="R608"/>
    </row>
    <row r="609" spans="16:18" x14ac:dyDescent="0.25">
      <c r="P609"/>
      <c r="Q609"/>
      <c r="R609"/>
    </row>
    <row r="610" spans="16:18" x14ac:dyDescent="0.25">
      <c r="P610"/>
      <c r="Q610"/>
      <c r="R610"/>
    </row>
    <row r="611" spans="16:18" x14ac:dyDescent="0.25">
      <c r="P611"/>
      <c r="Q611"/>
      <c r="R611"/>
    </row>
    <row r="612" spans="16:18" x14ac:dyDescent="0.25">
      <c r="P612"/>
      <c r="Q612"/>
      <c r="R612"/>
    </row>
    <row r="613" spans="16:18" x14ac:dyDescent="0.25">
      <c r="P613"/>
      <c r="Q613"/>
      <c r="R613"/>
    </row>
    <row r="614" spans="16:18" x14ac:dyDescent="0.25">
      <c r="P614"/>
      <c r="Q614"/>
      <c r="R614"/>
    </row>
    <row r="615" spans="16:18" x14ac:dyDescent="0.25">
      <c r="P615"/>
      <c r="Q615"/>
      <c r="R615"/>
    </row>
    <row r="616" spans="16:18" x14ac:dyDescent="0.25">
      <c r="P616"/>
      <c r="Q616"/>
      <c r="R616"/>
    </row>
    <row r="617" spans="16:18" x14ac:dyDescent="0.25">
      <c r="P617"/>
      <c r="Q617"/>
      <c r="R617"/>
    </row>
    <row r="618" spans="16:18" x14ac:dyDescent="0.25">
      <c r="P618"/>
      <c r="Q618"/>
      <c r="R618"/>
    </row>
    <row r="619" spans="16:18" x14ac:dyDescent="0.25">
      <c r="P619"/>
      <c r="Q619"/>
      <c r="R619"/>
    </row>
    <row r="620" spans="16:18" x14ac:dyDescent="0.25">
      <c r="P620"/>
      <c r="Q620"/>
      <c r="R620"/>
    </row>
    <row r="621" spans="16:18" x14ac:dyDescent="0.25">
      <c r="P621"/>
      <c r="Q621"/>
      <c r="R621"/>
    </row>
    <row r="622" spans="16:18" x14ac:dyDescent="0.25">
      <c r="P622"/>
      <c r="Q622"/>
      <c r="R622"/>
    </row>
    <row r="623" spans="16:18" x14ac:dyDescent="0.25">
      <c r="P623"/>
      <c r="Q623"/>
      <c r="R623"/>
    </row>
    <row r="624" spans="16:18" x14ac:dyDescent="0.25">
      <c r="P624"/>
      <c r="Q624"/>
      <c r="R624"/>
    </row>
    <row r="625" spans="16:18" x14ac:dyDescent="0.25">
      <c r="P625"/>
      <c r="Q625"/>
      <c r="R625"/>
    </row>
    <row r="626" spans="16:18" x14ac:dyDescent="0.25">
      <c r="P626"/>
      <c r="Q626"/>
      <c r="R626"/>
    </row>
    <row r="627" spans="16:18" x14ac:dyDescent="0.25">
      <c r="P627"/>
      <c r="Q627"/>
      <c r="R627"/>
    </row>
    <row r="628" spans="16:18" x14ac:dyDescent="0.25">
      <c r="P628"/>
      <c r="Q628"/>
      <c r="R628"/>
    </row>
    <row r="629" spans="16:18" x14ac:dyDescent="0.25">
      <c r="P629"/>
      <c r="Q629"/>
      <c r="R629"/>
    </row>
    <row r="630" spans="16:18" x14ac:dyDescent="0.25">
      <c r="P630"/>
      <c r="Q630"/>
      <c r="R630"/>
    </row>
    <row r="631" spans="16:18" x14ac:dyDescent="0.25">
      <c r="P631"/>
      <c r="Q631"/>
      <c r="R631"/>
    </row>
    <row r="632" spans="16:18" x14ac:dyDescent="0.25">
      <c r="P632"/>
      <c r="Q632"/>
      <c r="R632"/>
    </row>
    <row r="633" spans="16:18" x14ac:dyDescent="0.25">
      <c r="P633"/>
      <c r="Q633"/>
      <c r="R633"/>
    </row>
    <row r="634" spans="16:18" x14ac:dyDescent="0.25">
      <c r="P634"/>
      <c r="Q634"/>
      <c r="R634"/>
    </row>
    <row r="635" spans="16:18" x14ac:dyDescent="0.25">
      <c r="P635"/>
      <c r="Q635"/>
      <c r="R635"/>
    </row>
    <row r="636" spans="16:18" x14ac:dyDescent="0.25">
      <c r="P636"/>
      <c r="Q636"/>
      <c r="R636"/>
    </row>
    <row r="637" spans="16:18" x14ac:dyDescent="0.25">
      <c r="P637"/>
      <c r="Q637"/>
      <c r="R637"/>
    </row>
    <row r="638" spans="16:18" x14ac:dyDescent="0.25">
      <c r="P638"/>
      <c r="Q638"/>
      <c r="R638"/>
    </row>
    <row r="639" spans="16:18" x14ac:dyDescent="0.25">
      <c r="P639"/>
      <c r="Q639"/>
      <c r="R639"/>
    </row>
    <row r="640" spans="16:18" x14ac:dyDescent="0.25">
      <c r="P640"/>
      <c r="Q640"/>
      <c r="R640"/>
    </row>
    <row r="641" spans="16:18" x14ac:dyDescent="0.25">
      <c r="P641"/>
      <c r="Q641"/>
      <c r="R641"/>
    </row>
    <row r="642" spans="16:18" x14ac:dyDescent="0.25">
      <c r="P642"/>
      <c r="Q642"/>
      <c r="R642"/>
    </row>
    <row r="643" spans="16:18" x14ac:dyDescent="0.25">
      <c r="P643"/>
      <c r="Q643"/>
      <c r="R643"/>
    </row>
    <row r="644" spans="16:18" x14ac:dyDescent="0.25">
      <c r="P644"/>
      <c r="Q644"/>
      <c r="R644"/>
    </row>
    <row r="645" spans="16:18" x14ac:dyDescent="0.25">
      <c r="P645"/>
      <c r="Q645"/>
      <c r="R645"/>
    </row>
    <row r="646" spans="16:18" x14ac:dyDescent="0.25">
      <c r="P646"/>
      <c r="Q646"/>
      <c r="R646"/>
    </row>
    <row r="647" spans="16:18" x14ac:dyDescent="0.25">
      <c r="P647"/>
      <c r="Q647"/>
      <c r="R647"/>
    </row>
    <row r="648" spans="16:18" x14ac:dyDescent="0.25">
      <c r="P648"/>
      <c r="Q648"/>
      <c r="R648"/>
    </row>
    <row r="649" spans="16:18" x14ac:dyDescent="0.25">
      <c r="P649"/>
      <c r="Q649"/>
      <c r="R649"/>
    </row>
    <row r="650" spans="16:18" x14ac:dyDescent="0.25">
      <c r="P650"/>
      <c r="Q650"/>
      <c r="R650"/>
    </row>
    <row r="651" spans="16:18" x14ac:dyDescent="0.25">
      <c r="P651"/>
      <c r="Q651"/>
      <c r="R651"/>
    </row>
    <row r="652" spans="16:18" x14ac:dyDescent="0.25">
      <c r="P652"/>
      <c r="Q652"/>
      <c r="R652"/>
    </row>
    <row r="653" spans="16:18" x14ac:dyDescent="0.25">
      <c r="P653"/>
      <c r="Q653"/>
      <c r="R653"/>
    </row>
    <row r="654" spans="16:18" x14ac:dyDescent="0.25">
      <c r="P654"/>
      <c r="Q654"/>
      <c r="R654"/>
    </row>
    <row r="655" spans="16:18" x14ac:dyDescent="0.25">
      <c r="P655"/>
      <c r="Q655"/>
      <c r="R655"/>
    </row>
    <row r="656" spans="16:18" x14ac:dyDescent="0.25">
      <c r="P656"/>
      <c r="Q656"/>
      <c r="R656"/>
    </row>
    <row r="657" spans="16:18" x14ac:dyDescent="0.25">
      <c r="P657"/>
      <c r="Q657"/>
      <c r="R657"/>
    </row>
    <row r="700" spans="19:23" x14ac:dyDescent="0.25">
      <c r="T700" s="3"/>
      <c r="U700" s="2"/>
      <c r="V700" s="2"/>
      <c r="W700" s="2"/>
    </row>
    <row r="702" spans="19:23" x14ac:dyDescent="0.25">
      <c r="S702" s="2"/>
    </row>
    <row r="717" spans="1:26" x14ac:dyDescent="0.25">
      <c r="X717" s="2"/>
      <c r="Y717" s="2"/>
      <c r="Z717" s="2"/>
    </row>
    <row r="719" spans="1:26" s="2" customFormat="1" x14ac:dyDescent="0.25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 s="13"/>
      <c r="Q719" s="13"/>
      <c r="R719" s="13"/>
      <c r="S719"/>
      <c r="T719" s="1"/>
      <c r="U719"/>
      <c r="V719"/>
      <c r="W719"/>
      <c r="X719"/>
      <c r="Y719"/>
      <c r="Z719"/>
    </row>
  </sheetData>
  <mergeCells count="1">
    <mergeCell ref="H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. of Photon calculation</vt:lpstr>
      <vt:lpstr>Quantum Efficiency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i Verma</dc:creator>
  <cp:lastModifiedBy>Gunjan</cp:lastModifiedBy>
  <dcterms:created xsi:type="dcterms:W3CDTF">2022-05-02T07:43:31Z</dcterms:created>
  <dcterms:modified xsi:type="dcterms:W3CDTF">2024-01-03T00:33:46Z</dcterms:modified>
</cp:coreProperties>
</file>